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mjan\Desktop\임용후 논문관련 결과\RepID-K562-Wnt\230610-Cell communications and signaling 준비\revision\"/>
    </mc:Choice>
  </mc:AlternateContent>
  <xr:revisionPtr revIDLastSave="0" documentId="13_ncr:1_{456CB555-63FD-420E-BB13-27283200BC60}" xr6:coauthVersionLast="47" xr6:coauthVersionMax="47" xr10:uidLastSave="{00000000-0000-0000-0000-000000000000}"/>
  <bookViews>
    <workbookView xWindow="-28920" yWindow="4920" windowWidth="29040" windowHeight="15840" firstSheet="19" activeTab="27" xr2:uid="{AD691DA3-ECF4-4F9D-B849-C12DBF67DD8E}"/>
  </bookViews>
  <sheets>
    <sheet name="F1a" sheetId="42" r:id="rId1"/>
    <sheet name="F1d-qRT-PCR" sheetId="31" r:id="rId2"/>
    <sheet name="F1d-qRT-PCR statistics" sheetId="32" r:id="rId3"/>
    <sheet name="F1e-DAB2 WB quantification" sheetId="41" r:id="rId4"/>
    <sheet name="F2b-cell size" sheetId="43" r:id="rId5"/>
    <sheet name="F2b-statistics" sheetId="44" r:id="rId6"/>
    <sheet name="F2c-multinucleated" sheetId="8" r:id="rId7"/>
    <sheet name="F2c-statistics" sheetId="9" r:id="rId8"/>
    <sheet name="F2e-WB" sheetId="45" r:id="rId9"/>
    <sheet name="F2f-statistics" sheetId="46" r:id="rId10"/>
    <sheet name="F2d,i-qRT-PCR" sheetId="4" r:id="rId11"/>
    <sheet name="F2d,i-statistics" sheetId="5" r:id="rId12"/>
    <sheet name="F2h,i-PMA multinucleated" sheetId="10" r:id="rId13"/>
    <sheet name="F2h,i-multinucleated statistics" sheetId="23" r:id="rId14"/>
    <sheet name="F3b,c-DAB2 quantification" sheetId="24" r:id="rId15"/>
    <sheet name="F3b,c-DAB2 WB statistics" sheetId="25" r:id="rId16"/>
    <sheet name="F3d-polyploidy(FACS)" sheetId="62" r:id="rId17"/>
    <sheet name="F3f-CHX,MG132 quantification" sheetId="29" r:id="rId18"/>
    <sheet name="F3g-Microarray from open paper" sheetId="30" r:id="rId19"/>
    <sheet name="F3g-RNA-Seq (human)" sheetId="58" r:id="rId20"/>
    <sheet name="F3g-RNA-Seq (mouse)" sheetId="59" r:id="rId21"/>
    <sheet name="F3h-WB" sheetId="51" r:id="rId22"/>
    <sheet name="F4a,h,i ChIP-PCR" sheetId="56" r:id="rId23"/>
    <sheet name="F4a,h-,i statistics" sheetId="57" r:id="rId24"/>
    <sheet name="F4b" sheetId="52" r:id="rId25"/>
    <sheet name="F4e" sheetId="54" r:id="rId26"/>
    <sheet name="F4f" sheetId="53" r:id="rId27"/>
    <sheet name="F4g-PLA quantification" sheetId="55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60" i="56" l="1"/>
  <c r="Z58" i="56"/>
  <c r="Y60" i="56"/>
  <c r="Y59" i="56"/>
  <c r="Y58" i="56"/>
  <c r="X60" i="56"/>
  <c r="X59" i="56"/>
  <c r="X58" i="56"/>
  <c r="W60" i="56"/>
  <c r="W59" i="56"/>
  <c r="W58" i="56"/>
  <c r="P59" i="56"/>
  <c r="Q59" i="56"/>
  <c r="R59" i="56"/>
  <c r="P60" i="56"/>
  <c r="Q60" i="56"/>
  <c r="R60" i="56"/>
  <c r="S60" i="56"/>
  <c r="S58" i="56"/>
  <c r="R58" i="56"/>
  <c r="Q58" i="56"/>
  <c r="P58" i="56"/>
  <c r="J59" i="56"/>
  <c r="K59" i="56"/>
  <c r="L59" i="56"/>
  <c r="M59" i="56"/>
  <c r="S59" i="56" s="1"/>
  <c r="Z59" i="56" s="1"/>
  <c r="J60" i="56"/>
  <c r="K60" i="56"/>
  <c r="L60" i="56"/>
  <c r="M60" i="56"/>
  <c r="M58" i="56"/>
  <c r="L58" i="56"/>
  <c r="K58" i="56"/>
  <c r="J58" i="56"/>
  <c r="X52" i="56"/>
  <c r="Y52" i="56"/>
  <c r="Z52" i="56"/>
  <c r="X53" i="56"/>
  <c r="Y53" i="56"/>
  <c r="Z53" i="56"/>
  <c r="X54" i="56"/>
  <c r="Y54" i="56"/>
  <c r="Z54" i="56"/>
  <c r="Z51" i="56"/>
  <c r="Y51" i="56"/>
  <c r="X51" i="56"/>
  <c r="W54" i="56"/>
  <c r="W53" i="56"/>
  <c r="W52" i="56"/>
  <c r="W51" i="56"/>
  <c r="Q51" i="56"/>
  <c r="R51" i="56"/>
  <c r="S51" i="56"/>
  <c r="Q52" i="56"/>
  <c r="R52" i="56"/>
  <c r="S52" i="56"/>
  <c r="Q53" i="56"/>
  <c r="R53" i="56"/>
  <c r="S53" i="56"/>
  <c r="Q54" i="56"/>
  <c r="R54" i="56"/>
  <c r="S54" i="56"/>
  <c r="P52" i="56"/>
  <c r="P53" i="56"/>
  <c r="P54" i="56"/>
  <c r="P51" i="56"/>
  <c r="J52" i="56"/>
  <c r="K52" i="56"/>
  <c r="L52" i="56"/>
  <c r="M52" i="56"/>
  <c r="J53" i="56"/>
  <c r="K53" i="56"/>
  <c r="L53" i="56"/>
  <c r="M53" i="56"/>
  <c r="J54" i="56"/>
  <c r="K54" i="56"/>
  <c r="L54" i="56"/>
  <c r="M54" i="56"/>
  <c r="M51" i="56"/>
  <c r="L51" i="56"/>
  <c r="K51" i="56"/>
  <c r="J51" i="56"/>
  <c r="M37" i="59" l="1"/>
  <c r="L37" i="59"/>
  <c r="K37" i="59"/>
  <c r="J37" i="59"/>
  <c r="I37" i="59"/>
  <c r="H37" i="59"/>
  <c r="G37" i="59"/>
  <c r="F37" i="59"/>
  <c r="M36" i="59"/>
  <c r="L36" i="59"/>
  <c r="K36" i="59"/>
  <c r="J36" i="59"/>
  <c r="I36" i="59"/>
  <c r="H36" i="59"/>
  <c r="G36" i="59"/>
  <c r="F36" i="59"/>
  <c r="M35" i="59"/>
  <c r="L35" i="59"/>
  <c r="K35" i="59"/>
  <c r="J35" i="59"/>
  <c r="I35" i="59"/>
  <c r="H35" i="59"/>
  <c r="G35" i="59"/>
  <c r="Q21" i="59" s="1"/>
  <c r="F35" i="59"/>
  <c r="M34" i="59"/>
  <c r="L34" i="59"/>
  <c r="K34" i="59"/>
  <c r="J34" i="59"/>
  <c r="I34" i="59"/>
  <c r="H34" i="59"/>
  <c r="G34" i="59"/>
  <c r="F34" i="59"/>
  <c r="M33" i="59"/>
  <c r="L33" i="59"/>
  <c r="K33" i="59"/>
  <c r="J33" i="59"/>
  <c r="I33" i="59"/>
  <c r="H33" i="59"/>
  <c r="G33" i="59"/>
  <c r="F33" i="59"/>
  <c r="M32" i="59"/>
  <c r="L32" i="59"/>
  <c r="K32" i="59"/>
  <c r="J32" i="59"/>
  <c r="I32" i="59"/>
  <c r="H32" i="59"/>
  <c r="G32" i="59"/>
  <c r="F32" i="59"/>
  <c r="M31" i="59"/>
  <c r="L31" i="59"/>
  <c r="K31" i="59"/>
  <c r="J31" i="59"/>
  <c r="I31" i="59"/>
  <c r="H31" i="59"/>
  <c r="G31" i="59"/>
  <c r="F31" i="59"/>
  <c r="M30" i="59"/>
  <c r="L30" i="59"/>
  <c r="K30" i="59"/>
  <c r="J30" i="59"/>
  <c r="I30" i="59"/>
  <c r="H30" i="59"/>
  <c r="G30" i="59"/>
  <c r="F30" i="59"/>
  <c r="M29" i="59"/>
  <c r="L29" i="59"/>
  <c r="K29" i="59"/>
  <c r="J29" i="59"/>
  <c r="I29" i="59"/>
  <c r="H29" i="59"/>
  <c r="G29" i="59"/>
  <c r="F29" i="59"/>
  <c r="M28" i="59"/>
  <c r="L28" i="59"/>
  <c r="K28" i="59"/>
  <c r="J28" i="59"/>
  <c r="I28" i="59"/>
  <c r="H28" i="59"/>
  <c r="G28" i="59"/>
  <c r="F28" i="59"/>
  <c r="M27" i="59"/>
  <c r="L27" i="59"/>
  <c r="K27" i="59"/>
  <c r="J27" i="59"/>
  <c r="I27" i="59"/>
  <c r="H27" i="59"/>
  <c r="G27" i="59"/>
  <c r="F27" i="59"/>
  <c r="M26" i="59"/>
  <c r="L26" i="59"/>
  <c r="K26" i="59"/>
  <c r="J26" i="59"/>
  <c r="I26" i="59"/>
  <c r="H26" i="59"/>
  <c r="G26" i="59"/>
  <c r="F26" i="59"/>
  <c r="M25" i="59"/>
  <c r="L25" i="59"/>
  <c r="K25" i="59"/>
  <c r="J25" i="59"/>
  <c r="I25" i="59"/>
  <c r="H25" i="59"/>
  <c r="G25" i="59"/>
  <c r="F25" i="59"/>
  <c r="M24" i="59"/>
  <c r="L24" i="59"/>
  <c r="K24" i="59"/>
  <c r="J24" i="59"/>
  <c r="I24" i="59"/>
  <c r="H24" i="59"/>
  <c r="G24" i="59"/>
  <c r="F24" i="59"/>
  <c r="Q23" i="59"/>
  <c r="M23" i="59"/>
  <c r="L23" i="59"/>
  <c r="K23" i="59"/>
  <c r="J23" i="59"/>
  <c r="I23" i="59"/>
  <c r="H23" i="59"/>
  <c r="G23" i="59"/>
  <c r="F23" i="59"/>
  <c r="M22" i="59"/>
  <c r="L22" i="59"/>
  <c r="K22" i="59"/>
  <c r="J22" i="59"/>
  <c r="I22" i="59"/>
  <c r="H22" i="59"/>
  <c r="G22" i="59"/>
  <c r="F22" i="59"/>
  <c r="M21" i="59"/>
  <c r="L21" i="59"/>
  <c r="K21" i="59"/>
  <c r="J21" i="59"/>
  <c r="I21" i="59"/>
  <c r="H21" i="59"/>
  <c r="G21" i="59"/>
  <c r="F21" i="59"/>
  <c r="M20" i="59"/>
  <c r="L20" i="59"/>
  <c r="K20" i="59"/>
  <c r="J20" i="59"/>
  <c r="I20" i="59"/>
  <c r="H20" i="59"/>
  <c r="G20" i="59"/>
  <c r="F20" i="59"/>
  <c r="M19" i="59"/>
  <c r="L19" i="59"/>
  <c r="K19" i="59"/>
  <c r="J19" i="59"/>
  <c r="I19" i="59"/>
  <c r="H19" i="59"/>
  <c r="G19" i="59"/>
  <c r="F19" i="59"/>
  <c r="M18" i="59"/>
  <c r="L18" i="59"/>
  <c r="K18" i="59"/>
  <c r="J18" i="59"/>
  <c r="I18" i="59"/>
  <c r="H18" i="59"/>
  <c r="G18" i="59"/>
  <c r="Q22" i="59" s="1"/>
  <c r="F18" i="59"/>
  <c r="M17" i="59"/>
  <c r="L17" i="59"/>
  <c r="K17" i="59"/>
  <c r="J17" i="59"/>
  <c r="I17" i="59"/>
  <c r="H17" i="59"/>
  <c r="G17" i="59"/>
  <c r="F17" i="59"/>
  <c r="M16" i="59"/>
  <c r="L16" i="59"/>
  <c r="K16" i="59"/>
  <c r="J16" i="59"/>
  <c r="I16" i="59"/>
  <c r="H16" i="59"/>
  <c r="G16" i="59"/>
  <c r="Q20" i="59" s="1"/>
  <c r="F16" i="59"/>
  <c r="M15" i="59"/>
  <c r="L15" i="59"/>
  <c r="K15" i="59"/>
  <c r="J15" i="59"/>
  <c r="I15" i="59"/>
  <c r="H15" i="59"/>
  <c r="G15" i="59"/>
  <c r="Q19" i="59" s="1"/>
  <c r="F15" i="59"/>
  <c r="M14" i="59"/>
  <c r="L14" i="59"/>
  <c r="K14" i="59"/>
  <c r="J14" i="59"/>
  <c r="I14" i="59"/>
  <c r="H14" i="59"/>
  <c r="G14" i="59"/>
  <c r="Q18" i="59" s="1"/>
  <c r="F14" i="59"/>
  <c r="M13" i="59"/>
  <c r="L13" i="59"/>
  <c r="K13" i="59"/>
  <c r="J13" i="59"/>
  <c r="I13" i="59"/>
  <c r="H13" i="59"/>
  <c r="G13" i="59"/>
  <c r="Q17" i="59" s="1"/>
  <c r="F13" i="59"/>
  <c r="M12" i="59"/>
  <c r="L12" i="59"/>
  <c r="K12" i="59"/>
  <c r="J12" i="59"/>
  <c r="I12" i="59"/>
  <c r="H12" i="59"/>
  <c r="G12" i="59"/>
  <c r="Q16" i="59" s="1"/>
  <c r="F12" i="59"/>
  <c r="M11" i="59"/>
  <c r="L11" i="59"/>
  <c r="K11" i="59"/>
  <c r="J11" i="59"/>
  <c r="I11" i="59"/>
  <c r="H11" i="59"/>
  <c r="G11" i="59"/>
  <c r="Q15" i="59" s="1"/>
  <c r="F11" i="59"/>
  <c r="M28" i="58"/>
  <c r="L28" i="58"/>
  <c r="K28" i="58"/>
  <c r="J28" i="58"/>
  <c r="I28" i="58"/>
  <c r="H28" i="58"/>
  <c r="G28" i="58"/>
  <c r="F28" i="58"/>
  <c r="M27" i="58"/>
  <c r="L27" i="58"/>
  <c r="K27" i="58"/>
  <c r="J27" i="58"/>
  <c r="I27" i="58"/>
  <c r="H27" i="58"/>
  <c r="G27" i="58"/>
  <c r="F27" i="58"/>
  <c r="M26" i="58"/>
  <c r="L26" i="58"/>
  <c r="K26" i="58"/>
  <c r="J26" i="58"/>
  <c r="I26" i="58"/>
  <c r="H26" i="58"/>
  <c r="G26" i="58"/>
  <c r="F26" i="58"/>
  <c r="M25" i="58"/>
  <c r="L25" i="58"/>
  <c r="K25" i="58"/>
  <c r="J25" i="58"/>
  <c r="I25" i="58"/>
  <c r="H25" i="58"/>
  <c r="G25" i="58"/>
  <c r="F25" i="58"/>
  <c r="M24" i="58"/>
  <c r="L24" i="58"/>
  <c r="K24" i="58"/>
  <c r="J24" i="58"/>
  <c r="I24" i="58"/>
  <c r="H24" i="58"/>
  <c r="G24" i="58"/>
  <c r="Q17" i="58" s="1"/>
  <c r="F24" i="58"/>
  <c r="M23" i="58"/>
  <c r="L23" i="58"/>
  <c r="K23" i="58"/>
  <c r="J23" i="58"/>
  <c r="I23" i="58"/>
  <c r="H23" i="58"/>
  <c r="G23" i="58"/>
  <c r="F23" i="58"/>
  <c r="M22" i="58"/>
  <c r="L22" i="58"/>
  <c r="K22" i="58"/>
  <c r="J22" i="58"/>
  <c r="I22" i="58"/>
  <c r="H22" i="58"/>
  <c r="G22" i="58"/>
  <c r="F22" i="58"/>
  <c r="M21" i="58"/>
  <c r="L21" i="58"/>
  <c r="K21" i="58"/>
  <c r="J21" i="58"/>
  <c r="I21" i="58"/>
  <c r="H21" i="58"/>
  <c r="G21" i="58"/>
  <c r="F21" i="58"/>
  <c r="M20" i="58"/>
  <c r="L20" i="58"/>
  <c r="K20" i="58"/>
  <c r="J20" i="58"/>
  <c r="I20" i="58"/>
  <c r="H20" i="58"/>
  <c r="G20" i="58"/>
  <c r="F20" i="58"/>
  <c r="M19" i="58"/>
  <c r="L19" i="58"/>
  <c r="K19" i="58"/>
  <c r="J19" i="58"/>
  <c r="I19" i="58"/>
  <c r="H19" i="58"/>
  <c r="G19" i="58"/>
  <c r="Q21" i="58" s="1"/>
  <c r="F19" i="58"/>
  <c r="M18" i="58"/>
  <c r="L18" i="58"/>
  <c r="K18" i="58"/>
  <c r="J18" i="58"/>
  <c r="I18" i="58"/>
  <c r="H18" i="58"/>
  <c r="G18" i="58"/>
  <c r="Q20" i="58" s="1"/>
  <c r="F18" i="58"/>
  <c r="M17" i="58"/>
  <c r="L17" i="58"/>
  <c r="K17" i="58"/>
  <c r="J17" i="58"/>
  <c r="I17" i="58"/>
  <c r="H17" i="58"/>
  <c r="G17" i="58"/>
  <c r="Q19" i="58" s="1"/>
  <c r="F17" i="58"/>
  <c r="M16" i="58"/>
  <c r="L16" i="58"/>
  <c r="K16" i="58"/>
  <c r="J16" i="58"/>
  <c r="I16" i="58"/>
  <c r="H16" i="58"/>
  <c r="G16" i="58"/>
  <c r="Q18" i="58" s="1"/>
  <c r="F16" i="58"/>
  <c r="M15" i="58"/>
  <c r="L15" i="58"/>
  <c r="K15" i="58"/>
  <c r="J15" i="58"/>
  <c r="I15" i="58"/>
  <c r="H15" i="58"/>
  <c r="G15" i="58"/>
  <c r="F15" i="58"/>
  <c r="M14" i="58"/>
  <c r="L14" i="58"/>
  <c r="K14" i="58"/>
  <c r="J14" i="58"/>
  <c r="I14" i="58"/>
  <c r="H14" i="58"/>
  <c r="G14" i="58"/>
  <c r="Q16" i="58" s="1"/>
  <c r="F14" i="58"/>
  <c r="M13" i="58"/>
  <c r="L13" i="58"/>
  <c r="K13" i="58"/>
  <c r="J13" i="58"/>
  <c r="I13" i="58"/>
  <c r="H13" i="58"/>
  <c r="G13" i="58"/>
  <c r="Q15" i="58" s="1"/>
  <c r="F13" i="58"/>
  <c r="M12" i="58"/>
  <c r="L12" i="58"/>
  <c r="K12" i="58"/>
  <c r="J12" i="58"/>
  <c r="I12" i="58"/>
  <c r="H12" i="58"/>
  <c r="G12" i="58"/>
  <c r="Q14" i="58" s="1"/>
  <c r="F12" i="58"/>
  <c r="M11" i="58"/>
  <c r="L11" i="58"/>
  <c r="K11" i="58"/>
  <c r="J11" i="58"/>
  <c r="I11" i="58"/>
  <c r="H11" i="58"/>
  <c r="G11" i="58"/>
  <c r="Q13" i="58" s="1"/>
  <c r="F11" i="58"/>
  <c r="F15" i="8" l="1"/>
  <c r="D15" i="8"/>
  <c r="F9" i="8"/>
  <c r="D9" i="8"/>
  <c r="C15" i="8"/>
  <c r="C9" i="8"/>
  <c r="K34" i="51"/>
  <c r="K33" i="51"/>
  <c r="K32" i="51"/>
  <c r="K31" i="51"/>
  <c r="K30" i="51"/>
  <c r="Q11" i="51"/>
  <c r="G10" i="31" l="1"/>
  <c r="H15" i="31" s="1"/>
  <c r="I15" i="31" s="1"/>
  <c r="G3" i="31"/>
  <c r="H7" i="31" s="1"/>
  <c r="I7" i="31" s="1"/>
  <c r="B15" i="8"/>
  <c r="B9" i="8"/>
  <c r="H6" i="31" l="1"/>
  <c r="I6" i="31" s="1"/>
  <c r="H13" i="31"/>
  <c r="I13" i="31" s="1"/>
  <c r="H3" i="31"/>
  <c r="I3" i="31" s="1"/>
  <c r="H5" i="31"/>
  <c r="I5" i="31" s="1"/>
  <c r="H8" i="31"/>
  <c r="I8" i="31" s="1"/>
  <c r="H11" i="31"/>
  <c r="I11" i="31" s="1"/>
  <c r="H14" i="31"/>
  <c r="I14" i="31" s="1"/>
  <c r="H12" i="31"/>
  <c r="I12" i="31" s="1"/>
  <c r="H4" i="31"/>
  <c r="I4" i="31" s="1"/>
  <c r="H10" i="31"/>
  <c r="I10" i="31" s="1"/>
  <c r="N40" i="56"/>
  <c r="L27" i="56"/>
  <c r="H5" i="56"/>
  <c r="L5" i="56" s="1"/>
  <c r="P5" i="56" s="1"/>
  <c r="I5" i="56"/>
  <c r="M5" i="56" s="1"/>
  <c r="J5" i="56"/>
  <c r="N5" i="56" s="1"/>
  <c r="H6" i="56"/>
  <c r="L6" i="56" s="1"/>
  <c r="P6" i="56" s="1"/>
  <c r="I6" i="56"/>
  <c r="M6" i="56" s="1"/>
  <c r="J6" i="56"/>
  <c r="N6" i="56" s="1"/>
  <c r="H7" i="56"/>
  <c r="L7" i="56" s="1"/>
  <c r="P7" i="56" s="1"/>
  <c r="I7" i="56"/>
  <c r="M7" i="56" s="1"/>
  <c r="J7" i="56"/>
  <c r="N7" i="56" s="1"/>
  <c r="H9" i="56"/>
  <c r="L9" i="56" s="1"/>
  <c r="I9" i="56"/>
  <c r="M9" i="56" s="1"/>
  <c r="J9" i="56"/>
  <c r="N9" i="56" s="1"/>
  <c r="H10" i="56"/>
  <c r="L10" i="56" s="1"/>
  <c r="P10" i="56" s="1"/>
  <c r="I10" i="56"/>
  <c r="M10" i="56" s="1"/>
  <c r="J10" i="56"/>
  <c r="N10" i="56" s="1"/>
  <c r="H11" i="56"/>
  <c r="L11" i="56" s="1"/>
  <c r="I11" i="56"/>
  <c r="M11" i="56" s="1"/>
  <c r="J11" i="56"/>
  <c r="N11" i="56" s="1"/>
  <c r="H12" i="56"/>
  <c r="L12" i="56" s="1"/>
  <c r="P12" i="56" s="1"/>
  <c r="I12" i="56"/>
  <c r="M12" i="56" s="1"/>
  <c r="J12" i="56"/>
  <c r="N12" i="56" s="1"/>
  <c r="H16" i="56"/>
  <c r="L16" i="56" s="1"/>
  <c r="P16" i="56" s="1"/>
  <c r="I16" i="56"/>
  <c r="M16" i="56" s="1"/>
  <c r="J16" i="56"/>
  <c r="N16" i="56" s="1"/>
  <c r="H17" i="56"/>
  <c r="L17" i="56" s="1"/>
  <c r="P17" i="56" s="1"/>
  <c r="I17" i="56"/>
  <c r="M17" i="56" s="1"/>
  <c r="J17" i="56"/>
  <c r="N17" i="56" s="1"/>
  <c r="R17" i="56" s="1"/>
  <c r="H18" i="56"/>
  <c r="L18" i="56" s="1"/>
  <c r="I18" i="56"/>
  <c r="M18" i="56" s="1"/>
  <c r="J18" i="56"/>
  <c r="N18" i="56" s="1"/>
  <c r="H19" i="56"/>
  <c r="L19" i="56" s="1"/>
  <c r="I19" i="56"/>
  <c r="M19" i="56" s="1"/>
  <c r="J19" i="56"/>
  <c r="N19" i="56" s="1"/>
  <c r="H21" i="56"/>
  <c r="L21" i="56" s="1"/>
  <c r="I21" i="56"/>
  <c r="M21" i="56" s="1"/>
  <c r="J21" i="56"/>
  <c r="N21" i="56" s="1"/>
  <c r="H22" i="56"/>
  <c r="L22" i="56" s="1"/>
  <c r="I22" i="56"/>
  <c r="M22" i="56" s="1"/>
  <c r="J22" i="56"/>
  <c r="N22" i="56" s="1"/>
  <c r="H23" i="56"/>
  <c r="L23" i="56" s="1"/>
  <c r="I23" i="56"/>
  <c r="M23" i="56" s="1"/>
  <c r="J23" i="56"/>
  <c r="N23" i="56" s="1"/>
  <c r="H24" i="56"/>
  <c r="L24" i="56" s="1"/>
  <c r="I24" i="56"/>
  <c r="M24" i="56" s="1"/>
  <c r="J24" i="56"/>
  <c r="N24" i="56" s="1"/>
  <c r="H27" i="56"/>
  <c r="I27" i="56"/>
  <c r="M27" i="56" s="1"/>
  <c r="J27" i="56"/>
  <c r="N27" i="56" s="1"/>
  <c r="H28" i="56"/>
  <c r="L28" i="56" s="1"/>
  <c r="P28" i="56" s="1"/>
  <c r="I28" i="56"/>
  <c r="M28" i="56" s="1"/>
  <c r="J28" i="56"/>
  <c r="N28" i="56" s="1"/>
  <c r="R28" i="56" s="1"/>
  <c r="H29" i="56"/>
  <c r="L29" i="56" s="1"/>
  <c r="P29" i="56" s="1"/>
  <c r="I29" i="56"/>
  <c r="M29" i="56" s="1"/>
  <c r="Q29" i="56" s="1"/>
  <c r="J29" i="56"/>
  <c r="N29" i="56" s="1"/>
  <c r="H30" i="56"/>
  <c r="L30" i="56" s="1"/>
  <c r="P30" i="56" s="1"/>
  <c r="I30" i="56"/>
  <c r="M30" i="56" s="1"/>
  <c r="Q30" i="56" s="1"/>
  <c r="J30" i="56"/>
  <c r="N30" i="56" s="1"/>
  <c r="H32" i="56"/>
  <c r="L32" i="56" s="1"/>
  <c r="P32" i="56" s="1"/>
  <c r="I32" i="56"/>
  <c r="M32" i="56" s="1"/>
  <c r="Q32" i="56" s="1"/>
  <c r="J32" i="56"/>
  <c r="N32" i="56" s="1"/>
  <c r="H33" i="56"/>
  <c r="L33" i="56" s="1"/>
  <c r="P33" i="56" s="1"/>
  <c r="I33" i="56"/>
  <c r="M33" i="56" s="1"/>
  <c r="J33" i="56"/>
  <c r="N33" i="56" s="1"/>
  <c r="H34" i="56"/>
  <c r="L34" i="56" s="1"/>
  <c r="P34" i="56" s="1"/>
  <c r="I34" i="56"/>
  <c r="M34" i="56" s="1"/>
  <c r="J34" i="56"/>
  <c r="N34" i="56" s="1"/>
  <c r="H35" i="56"/>
  <c r="L35" i="56" s="1"/>
  <c r="P35" i="56" s="1"/>
  <c r="I35" i="56"/>
  <c r="M35" i="56" s="1"/>
  <c r="J35" i="56"/>
  <c r="N35" i="56" s="1"/>
  <c r="H38" i="56"/>
  <c r="L38" i="56" s="1"/>
  <c r="P38" i="56" s="1"/>
  <c r="I38" i="56"/>
  <c r="M38" i="56" s="1"/>
  <c r="J38" i="56"/>
  <c r="N38" i="56" s="1"/>
  <c r="H39" i="56"/>
  <c r="L39" i="56" s="1"/>
  <c r="P39" i="56" s="1"/>
  <c r="I39" i="56"/>
  <c r="M39" i="56" s="1"/>
  <c r="Q39" i="56" s="1"/>
  <c r="J39" i="56"/>
  <c r="N39" i="56" s="1"/>
  <c r="R39" i="56" s="1"/>
  <c r="H40" i="56"/>
  <c r="L40" i="56" s="1"/>
  <c r="P40" i="56" s="1"/>
  <c r="I40" i="56"/>
  <c r="M40" i="56" s="1"/>
  <c r="J40" i="56"/>
  <c r="H41" i="56"/>
  <c r="L41" i="56" s="1"/>
  <c r="P41" i="56" s="1"/>
  <c r="I41" i="56"/>
  <c r="M41" i="56" s="1"/>
  <c r="Q41" i="56" s="1"/>
  <c r="J41" i="56"/>
  <c r="N41" i="56" s="1"/>
  <c r="H43" i="56"/>
  <c r="L43" i="56" s="1"/>
  <c r="P43" i="56" s="1"/>
  <c r="I43" i="56"/>
  <c r="M43" i="56" s="1"/>
  <c r="J43" i="56"/>
  <c r="N43" i="56" s="1"/>
  <c r="H44" i="56"/>
  <c r="L44" i="56" s="1"/>
  <c r="P44" i="56" s="1"/>
  <c r="I44" i="56"/>
  <c r="M44" i="56" s="1"/>
  <c r="J44" i="56"/>
  <c r="N44" i="56" s="1"/>
  <c r="H45" i="56"/>
  <c r="L45" i="56" s="1"/>
  <c r="P45" i="56" s="1"/>
  <c r="I45" i="56"/>
  <c r="M45" i="56" s="1"/>
  <c r="J45" i="56"/>
  <c r="N45" i="56" s="1"/>
  <c r="H46" i="56"/>
  <c r="L46" i="56" s="1"/>
  <c r="P46" i="56" s="1"/>
  <c r="I46" i="56"/>
  <c r="M46" i="56" s="1"/>
  <c r="J46" i="56"/>
  <c r="N46" i="56" s="1"/>
  <c r="J4" i="56"/>
  <c r="N4" i="56" s="1"/>
  <c r="I4" i="56"/>
  <c r="M4" i="56" s="1"/>
  <c r="H4" i="56"/>
  <c r="L4" i="56" s="1"/>
  <c r="P4" i="56" s="1"/>
  <c r="R27" i="56" l="1"/>
  <c r="Q23" i="56"/>
  <c r="Q44" i="56"/>
  <c r="Q33" i="56"/>
  <c r="R29" i="56"/>
  <c r="R40" i="56"/>
  <c r="Q43" i="56"/>
  <c r="T32" i="56"/>
  <c r="J3" i="31"/>
  <c r="K13" i="31" s="1"/>
  <c r="K10" i="31"/>
  <c r="Q38" i="56"/>
  <c r="R19" i="56"/>
  <c r="Q16" i="56"/>
  <c r="R38" i="56"/>
  <c r="Q24" i="56"/>
  <c r="R44" i="56"/>
  <c r="Q28" i="56"/>
  <c r="R33" i="56"/>
  <c r="R12" i="56"/>
  <c r="R46" i="56"/>
  <c r="Q46" i="56"/>
  <c r="R43" i="56"/>
  <c r="Q35" i="56"/>
  <c r="R32" i="56"/>
  <c r="U32" i="56" s="1"/>
  <c r="R35" i="56"/>
  <c r="R45" i="56"/>
  <c r="R34" i="56"/>
  <c r="Q45" i="56"/>
  <c r="R41" i="56"/>
  <c r="Q34" i="56"/>
  <c r="R30" i="56"/>
  <c r="Q40" i="56"/>
  <c r="Q12" i="56"/>
  <c r="Q21" i="56"/>
  <c r="Q27" i="56"/>
  <c r="R16" i="56"/>
  <c r="P21" i="56"/>
  <c r="Q7" i="56"/>
  <c r="R5" i="56"/>
  <c r="Q17" i="56"/>
  <c r="P27" i="56"/>
  <c r="P24" i="56"/>
  <c r="R24" i="56"/>
  <c r="R23" i="56"/>
  <c r="P23" i="56"/>
  <c r="Q22" i="56"/>
  <c r="P22" i="56"/>
  <c r="R22" i="56"/>
  <c r="R21" i="56"/>
  <c r="Q19" i="56"/>
  <c r="P19" i="56"/>
  <c r="R18" i="56"/>
  <c r="Q18" i="56"/>
  <c r="P18" i="56"/>
  <c r="R9" i="56"/>
  <c r="P11" i="56"/>
  <c r="R11" i="56"/>
  <c r="Q11" i="56"/>
  <c r="R10" i="56"/>
  <c r="Q10" i="56"/>
  <c r="P9" i="56"/>
  <c r="Q9" i="56"/>
  <c r="R7" i="56"/>
  <c r="R6" i="56"/>
  <c r="Q6" i="56"/>
  <c r="Q5" i="56"/>
  <c r="Q4" i="56"/>
  <c r="R4" i="56"/>
  <c r="M9" i="55"/>
  <c r="M8" i="55"/>
  <c r="M5" i="55"/>
  <c r="M4" i="55"/>
  <c r="M7" i="55"/>
  <c r="M6" i="55"/>
  <c r="L9" i="55"/>
  <c r="L7" i="55"/>
  <c r="L5" i="55"/>
  <c r="K8" i="55"/>
  <c r="K6" i="55"/>
  <c r="K4" i="55"/>
  <c r="G8" i="54"/>
  <c r="G7" i="54"/>
  <c r="G6" i="54"/>
  <c r="G5" i="54"/>
  <c r="F8" i="54"/>
  <c r="F7" i="54"/>
  <c r="F6" i="54"/>
  <c r="F5" i="54"/>
  <c r="S31" i="53"/>
  <c r="T31" i="53"/>
  <c r="U31" i="53"/>
  <c r="R33" i="53"/>
  <c r="T33" i="53"/>
  <c r="U33" i="53"/>
  <c r="R34" i="53"/>
  <c r="S34" i="53"/>
  <c r="T34" i="53"/>
  <c r="U34" i="53"/>
  <c r="U30" i="53"/>
  <c r="T30" i="53"/>
  <c r="S30" i="53"/>
  <c r="R30" i="53"/>
  <c r="S16" i="53"/>
  <c r="T16" i="53"/>
  <c r="U16" i="53"/>
  <c r="S17" i="53"/>
  <c r="T17" i="53"/>
  <c r="U17" i="53"/>
  <c r="U18" i="53"/>
  <c r="U32" i="53" s="1"/>
  <c r="S19" i="53"/>
  <c r="S33" i="53" s="1"/>
  <c r="T19" i="53"/>
  <c r="U19" i="53"/>
  <c r="S20" i="53"/>
  <c r="T20" i="53"/>
  <c r="U20" i="53"/>
  <c r="U23" i="53"/>
  <c r="T25" i="53"/>
  <c r="R20" i="53"/>
  <c r="R19" i="53"/>
  <c r="R17" i="53"/>
  <c r="R16" i="53"/>
  <c r="S3" i="53"/>
  <c r="T3" i="53"/>
  <c r="U3" i="53"/>
  <c r="S4" i="53"/>
  <c r="T4" i="53"/>
  <c r="U4" i="53"/>
  <c r="S5" i="53"/>
  <c r="T5" i="53"/>
  <c r="U5" i="53"/>
  <c r="S6" i="53"/>
  <c r="T6" i="53"/>
  <c r="U6" i="53"/>
  <c r="S7" i="53"/>
  <c r="T7" i="53"/>
  <c r="U7" i="53"/>
  <c r="S8" i="53"/>
  <c r="T8" i="53"/>
  <c r="U8" i="53"/>
  <c r="S9" i="53"/>
  <c r="T9" i="53"/>
  <c r="U9" i="53"/>
  <c r="S11" i="53"/>
  <c r="R9" i="53"/>
  <c r="R8" i="53"/>
  <c r="R7" i="53"/>
  <c r="R6" i="53"/>
  <c r="R4" i="53"/>
  <c r="R31" i="53" s="1"/>
  <c r="R3" i="53"/>
  <c r="N25" i="53"/>
  <c r="U25" i="53" s="1"/>
  <c r="M25" i="53"/>
  <c r="L25" i="53"/>
  <c r="S25" i="53" s="1"/>
  <c r="K25" i="53"/>
  <c r="R25" i="53" s="1"/>
  <c r="N24" i="53"/>
  <c r="U24" i="53" s="1"/>
  <c r="M24" i="53"/>
  <c r="T24" i="53" s="1"/>
  <c r="L24" i="53"/>
  <c r="S24" i="53" s="1"/>
  <c r="K24" i="53"/>
  <c r="R24" i="53" s="1"/>
  <c r="N23" i="53"/>
  <c r="M23" i="53"/>
  <c r="T23" i="53" s="1"/>
  <c r="L23" i="53"/>
  <c r="L37" i="53" s="1"/>
  <c r="K23" i="53"/>
  <c r="R23" i="53" s="1"/>
  <c r="N22" i="53"/>
  <c r="U22" i="53" s="1"/>
  <c r="U36" i="53" s="1"/>
  <c r="M22" i="53"/>
  <c r="T22" i="53" s="1"/>
  <c r="T36" i="53" s="1"/>
  <c r="L22" i="53"/>
  <c r="L36" i="53" s="1"/>
  <c r="K22" i="53"/>
  <c r="K36" i="53" s="1"/>
  <c r="N21" i="53"/>
  <c r="N35" i="53" s="1"/>
  <c r="M21" i="53"/>
  <c r="T21" i="53" s="1"/>
  <c r="T35" i="53" s="1"/>
  <c r="L21" i="53"/>
  <c r="L35" i="53" s="1"/>
  <c r="K21" i="53"/>
  <c r="R21" i="53" s="1"/>
  <c r="R35" i="53" s="1"/>
  <c r="N20" i="53"/>
  <c r="M20" i="53"/>
  <c r="L20" i="53"/>
  <c r="L34" i="53" s="1"/>
  <c r="K20" i="53"/>
  <c r="K34" i="53" s="1"/>
  <c r="N19" i="53"/>
  <c r="N33" i="53" s="1"/>
  <c r="M19" i="53"/>
  <c r="L19" i="53"/>
  <c r="L33" i="53" s="1"/>
  <c r="K19" i="53"/>
  <c r="N18" i="53"/>
  <c r="M18" i="53"/>
  <c r="T18" i="53" s="1"/>
  <c r="T32" i="53" s="1"/>
  <c r="L18" i="53"/>
  <c r="L32" i="53" s="1"/>
  <c r="K18" i="53"/>
  <c r="N17" i="53"/>
  <c r="N31" i="53" s="1"/>
  <c r="M17" i="53"/>
  <c r="L17" i="53"/>
  <c r="L31" i="53" s="1"/>
  <c r="K17" i="53"/>
  <c r="N16" i="53"/>
  <c r="N30" i="53" s="1"/>
  <c r="M16" i="53"/>
  <c r="M30" i="53" s="1"/>
  <c r="L16" i="53"/>
  <c r="L30" i="53" s="1"/>
  <c r="K16" i="53"/>
  <c r="K30" i="53" s="1"/>
  <c r="K4" i="53"/>
  <c r="K31" i="53" s="1"/>
  <c r="L4" i="53"/>
  <c r="M4" i="53"/>
  <c r="M31" i="53" s="1"/>
  <c r="N4" i="53"/>
  <c r="K5" i="53"/>
  <c r="R5" i="53" s="1"/>
  <c r="L5" i="53"/>
  <c r="M5" i="53"/>
  <c r="M32" i="53" s="1"/>
  <c r="N5" i="53"/>
  <c r="K6" i="53"/>
  <c r="K33" i="53" s="1"/>
  <c r="L6" i="53"/>
  <c r="M6" i="53"/>
  <c r="M33" i="53" s="1"/>
  <c r="N6" i="53"/>
  <c r="K7" i="53"/>
  <c r="L7" i="53"/>
  <c r="M7" i="53"/>
  <c r="M34" i="53" s="1"/>
  <c r="N7" i="53"/>
  <c r="N34" i="53" s="1"/>
  <c r="K8" i="53"/>
  <c r="L8" i="53"/>
  <c r="M8" i="53"/>
  <c r="M35" i="53" s="1"/>
  <c r="N8" i="53"/>
  <c r="K9" i="53"/>
  <c r="L9" i="53"/>
  <c r="M9" i="53"/>
  <c r="N9" i="53"/>
  <c r="K10" i="53"/>
  <c r="L10" i="53"/>
  <c r="S10" i="53" s="1"/>
  <c r="M10" i="53"/>
  <c r="M37" i="53" s="1"/>
  <c r="N10" i="53"/>
  <c r="U10" i="53" s="1"/>
  <c r="K11" i="53"/>
  <c r="R11" i="53" s="1"/>
  <c r="L11" i="53"/>
  <c r="M11" i="53"/>
  <c r="N11" i="53"/>
  <c r="K12" i="53"/>
  <c r="L12" i="53"/>
  <c r="S12" i="53" s="1"/>
  <c r="M12" i="53"/>
  <c r="N12" i="53"/>
  <c r="U12" i="53" s="1"/>
  <c r="N3" i="53"/>
  <c r="M3" i="53"/>
  <c r="L3" i="53"/>
  <c r="K3" i="53"/>
  <c r="N30" i="51"/>
  <c r="M31" i="51"/>
  <c r="N33" i="51"/>
  <c r="L34" i="51"/>
  <c r="N37" i="51"/>
  <c r="M39" i="51"/>
  <c r="T3" i="51"/>
  <c r="S4" i="51"/>
  <c r="T6" i="51"/>
  <c r="R7" i="51"/>
  <c r="T17" i="51"/>
  <c r="R18" i="51"/>
  <c r="T19" i="51"/>
  <c r="R20" i="51"/>
  <c r="T23" i="51"/>
  <c r="R24" i="51"/>
  <c r="S24" i="51"/>
  <c r="K17" i="51"/>
  <c r="L17" i="51"/>
  <c r="R17" i="51" s="1"/>
  <c r="M17" i="51"/>
  <c r="S17" i="51" s="1"/>
  <c r="N17" i="51"/>
  <c r="N31" i="51" s="1"/>
  <c r="K18" i="51"/>
  <c r="L18" i="51"/>
  <c r="L32" i="51" s="1"/>
  <c r="M18" i="51"/>
  <c r="S18" i="51" s="1"/>
  <c r="N18" i="51"/>
  <c r="N32" i="51" s="1"/>
  <c r="K19" i="51"/>
  <c r="L19" i="51"/>
  <c r="R19" i="51" s="1"/>
  <c r="M19" i="51"/>
  <c r="S19" i="51" s="1"/>
  <c r="N19" i="51"/>
  <c r="K20" i="51"/>
  <c r="L20" i="51"/>
  <c r="M20" i="51"/>
  <c r="M34" i="51" s="1"/>
  <c r="N20" i="51"/>
  <c r="N34" i="51" s="1"/>
  <c r="K21" i="51"/>
  <c r="L21" i="51"/>
  <c r="M21" i="51"/>
  <c r="M35" i="51" s="1"/>
  <c r="N21" i="51"/>
  <c r="N35" i="51" s="1"/>
  <c r="K22" i="51"/>
  <c r="L22" i="51"/>
  <c r="L36" i="51" s="1"/>
  <c r="M22" i="51"/>
  <c r="M36" i="51" s="1"/>
  <c r="N22" i="51"/>
  <c r="T22" i="51" s="1"/>
  <c r="T36" i="51" s="1"/>
  <c r="K23" i="51"/>
  <c r="K37" i="51" s="1"/>
  <c r="L23" i="51"/>
  <c r="L37" i="51" s="1"/>
  <c r="M23" i="51"/>
  <c r="S23" i="51" s="1"/>
  <c r="N23" i="51"/>
  <c r="K24" i="51"/>
  <c r="L24" i="51"/>
  <c r="L38" i="51" s="1"/>
  <c r="M24" i="51"/>
  <c r="M38" i="51" s="1"/>
  <c r="N24" i="51"/>
  <c r="N38" i="51" s="1"/>
  <c r="K25" i="51"/>
  <c r="K39" i="51" s="1"/>
  <c r="L25" i="51"/>
  <c r="R25" i="51" s="1"/>
  <c r="M25" i="51"/>
  <c r="S25" i="51" s="1"/>
  <c r="N25" i="51"/>
  <c r="T25" i="51" s="1"/>
  <c r="N16" i="51"/>
  <c r="T16" i="51" s="1"/>
  <c r="M16" i="51"/>
  <c r="M30" i="51" s="1"/>
  <c r="L16" i="51"/>
  <c r="L30" i="51" s="1"/>
  <c r="K16" i="51"/>
  <c r="K35" i="51" s="1"/>
  <c r="K4" i="51"/>
  <c r="Q4" i="51" s="1"/>
  <c r="L4" i="51"/>
  <c r="M4" i="51"/>
  <c r="N4" i="51"/>
  <c r="T4" i="51" s="1"/>
  <c r="K5" i="51"/>
  <c r="L5" i="51"/>
  <c r="R5" i="51" s="1"/>
  <c r="M5" i="51"/>
  <c r="S5" i="51" s="1"/>
  <c r="N5" i="51"/>
  <c r="T5" i="51" s="1"/>
  <c r="K6" i="51"/>
  <c r="Q19" i="51" s="1"/>
  <c r="L6" i="51"/>
  <c r="R6" i="51" s="1"/>
  <c r="M6" i="51"/>
  <c r="N6" i="51"/>
  <c r="K7" i="51"/>
  <c r="Q20" i="51" s="1"/>
  <c r="L7" i="51"/>
  <c r="M7" i="51"/>
  <c r="S7" i="51" s="1"/>
  <c r="N7" i="51"/>
  <c r="T7" i="51" s="1"/>
  <c r="K8" i="51"/>
  <c r="L8" i="51"/>
  <c r="R21" i="51" s="1"/>
  <c r="M8" i="51"/>
  <c r="N8" i="51"/>
  <c r="T21" i="51" s="1"/>
  <c r="K9" i="51"/>
  <c r="L9" i="51"/>
  <c r="M9" i="51"/>
  <c r="S9" i="51" s="1"/>
  <c r="N9" i="51"/>
  <c r="T9" i="51" s="1"/>
  <c r="K10" i="51"/>
  <c r="L10" i="51"/>
  <c r="M10" i="51"/>
  <c r="N10" i="51"/>
  <c r="T10" i="51" s="1"/>
  <c r="K11" i="51"/>
  <c r="L11" i="51"/>
  <c r="R11" i="51" s="1"/>
  <c r="M11" i="51"/>
  <c r="S11" i="51" s="1"/>
  <c r="N11" i="51"/>
  <c r="T11" i="51" s="1"/>
  <c r="K12" i="51"/>
  <c r="Q12" i="51" s="1"/>
  <c r="L12" i="51"/>
  <c r="R12" i="51" s="1"/>
  <c r="M12" i="51"/>
  <c r="S12" i="51" s="1"/>
  <c r="N12" i="51"/>
  <c r="N3" i="51"/>
  <c r="T12" i="51" s="1"/>
  <c r="M3" i="51"/>
  <c r="S6" i="51" s="1"/>
  <c r="L3" i="51"/>
  <c r="R3" i="51" s="1"/>
  <c r="K3" i="51"/>
  <c r="S13" i="45"/>
  <c r="R13" i="45"/>
  <c r="Q13" i="45"/>
  <c r="P13" i="45"/>
  <c r="N13" i="45"/>
  <c r="M13" i="45"/>
  <c r="L13" i="45"/>
  <c r="K13" i="45"/>
  <c r="Q11" i="45"/>
  <c r="R11" i="45"/>
  <c r="S11" i="45"/>
  <c r="P11" i="45"/>
  <c r="O11" i="45"/>
  <c r="K9" i="45"/>
  <c r="L9" i="45"/>
  <c r="M9" i="45"/>
  <c r="N9" i="45"/>
  <c r="O9" i="45"/>
  <c r="P9" i="45"/>
  <c r="Q9" i="45"/>
  <c r="R9" i="45"/>
  <c r="S9" i="45"/>
  <c r="J9" i="45"/>
  <c r="E18" i="45"/>
  <c r="E19" i="45"/>
  <c r="E20" i="45"/>
  <c r="E21" i="45"/>
  <c r="E22" i="45"/>
  <c r="E23" i="45"/>
  <c r="E24" i="45"/>
  <c r="E25" i="45"/>
  <c r="E26" i="45"/>
  <c r="E17" i="45"/>
  <c r="E5" i="45"/>
  <c r="E6" i="45"/>
  <c r="E7" i="45"/>
  <c r="E8" i="45"/>
  <c r="E9" i="45"/>
  <c r="E10" i="45"/>
  <c r="E11" i="45"/>
  <c r="E12" i="45"/>
  <c r="E13" i="45"/>
  <c r="E4" i="45"/>
  <c r="T43" i="56" l="1"/>
  <c r="U43" i="56"/>
  <c r="Y26" i="56" s="1"/>
  <c r="U38" i="56"/>
  <c r="X26" i="56" s="1"/>
  <c r="T16" i="56"/>
  <c r="X16" i="56" s="1"/>
  <c r="U16" i="56"/>
  <c r="X24" i="56" s="1"/>
  <c r="T27" i="56"/>
  <c r="X17" i="56" s="1"/>
  <c r="T38" i="56"/>
  <c r="T21" i="56"/>
  <c r="U21" i="56"/>
  <c r="U27" i="56"/>
  <c r="X25" i="56" s="1"/>
  <c r="Q18" i="51"/>
  <c r="K36" i="51"/>
  <c r="Q7" i="51"/>
  <c r="Q17" i="51"/>
  <c r="K5" i="31"/>
  <c r="K6" i="31"/>
  <c r="K7" i="31"/>
  <c r="K15" i="31"/>
  <c r="K11" i="31"/>
  <c r="L10" i="31" s="1"/>
  <c r="K12" i="31"/>
  <c r="K14" i="31"/>
  <c r="K3" i="31"/>
  <c r="L3" i="31" s="1"/>
  <c r="K4" i="31"/>
  <c r="K8" i="31"/>
  <c r="V5" i="56"/>
  <c r="V4" i="56"/>
  <c r="U5" i="56"/>
  <c r="U4" i="56"/>
  <c r="K32" i="53"/>
  <c r="S18" i="53"/>
  <c r="S32" i="53" s="1"/>
  <c r="R18" i="53"/>
  <c r="R32" i="53" s="1"/>
  <c r="N32" i="53"/>
  <c r="K39" i="53"/>
  <c r="R22" i="53"/>
  <c r="R36" i="53" s="1"/>
  <c r="M36" i="53"/>
  <c r="R38" i="53"/>
  <c r="U39" i="53"/>
  <c r="M39" i="53"/>
  <c r="N38" i="53"/>
  <c r="M38" i="53"/>
  <c r="U37" i="53"/>
  <c r="K37" i="53"/>
  <c r="N36" i="53"/>
  <c r="K35" i="53"/>
  <c r="U21" i="53"/>
  <c r="U35" i="53" s="1"/>
  <c r="S39" i="53"/>
  <c r="S38" i="53"/>
  <c r="S23" i="53"/>
  <c r="S37" i="53" s="1"/>
  <c r="S22" i="53"/>
  <c r="S36" i="53" s="1"/>
  <c r="S21" i="53"/>
  <c r="S35" i="53" s="1"/>
  <c r="N39" i="53"/>
  <c r="T12" i="53"/>
  <c r="T39" i="53" s="1"/>
  <c r="U11" i="53"/>
  <c r="U38" i="53" s="1"/>
  <c r="T11" i="53"/>
  <c r="T38" i="53" s="1"/>
  <c r="R12" i="53"/>
  <c r="R39" i="53" s="1"/>
  <c r="L39" i="53"/>
  <c r="K38" i="53"/>
  <c r="L38" i="53"/>
  <c r="T10" i="53"/>
  <c r="T37" i="53" s="1"/>
  <c r="N37" i="53"/>
  <c r="R10" i="53"/>
  <c r="R37" i="53" s="1"/>
  <c r="T31" i="51"/>
  <c r="T37" i="51"/>
  <c r="Q31" i="51"/>
  <c r="T33" i="51"/>
  <c r="T30" i="51"/>
  <c r="R33" i="51"/>
  <c r="T35" i="51"/>
  <c r="T39" i="51"/>
  <c r="R16" i="51"/>
  <c r="R30" i="51" s="1"/>
  <c r="S8" i="51"/>
  <c r="S22" i="51"/>
  <c r="K38" i="51"/>
  <c r="L35" i="51"/>
  <c r="M32" i="51"/>
  <c r="Q16" i="51"/>
  <c r="Q5" i="51"/>
  <c r="N36" i="51"/>
  <c r="R4" i="51"/>
  <c r="R9" i="51"/>
  <c r="R10" i="51"/>
  <c r="T20" i="51"/>
  <c r="T34" i="51" s="1"/>
  <c r="T18" i="51"/>
  <c r="T32" i="51" s="1"/>
  <c r="Q3" i="51"/>
  <c r="M37" i="51"/>
  <c r="S10" i="51"/>
  <c r="Q10" i="51"/>
  <c r="Q8" i="51"/>
  <c r="T24" i="51"/>
  <c r="T38" i="51" s="1"/>
  <c r="S20" i="51"/>
  <c r="N39" i="51"/>
  <c r="L39" i="51"/>
  <c r="S16" i="51"/>
  <c r="S30" i="51" s="1"/>
  <c r="M33" i="51"/>
  <c r="Q9" i="51"/>
  <c r="S3" i="51"/>
  <c r="L33" i="51"/>
  <c r="Q6" i="51"/>
  <c r="L31" i="51"/>
  <c r="R22" i="51"/>
  <c r="R36" i="51" s="1"/>
  <c r="R8" i="51"/>
  <c r="T8" i="51"/>
  <c r="S21" i="51"/>
  <c r="R23" i="51"/>
  <c r="W4" i="56" l="1"/>
  <c r="Y4" i="56" s="1"/>
  <c r="W5" i="56"/>
  <c r="Y5" i="56" s="1"/>
  <c r="Y24" i="56"/>
  <c r="Y17" i="56"/>
  <c r="Y16" i="56"/>
  <c r="Y25" i="56"/>
  <c r="X18" i="56"/>
  <c r="Y18" i="56"/>
  <c r="Q37" i="51"/>
  <c r="Q36" i="51"/>
  <c r="Q39" i="51"/>
  <c r="Q38" i="51"/>
  <c r="Q30" i="51"/>
  <c r="Q35" i="51"/>
  <c r="Q33" i="51"/>
  <c r="Q34" i="51"/>
  <c r="R34" i="51"/>
  <c r="R38" i="51"/>
  <c r="S34" i="51"/>
  <c r="R39" i="51"/>
  <c r="S37" i="51"/>
  <c r="S39" i="51"/>
  <c r="S33" i="51"/>
  <c r="S35" i="51"/>
  <c r="S32" i="51"/>
  <c r="S38" i="51"/>
  <c r="R32" i="51"/>
  <c r="S31" i="51"/>
  <c r="R37" i="51"/>
  <c r="S36" i="51"/>
  <c r="Q32" i="51"/>
  <c r="R31" i="51"/>
  <c r="R35" i="51"/>
  <c r="E6" i="41"/>
  <c r="E5" i="41"/>
  <c r="Z5" i="56" l="1"/>
  <c r="Z4" i="56"/>
  <c r="M8" i="29"/>
  <c r="M6" i="29"/>
  <c r="M5" i="29"/>
  <c r="G12" i="29"/>
  <c r="G11" i="29"/>
  <c r="G10" i="29"/>
  <c r="G9" i="29"/>
  <c r="G8" i="29"/>
  <c r="G7" i="29"/>
  <c r="G6" i="29"/>
  <c r="G5" i="29"/>
  <c r="L6" i="29"/>
  <c r="L7" i="29"/>
  <c r="M7" i="29" s="1"/>
  <c r="L8" i="29"/>
  <c r="L9" i="29"/>
  <c r="M9" i="29" s="1"/>
  <c r="L10" i="29"/>
  <c r="M10" i="29" s="1"/>
  <c r="L11" i="29"/>
  <c r="M11" i="29" s="1"/>
  <c r="L12" i="29"/>
  <c r="M12" i="29" s="1"/>
  <c r="L5" i="29"/>
  <c r="F6" i="29"/>
  <c r="F7" i="29"/>
  <c r="F8" i="29"/>
  <c r="F9" i="29"/>
  <c r="F10" i="29"/>
  <c r="F11" i="29"/>
  <c r="F12" i="29"/>
  <c r="F5" i="29"/>
  <c r="J12" i="24" l="1"/>
  <c r="J11" i="24"/>
  <c r="J10" i="24"/>
  <c r="J9" i="24"/>
  <c r="I12" i="24"/>
  <c r="I11" i="24"/>
  <c r="I10" i="24"/>
  <c r="I9" i="24"/>
  <c r="H12" i="24"/>
  <c r="H11" i="24"/>
  <c r="H10" i="24"/>
  <c r="H9" i="24"/>
  <c r="K3" i="24"/>
  <c r="I4" i="24"/>
  <c r="J4" i="24"/>
  <c r="I5" i="24"/>
  <c r="J5" i="24"/>
  <c r="I6" i="24"/>
  <c r="J6" i="24"/>
  <c r="J3" i="24"/>
  <c r="I3" i="24"/>
  <c r="H4" i="24"/>
  <c r="H5" i="24"/>
  <c r="H6" i="24"/>
  <c r="H3" i="24"/>
  <c r="M5" i="10"/>
  <c r="M6" i="10"/>
  <c r="M7" i="10"/>
  <c r="M9" i="10"/>
  <c r="M10" i="10"/>
  <c r="M11" i="10"/>
  <c r="M12" i="10"/>
  <c r="M14" i="10"/>
  <c r="M15" i="10"/>
  <c r="M16" i="10"/>
  <c r="M17" i="10"/>
  <c r="M19" i="10"/>
  <c r="M20" i="10"/>
  <c r="M21" i="10"/>
  <c r="M22" i="10"/>
  <c r="M24" i="10"/>
  <c r="M25" i="10"/>
  <c r="M26" i="10"/>
  <c r="M27" i="10"/>
  <c r="M4" i="10"/>
  <c r="G5" i="10"/>
  <c r="G6" i="10"/>
  <c r="G7" i="10"/>
  <c r="G9" i="10"/>
  <c r="G10" i="10"/>
  <c r="G11" i="10"/>
  <c r="G12" i="10"/>
  <c r="G14" i="10"/>
  <c r="G15" i="10"/>
  <c r="G16" i="10"/>
  <c r="G17" i="10"/>
  <c r="G19" i="10"/>
  <c r="G20" i="10"/>
  <c r="G21" i="10"/>
  <c r="G22" i="10"/>
  <c r="G24" i="10"/>
  <c r="G25" i="10"/>
  <c r="G26" i="10"/>
  <c r="G27" i="10"/>
  <c r="G4" i="10"/>
  <c r="D19" i="10"/>
  <c r="E19" i="10" s="1"/>
  <c r="K19" i="10"/>
  <c r="K20" i="10"/>
  <c r="K21" i="10"/>
  <c r="K22" i="10"/>
  <c r="K24" i="10"/>
  <c r="K25" i="10"/>
  <c r="K26" i="10"/>
  <c r="K27" i="10"/>
  <c r="E20" i="10"/>
  <c r="E21" i="10"/>
  <c r="E22" i="10"/>
  <c r="E24" i="10"/>
  <c r="E25" i="10"/>
  <c r="E26" i="10"/>
  <c r="E27" i="10"/>
  <c r="J17" i="10"/>
  <c r="K17" i="10" s="1"/>
  <c r="J16" i="10"/>
  <c r="K16" i="10" s="1"/>
  <c r="J15" i="10"/>
  <c r="K15" i="10" s="1"/>
  <c r="J14" i="10"/>
  <c r="K14" i="10" s="1"/>
  <c r="D17" i="10"/>
  <c r="E17" i="10" s="1"/>
  <c r="D16" i="10"/>
  <c r="E16" i="10" s="1"/>
  <c r="D15" i="10"/>
  <c r="E15" i="10" s="1"/>
  <c r="D14" i="10"/>
  <c r="E14" i="10" s="1"/>
  <c r="K5" i="10"/>
  <c r="K6" i="10"/>
  <c r="K7" i="10"/>
  <c r="K4" i="10"/>
  <c r="E4" i="10"/>
  <c r="J12" i="10"/>
  <c r="K12" i="10" s="1"/>
  <c r="D12" i="10"/>
  <c r="E12" i="10" s="1"/>
  <c r="D11" i="10"/>
  <c r="E11" i="10" s="1"/>
  <c r="J11" i="10"/>
  <c r="K11" i="10" s="1"/>
  <c r="J10" i="10"/>
  <c r="K10" i="10" s="1"/>
  <c r="J9" i="10"/>
  <c r="K9" i="10" s="1"/>
  <c r="D10" i="10"/>
  <c r="E10" i="10" s="1"/>
  <c r="D9" i="10"/>
  <c r="E9" i="10" s="1"/>
  <c r="D7" i="10"/>
  <c r="E7" i="10" s="1"/>
  <c r="D6" i="10"/>
  <c r="E6" i="10" s="1"/>
  <c r="D4" i="10"/>
  <c r="D5" i="10"/>
  <c r="E5" i="10" s="1"/>
  <c r="F11" i="8"/>
  <c r="F13" i="8"/>
  <c r="F14" i="8"/>
  <c r="F5" i="8"/>
  <c r="D6" i="8"/>
  <c r="F6" i="8" s="1"/>
  <c r="D7" i="8"/>
  <c r="F7" i="8" s="1"/>
  <c r="D8" i="8"/>
  <c r="F8" i="8" s="1"/>
  <c r="D11" i="8"/>
  <c r="D12" i="8"/>
  <c r="F12" i="8" s="1"/>
  <c r="D13" i="8"/>
  <c r="D14" i="8"/>
  <c r="D5" i="8"/>
  <c r="X45" i="4" l="1"/>
  <c r="X46" i="4"/>
  <c r="Y46" i="4"/>
  <c r="Z46" i="4"/>
  <c r="AA46" i="4"/>
  <c r="X47" i="4"/>
  <c r="AA47" i="4"/>
  <c r="X48" i="4"/>
  <c r="Y48" i="4"/>
  <c r="AA48" i="4"/>
  <c r="X50" i="4"/>
  <c r="Y50" i="4"/>
  <c r="Z50" i="4"/>
  <c r="X51" i="4"/>
  <c r="Y51" i="4"/>
  <c r="Z51" i="4"/>
  <c r="AA51" i="4"/>
  <c r="X52" i="4"/>
  <c r="Y52" i="4"/>
  <c r="Z52" i="4"/>
  <c r="AA52" i="4"/>
  <c r="X53" i="4"/>
  <c r="Y53" i="4"/>
  <c r="AA53" i="4"/>
  <c r="X54" i="4"/>
  <c r="Y54" i="4"/>
  <c r="Z54" i="4"/>
  <c r="W31" i="4"/>
  <c r="X31" i="4"/>
  <c r="Y31" i="4"/>
  <c r="Z31" i="4"/>
  <c r="AA31" i="4"/>
  <c r="W32" i="4"/>
  <c r="X32" i="4"/>
  <c r="Y32" i="4"/>
  <c r="Z32" i="4"/>
  <c r="W33" i="4"/>
  <c r="X33" i="4"/>
  <c r="Y33" i="4"/>
  <c r="Z33" i="4"/>
  <c r="AA33" i="4"/>
  <c r="W34" i="4"/>
  <c r="X34" i="4"/>
  <c r="Y34" i="4"/>
  <c r="Z34" i="4"/>
  <c r="AA34" i="4"/>
  <c r="W36" i="4"/>
  <c r="X36" i="4"/>
  <c r="Y36" i="4"/>
  <c r="Z36" i="4"/>
  <c r="W37" i="4"/>
  <c r="X37" i="4"/>
  <c r="Y37" i="4"/>
  <c r="Z37" i="4"/>
  <c r="AA37" i="4"/>
  <c r="W38" i="4"/>
  <c r="X38" i="4"/>
  <c r="Y38" i="4"/>
  <c r="Z38" i="4"/>
  <c r="AA38" i="4"/>
  <c r="W39" i="4"/>
  <c r="X39" i="4"/>
  <c r="Y39" i="4"/>
  <c r="AA39" i="4"/>
  <c r="W40" i="4"/>
  <c r="X40" i="4"/>
  <c r="Y40" i="4"/>
  <c r="Z40" i="4"/>
  <c r="AA40" i="4"/>
  <c r="U30" i="4"/>
  <c r="AA30" i="4" s="1"/>
  <c r="Z17" i="4"/>
  <c r="AA17" i="4"/>
  <c r="Z18" i="4"/>
  <c r="Z19" i="4"/>
  <c r="AA19" i="4"/>
  <c r="Z22" i="4"/>
  <c r="Z23" i="4"/>
  <c r="AA23" i="4"/>
  <c r="Z24" i="4"/>
  <c r="Z25" i="4"/>
  <c r="AA25" i="4"/>
  <c r="AA26" i="4"/>
  <c r="AA16" i="4"/>
  <c r="Z16" i="4"/>
  <c r="Y17" i="4"/>
  <c r="Y18" i="4"/>
  <c r="Y19" i="4"/>
  <c r="Y20" i="4"/>
  <c r="Y16" i="4"/>
  <c r="X18" i="4"/>
  <c r="X19" i="4"/>
  <c r="X20" i="4"/>
  <c r="X23" i="4"/>
  <c r="X25" i="4"/>
  <c r="W18" i="4"/>
  <c r="W19" i="4"/>
  <c r="W20" i="4"/>
  <c r="W25" i="4"/>
  <c r="J54" i="4"/>
  <c r="P54" i="4" s="1"/>
  <c r="L53" i="4"/>
  <c r="R53" i="4" s="1"/>
  <c r="Z53" i="4" s="1"/>
  <c r="J53" i="4"/>
  <c r="P53" i="4" s="1"/>
  <c r="I53" i="4"/>
  <c r="O53" i="4" s="1"/>
  <c r="W53" i="4" s="1"/>
  <c r="L52" i="4"/>
  <c r="R52" i="4" s="1"/>
  <c r="K52" i="4"/>
  <c r="Q52" i="4" s="1"/>
  <c r="J52" i="4"/>
  <c r="P52" i="4" s="1"/>
  <c r="L51" i="4"/>
  <c r="R51" i="4" s="1"/>
  <c r="P50" i="4"/>
  <c r="J50" i="4"/>
  <c r="L48" i="4"/>
  <c r="R48" i="4" s="1"/>
  <c r="Z48" i="4" s="1"/>
  <c r="I48" i="4"/>
  <c r="O48" i="4" s="1"/>
  <c r="W48" i="4" s="1"/>
  <c r="M46" i="4"/>
  <c r="S46" i="4" s="1"/>
  <c r="L46" i="4"/>
  <c r="R46" i="4" s="1"/>
  <c r="R44" i="4"/>
  <c r="L44" i="4"/>
  <c r="I44" i="4"/>
  <c r="O44" i="4" s="1"/>
  <c r="L40" i="4"/>
  <c r="R40" i="4" s="1"/>
  <c r="K40" i="4"/>
  <c r="Q40" i="4" s="1"/>
  <c r="J40" i="4"/>
  <c r="P40" i="4" s="1"/>
  <c r="L39" i="4"/>
  <c r="R39" i="4" s="1"/>
  <c r="Z39" i="4" s="1"/>
  <c r="P38" i="4"/>
  <c r="J38" i="4"/>
  <c r="R37" i="4"/>
  <c r="O37" i="4"/>
  <c r="L37" i="4"/>
  <c r="J37" i="4"/>
  <c r="P37" i="4" s="1"/>
  <c r="I37" i="4"/>
  <c r="L36" i="4"/>
  <c r="R36" i="4" s="1"/>
  <c r="K36" i="4"/>
  <c r="Q36" i="4" s="1"/>
  <c r="J36" i="4"/>
  <c r="P36" i="4" s="1"/>
  <c r="M34" i="4"/>
  <c r="S34" i="4" s="1"/>
  <c r="L34" i="4"/>
  <c r="R34" i="4" s="1"/>
  <c r="L33" i="4"/>
  <c r="R33" i="4" s="1"/>
  <c r="R32" i="4"/>
  <c r="L32" i="4"/>
  <c r="I32" i="4"/>
  <c r="O32" i="4" s="1"/>
  <c r="M30" i="4"/>
  <c r="S30" i="4" s="1"/>
  <c r="L30" i="4"/>
  <c r="R30" i="4" s="1"/>
  <c r="P26" i="4"/>
  <c r="X26" i="4" s="1"/>
  <c r="L26" i="4"/>
  <c r="R26" i="4" s="1"/>
  <c r="Z26" i="4" s="1"/>
  <c r="J26" i="4"/>
  <c r="R25" i="4"/>
  <c r="L25" i="4"/>
  <c r="J25" i="4"/>
  <c r="P25" i="4" s="1"/>
  <c r="I25" i="4"/>
  <c r="O25" i="4" s="1"/>
  <c r="L24" i="4"/>
  <c r="R24" i="4" s="1"/>
  <c r="K24" i="4"/>
  <c r="Q24" i="4" s="1"/>
  <c r="Y24" i="4" s="1"/>
  <c r="J24" i="4"/>
  <c r="P24" i="4" s="1"/>
  <c r="X24" i="4" s="1"/>
  <c r="L23" i="4"/>
  <c r="R23" i="4" s="1"/>
  <c r="J23" i="4"/>
  <c r="P23" i="4" s="1"/>
  <c r="L22" i="4"/>
  <c r="R22" i="4" s="1"/>
  <c r="J22" i="4"/>
  <c r="P22" i="4" s="1"/>
  <c r="X22" i="4" s="1"/>
  <c r="L20" i="4"/>
  <c r="R20" i="4" s="1"/>
  <c r="Z20" i="4" s="1"/>
  <c r="I20" i="4"/>
  <c r="O20" i="4" s="1"/>
  <c r="M18" i="4"/>
  <c r="S18" i="4" s="1"/>
  <c r="AA18" i="4" s="1"/>
  <c r="L18" i="4"/>
  <c r="R18" i="4" s="1"/>
  <c r="L17" i="4"/>
  <c r="R17" i="4" s="1"/>
  <c r="R16" i="4"/>
  <c r="L16" i="4"/>
  <c r="I16" i="4"/>
  <c r="O16" i="4" s="1"/>
  <c r="M9" i="4"/>
  <c r="M52" i="4" s="1"/>
  <c r="S52" i="4" s="1"/>
  <c r="L9" i="4"/>
  <c r="L54" i="4" s="1"/>
  <c r="R54" i="4" s="1"/>
  <c r="K9" i="4"/>
  <c r="K53" i="4" s="1"/>
  <c r="Q53" i="4" s="1"/>
  <c r="J9" i="4"/>
  <c r="J51" i="4" s="1"/>
  <c r="P51" i="4" s="1"/>
  <c r="I9" i="4"/>
  <c r="I54" i="4" s="1"/>
  <c r="O54" i="4" s="1"/>
  <c r="W54" i="4" s="1"/>
  <c r="M4" i="4"/>
  <c r="M47" i="4" s="1"/>
  <c r="S47" i="4" s="1"/>
  <c r="L4" i="4"/>
  <c r="L47" i="4" s="1"/>
  <c r="R47" i="4" s="1"/>
  <c r="Z47" i="4" s="1"/>
  <c r="K4" i="4"/>
  <c r="K48" i="4" s="1"/>
  <c r="Q48" i="4" s="1"/>
  <c r="J4" i="4"/>
  <c r="J31" i="4" s="1"/>
  <c r="P31" i="4" s="1"/>
  <c r="I4" i="4"/>
  <c r="I45" i="4" s="1"/>
  <c r="O45" i="4" s="1"/>
  <c r="W45" i="4" l="1"/>
  <c r="AA45" i="4"/>
  <c r="Z45" i="4"/>
  <c r="Y45" i="4"/>
  <c r="W30" i="4"/>
  <c r="X30" i="4"/>
  <c r="Y30" i="4"/>
  <c r="Z30" i="4"/>
  <c r="M23" i="4"/>
  <c r="S23" i="4" s="1"/>
  <c r="K31" i="4"/>
  <c r="Q31" i="4" s="1"/>
  <c r="M51" i="4"/>
  <c r="S51" i="4" s="1"/>
  <c r="J17" i="4"/>
  <c r="P17" i="4" s="1"/>
  <c r="X17" i="4" s="1"/>
  <c r="J33" i="4"/>
  <c r="P33" i="4" s="1"/>
  <c r="J45" i="4"/>
  <c r="P45" i="4" s="1"/>
  <c r="M16" i="4"/>
  <c r="S16" i="4" s="1"/>
  <c r="K17" i="4"/>
  <c r="Q17" i="4" s="1"/>
  <c r="I18" i="4"/>
  <c r="O18" i="4" s="1"/>
  <c r="M20" i="4"/>
  <c r="S20" i="4" s="1"/>
  <c r="AA20" i="4" s="1"/>
  <c r="K22" i="4"/>
  <c r="Q22" i="4" s="1"/>
  <c r="Y22" i="4" s="1"/>
  <c r="I23" i="4"/>
  <c r="O23" i="4" s="1"/>
  <c r="W23" i="4" s="1"/>
  <c r="M25" i="4"/>
  <c r="S25" i="4" s="1"/>
  <c r="K26" i="4"/>
  <c r="Q26" i="4" s="1"/>
  <c r="Y26" i="4" s="1"/>
  <c r="I30" i="4"/>
  <c r="O30" i="4" s="1"/>
  <c r="M32" i="4"/>
  <c r="S32" i="4" s="1"/>
  <c r="AA32" i="4" s="1"/>
  <c r="K33" i="4"/>
  <c r="Q33" i="4" s="1"/>
  <c r="I34" i="4"/>
  <c r="O34" i="4" s="1"/>
  <c r="M37" i="4"/>
  <c r="S37" i="4" s="1"/>
  <c r="K38" i="4"/>
  <c r="Q38" i="4" s="1"/>
  <c r="I39" i="4"/>
  <c r="O39" i="4" s="1"/>
  <c r="M44" i="4"/>
  <c r="S44" i="4" s="1"/>
  <c r="K45" i="4"/>
  <c r="Q45" i="4" s="1"/>
  <c r="I46" i="4"/>
  <c r="O46" i="4" s="1"/>
  <c r="W46" i="4" s="1"/>
  <c r="M48" i="4"/>
  <c r="S48" i="4" s="1"/>
  <c r="K50" i="4"/>
  <c r="Q50" i="4" s="1"/>
  <c r="I51" i="4"/>
  <c r="O51" i="4" s="1"/>
  <c r="W51" i="4" s="1"/>
  <c r="M53" i="4"/>
  <c r="S53" i="4" s="1"/>
  <c r="K54" i="4"/>
  <c r="Q54" i="4" s="1"/>
  <c r="L38" i="4"/>
  <c r="R38" i="4" s="1"/>
  <c r="J39" i="4"/>
  <c r="P39" i="4" s="1"/>
  <c r="L45" i="4"/>
  <c r="R45" i="4" s="1"/>
  <c r="J46" i="4"/>
  <c r="P46" i="4" s="1"/>
  <c r="L50" i="4"/>
  <c r="R50" i="4" s="1"/>
  <c r="J19" i="4"/>
  <c r="P19" i="4" s="1"/>
  <c r="J47" i="4"/>
  <c r="P47" i="4" s="1"/>
  <c r="J18" i="4"/>
  <c r="P18" i="4" s="1"/>
  <c r="J30" i="4"/>
  <c r="P30" i="4" s="1"/>
  <c r="J34" i="4"/>
  <c r="P34" i="4" s="1"/>
  <c r="M17" i="4"/>
  <c r="S17" i="4" s="1"/>
  <c r="K18" i="4"/>
  <c r="Q18" i="4" s="1"/>
  <c r="I19" i="4"/>
  <c r="O19" i="4" s="1"/>
  <c r="M22" i="4"/>
  <c r="S22" i="4" s="1"/>
  <c r="AA22" i="4" s="1"/>
  <c r="K23" i="4"/>
  <c r="Q23" i="4" s="1"/>
  <c r="Y23" i="4" s="1"/>
  <c r="I24" i="4"/>
  <c r="O24" i="4" s="1"/>
  <c r="W24" i="4" s="1"/>
  <c r="M26" i="4"/>
  <c r="S26" i="4" s="1"/>
  <c r="K30" i="4"/>
  <c r="Q30" i="4" s="1"/>
  <c r="I31" i="4"/>
  <c r="O31" i="4" s="1"/>
  <c r="M33" i="4"/>
  <c r="S33" i="4" s="1"/>
  <c r="K34" i="4"/>
  <c r="Q34" i="4" s="1"/>
  <c r="I36" i="4"/>
  <c r="O36" i="4" s="1"/>
  <c r="M38" i="4"/>
  <c r="S38" i="4" s="1"/>
  <c r="K39" i="4"/>
  <c r="Q39" i="4" s="1"/>
  <c r="I40" i="4"/>
  <c r="O40" i="4" s="1"/>
  <c r="M45" i="4"/>
  <c r="S45" i="4" s="1"/>
  <c r="K46" i="4"/>
  <c r="Q46" i="4" s="1"/>
  <c r="I47" i="4"/>
  <c r="O47" i="4" s="1"/>
  <c r="W47" i="4" s="1"/>
  <c r="M50" i="4"/>
  <c r="S50" i="4" s="1"/>
  <c r="AA50" i="4" s="1"/>
  <c r="K51" i="4"/>
  <c r="Q51" i="4" s="1"/>
  <c r="I52" i="4"/>
  <c r="O52" i="4" s="1"/>
  <c r="W52" i="4" s="1"/>
  <c r="M54" i="4"/>
  <c r="S54" i="4" s="1"/>
  <c r="AA54" i="4" s="1"/>
  <c r="K19" i="4"/>
  <c r="Q19" i="4" s="1"/>
  <c r="J16" i="4"/>
  <c r="P16" i="4" s="1"/>
  <c r="X16" i="4" s="1"/>
  <c r="L19" i="4"/>
  <c r="R19" i="4" s="1"/>
  <c r="J20" i="4"/>
  <c r="P20" i="4" s="1"/>
  <c r="L31" i="4"/>
  <c r="R31" i="4" s="1"/>
  <c r="J32" i="4"/>
  <c r="P32" i="4" s="1"/>
  <c r="J44" i="4"/>
  <c r="P44" i="4" s="1"/>
  <c r="J48" i="4"/>
  <c r="P48" i="4" s="1"/>
  <c r="M39" i="4"/>
  <c r="S39" i="4" s="1"/>
  <c r="K47" i="4"/>
  <c r="Q47" i="4" s="1"/>
  <c r="Y47" i="4" s="1"/>
  <c r="K16" i="4"/>
  <c r="Q16" i="4" s="1"/>
  <c r="I17" i="4"/>
  <c r="O17" i="4" s="1"/>
  <c r="M19" i="4"/>
  <c r="S19" i="4" s="1"/>
  <c r="K20" i="4"/>
  <c r="Q20" i="4" s="1"/>
  <c r="I22" i="4"/>
  <c r="O22" i="4" s="1"/>
  <c r="W22" i="4" s="1"/>
  <c r="M24" i="4"/>
  <c r="S24" i="4" s="1"/>
  <c r="AA24" i="4" s="1"/>
  <c r="K25" i="4"/>
  <c r="Q25" i="4" s="1"/>
  <c r="Y25" i="4" s="1"/>
  <c r="I26" i="4"/>
  <c r="O26" i="4" s="1"/>
  <c r="W26" i="4" s="1"/>
  <c r="M31" i="4"/>
  <c r="S31" i="4" s="1"/>
  <c r="K32" i="4"/>
  <c r="Q32" i="4" s="1"/>
  <c r="I33" i="4"/>
  <c r="O33" i="4" s="1"/>
  <c r="M36" i="4"/>
  <c r="S36" i="4" s="1"/>
  <c r="AA36" i="4" s="1"/>
  <c r="K37" i="4"/>
  <c r="Q37" i="4" s="1"/>
  <c r="I38" i="4"/>
  <c r="O38" i="4" s="1"/>
  <c r="M40" i="4"/>
  <c r="S40" i="4" s="1"/>
  <c r="K44" i="4"/>
  <c r="Q44" i="4" s="1"/>
  <c r="I50" i="4"/>
  <c r="O50" i="4" s="1"/>
  <c r="W50" i="4" s="1"/>
  <c r="U44" i="4" l="1"/>
  <c r="W17" i="4"/>
  <c r="U16" i="4"/>
  <c r="W16" i="4" s="1"/>
  <c r="AA44" i="4" l="1"/>
  <c r="Z44" i="4"/>
  <c r="Y44" i="4"/>
  <c r="X44" i="4"/>
  <c r="W44" i="4"/>
</calcChain>
</file>

<file path=xl/sharedStrings.xml><?xml version="1.0" encoding="utf-8"?>
<sst xmlns="http://schemas.openxmlformats.org/spreadsheetml/2006/main" count="2256" uniqueCount="779">
  <si>
    <t>K562</t>
    <phoneticPr fontId="1" type="noConversion"/>
  </si>
  <si>
    <t>DAB2</t>
    <phoneticPr fontId="1" type="noConversion"/>
  </si>
  <si>
    <t>FZD3</t>
    <phoneticPr fontId="1" type="noConversion"/>
  </si>
  <si>
    <t>0hr</t>
    <phoneticPr fontId="1" type="noConversion"/>
  </si>
  <si>
    <t>GAPDH</t>
    <phoneticPr fontId="1" type="noConversion"/>
  </si>
  <si>
    <t>WT</t>
    <phoneticPr fontId="1" type="noConversion"/>
  </si>
  <si>
    <t>KO</t>
    <phoneticPr fontId="1" type="noConversion"/>
  </si>
  <si>
    <t>1set</t>
    <phoneticPr fontId="1" type="noConversion"/>
  </si>
  <si>
    <t>2set</t>
    <phoneticPr fontId="1" type="noConversion"/>
  </si>
  <si>
    <t>3set</t>
    <phoneticPr fontId="1" type="noConversion"/>
  </si>
  <si>
    <t>24hr</t>
    <phoneticPr fontId="1" type="noConversion"/>
  </si>
  <si>
    <t>48hr</t>
    <phoneticPr fontId="1" type="noConversion"/>
  </si>
  <si>
    <t>72hr</t>
    <phoneticPr fontId="1" type="noConversion"/>
  </si>
  <si>
    <t>96hr</t>
    <phoneticPr fontId="1" type="noConversion"/>
  </si>
  <si>
    <t>RepID WT</t>
    <phoneticPr fontId="1" type="noConversion"/>
  </si>
  <si>
    <t>CT mean</t>
    <phoneticPr fontId="1" type="noConversion"/>
  </si>
  <si>
    <t>CD41</t>
    <phoneticPr fontId="1" type="noConversion"/>
  </si>
  <si>
    <t>dCT</t>
    <phoneticPr fontId="1" type="noConversion"/>
  </si>
  <si>
    <t>2^-dCT</t>
    <phoneticPr fontId="1" type="noConversion"/>
  </si>
  <si>
    <t>RepID KO</t>
    <phoneticPr fontId="1" type="noConversion"/>
  </si>
  <si>
    <t>CD61</t>
    <phoneticPr fontId="1" type="noConversion"/>
  </si>
  <si>
    <t>0hr aver</t>
    <phoneticPr fontId="1" type="noConversion"/>
  </si>
  <si>
    <t>t-검정: 등분산 가정 두 집단</t>
  </si>
  <si>
    <t>평균</t>
  </si>
  <si>
    <t>분산</t>
  </si>
  <si>
    <t>관측수</t>
  </si>
  <si>
    <t>공동(Pooled) 분산</t>
  </si>
  <si>
    <t>가설 평균차</t>
  </si>
  <si>
    <t>자유도</t>
  </si>
  <si>
    <t>t 통계량</t>
  </si>
  <si>
    <t>P(T&lt;=t) 단측 검정</t>
  </si>
  <si>
    <t>t 기각치 단측 검정</t>
  </si>
  <si>
    <t>P(T&lt;=t) 양측 검정</t>
  </si>
  <si>
    <t>t 기각치 양측 검정</t>
  </si>
  <si>
    <t>wt</t>
    <phoneticPr fontId="1" type="noConversion"/>
  </si>
  <si>
    <t>ko</t>
    <phoneticPr fontId="1" type="noConversion"/>
  </si>
  <si>
    <t>CD41-0hr</t>
    <phoneticPr fontId="1" type="noConversion"/>
  </si>
  <si>
    <t>CD61-0hr</t>
    <phoneticPr fontId="1" type="noConversion"/>
  </si>
  <si>
    <t>DAB2-0hr</t>
    <phoneticPr fontId="1" type="noConversion"/>
  </si>
  <si>
    <t>WT</t>
    <phoneticPr fontId="1" type="noConversion"/>
  </si>
  <si>
    <t>KO</t>
    <phoneticPr fontId="1" type="noConversion"/>
  </si>
  <si>
    <t>0hr</t>
    <phoneticPr fontId="1" type="noConversion"/>
  </si>
  <si>
    <t>24hr</t>
    <phoneticPr fontId="1" type="noConversion"/>
  </si>
  <si>
    <t>48hr</t>
    <phoneticPr fontId="1" type="noConversion"/>
  </si>
  <si>
    <t>72hr</t>
    <phoneticPr fontId="1" type="noConversion"/>
  </si>
  <si>
    <t>96hr</t>
    <phoneticPr fontId="1" type="noConversion"/>
  </si>
  <si>
    <t>non-MK</t>
    <phoneticPr fontId="1" type="noConversion"/>
  </si>
  <si>
    <t>MK</t>
    <phoneticPr fontId="1" type="noConversion"/>
  </si>
  <si>
    <t>total</t>
    <phoneticPr fontId="1" type="noConversion"/>
  </si>
  <si>
    <t>%</t>
    <phoneticPr fontId="1" type="noConversion"/>
  </si>
  <si>
    <t>CD61-24hr</t>
    <phoneticPr fontId="1" type="noConversion"/>
  </si>
  <si>
    <t>CD41-24hr</t>
    <phoneticPr fontId="1" type="noConversion"/>
  </si>
  <si>
    <t>CD41-48hr</t>
    <phoneticPr fontId="1" type="noConversion"/>
  </si>
  <si>
    <t>CD41-72hr</t>
    <phoneticPr fontId="1" type="noConversion"/>
  </si>
  <si>
    <t>CD41-96hr</t>
    <phoneticPr fontId="1" type="noConversion"/>
  </si>
  <si>
    <t>DAB2-24hr</t>
    <phoneticPr fontId="1" type="noConversion"/>
  </si>
  <si>
    <t>CD61-48hr</t>
    <phoneticPr fontId="1" type="noConversion"/>
  </si>
  <si>
    <t>DAB2-48hr</t>
    <phoneticPr fontId="1" type="noConversion"/>
  </si>
  <si>
    <t>CD61-72hr</t>
    <phoneticPr fontId="1" type="noConversion"/>
  </si>
  <si>
    <t>DAB2-72hr</t>
    <phoneticPr fontId="1" type="noConversion"/>
  </si>
  <si>
    <t>CD61-96hr</t>
    <phoneticPr fontId="1" type="noConversion"/>
  </si>
  <si>
    <t>DAB2-96hr</t>
    <phoneticPr fontId="1" type="noConversion"/>
  </si>
  <si>
    <t>KO+FL</t>
    <phoneticPr fontId="1" type="noConversion"/>
  </si>
  <si>
    <t>KO+deltaWD40</t>
    <phoneticPr fontId="1" type="noConversion"/>
  </si>
  <si>
    <t>a-Tub</t>
    <phoneticPr fontId="1" type="noConversion"/>
  </si>
  <si>
    <t>DAB2/Tubulin</t>
    <phoneticPr fontId="1" type="noConversion"/>
  </si>
  <si>
    <t>tub</t>
    <phoneticPr fontId="1" type="noConversion"/>
  </si>
  <si>
    <t>CHX(min)</t>
    <phoneticPr fontId="1" type="noConversion"/>
  </si>
  <si>
    <t>MG132(hr)</t>
    <phoneticPr fontId="1" type="noConversion"/>
  </si>
  <si>
    <t>K562, 20 nM PMA, 48 hours</t>
    <phoneticPr fontId="1" type="noConversion"/>
  </si>
  <si>
    <t>CUL1</t>
  </si>
  <si>
    <t>CUL2</t>
  </si>
  <si>
    <t>CUL3</t>
  </si>
  <si>
    <t>CUL4A</t>
  </si>
  <si>
    <t>CUL4B</t>
  </si>
  <si>
    <t>CUL5</t>
  </si>
  <si>
    <t>CUL7</t>
  </si>
  <si>
    <t>DDB1</t>
  </si>
  <si>
    <t>PHIP</t>
  </si>
  <si>
    <t>ProbeName</t>
  </si>
  <si>
    <t>Fold_C2</t>
  </si>
  <si>
    <t>Flag_C2</t>
  </si>
  <si>
    <t>Fold_P2</t>
  </si>
  <si>
    <t>Flag_P2</t>
  </si>
  <si>
    <t>GeneSymbol</t>
  </si>
  <si>
    <t>EntrezGene</t>
  </si>
  <si>
    <t>Description</t>
  </si>
  <si>
    <t>SystematicName</t>
  </si>
  <si>
    <t>Accessions</t>
  </si>
  <si>
    <t>Chromosome</t>
  </si>
  <si>
    <t>Cytoband</t>
  </si>
  <si>
    <t>GO_Avadis_</t>
  </si>
  <si>
    <t>GO biological process</t>
  </si>
  <si>
    <t>GO cellular component</t>
  </si>
  <si>
    <t>GO molecular function</t>
  </si>
  <si>
    <t>Sequence</t>
  </si>
  <si>
    <t>UniGene</t>
  </si>
  <si>
    <t>gProcessedSignal_C2</t>
  </si>
  <si>
    <t>gProcessedSignal_P2</t>
  </si>
  <si>
    <t>GT_44k_23_P59657</t>
  </si>
  <si>
    <t>Detected</t>
  </si>
  <si>
    <t>Homo sapiens cullin 1 (CUL1), mRNA [NM_003592]</t>
  </si>
  <si>
    <t>NM_003592</t>
  </si>
  <si>
    <t>ref|NM_003592|gb|U58087|ens|ENST00000325222|ens|ENST00000182065</t>
  </si>
  <si>
    <t>7q36.1</t>
  </si>
  <si>
    <t>GO:0005515|GO:0008629|GO:0000082|GO:0007049|GO:0007050|GO:0008285|GO:0006512</t>
  </si>
  <si>
    <t>GO:0000082(G1/S transition of mitotic cell cycle);GO:0006512(ubiquitin cycle);GO:0007049(cell cycle);GO:0007050(cell cycle arrest);GO:0008285(negative regulation of cell proliferation);GO:0008629(induction of apoptosis by intracellular signals)</t>
  </si>
  <si>
    <t>GO:0005515(protein binding)</t>
  </si>
  <si>
    <t>CTTCTGGAAGGGTCTGACTGTGTGACCCGCAGCAAATAGTTCATGTTGGAAAGAATGAAA</t>
  </si>
  <si>
    <t>Hs.146806</t>
  </si>
  <si>
    <t>GT_44k_24_P252794</t>
  </si>
  <si>
    <t>Homo sapiens cullin 2 (CUL2), mRNA [NM_003591]</t>
  </si>
  <si>
    <t>NM_003591</t>
  </si>
  <si>
    <t>ref|NM_003591|ens|ENST00000374742|gb|AF126404|gb|AK095217</t>
  </si>
  <si>
    <t>10p11.21</t>
  </si>
  <si>
    <t>ATCAGCATGATTAAGAAGTGTATTGAAGTTCTGATAGACAAACAATACATAGAACGCAGC</t>
  </si>
  <si>
    <t>Hs.82919</t>
  </si>
  <si>
    <t>GT_44k_24_P140030</t>
  </si>
  <si>
    <t>Homo sapiens cullin 3 (CUL3), mRNA [NM_003590]</t>
  </si>
  <si>
    <t>NM_003590</t>
  </si>
  <si>
    <t>ref|NM_003590|ens|ENST00000264414|ens|ENST00000344951|gb|AY007151</t>
  </si>
  <si>
    <t>2q36.2</t>
  </si>
  <si>
    <t>GO:0005634|GO:0005515|GO:0008629|GO:0000082|GO:0007049|GO:0007050|GO:0008284|GO:0006512</t>
  </si>
  <si>
    <t>GO:0000082(G1/S transition of mitotic cell cycle);GO:0006512(ubiquitin cycle);GO:0007049(cell cycle);GO:0007050(cell cycle arrest);GO:0008284(positive regulation of cell proliferation);GO:0008629(induction of apoptosis by intracellular signals)</t>
  </si>
  <si>
    <t>GO:0005634(nucleus)</t>
  </si>
  <si>
    <t>ATACAATTTGAGCATGCTGTATTCTACCACTTGCACTTACTCATCTTCTAGCCTTATGAC</t>
  </si>
  <si>
    <t>Hs.372286</t>
  </si>
  <si>
    <t>GT_44k_23_P151471</t>
  </si>
  <si>
    <t>Homo sapiens cullin 4A (CUL4A), transcript variant 1, mRNA [NM_001008895]</t>
  </si>
  <si>
    <t>NM_001008895</t>
  </si>
  <si>
    <t>ref|NM_001008895|ref|NM_003589|gb|AL833355|ens|ENST00000375440</t>
  </si>
  <si>
    <t>13q34</t>
  </si>
  <si>
    <t>GO:0005515|GO:0008629|GO:0000082|GO:0007049|GO:0007050|GO:0006281|GO:0008285|GO:0006512</t>
  </si>
  <si>
    <t>GO:0000082(G1/S transition of mitotic cell cycle);GO:0006281(DNA repair);GO:0006512(ubiquitin cycle);GO:0007049(cell cycle);GO:0007050(cell cycle arrest);GO:0008285(negative regulation of cell proliferation);GO:0008629(induction of apoptosis by intracellu</t>
  </si>
  <si>
    <t>GGTTTGGGGCTAGTGTGTTTGTGTTTCCATTCTAAGATTGAGTCTGGCAGTCCCTGTTTT</t>
  </si>
  <si>
    <t>Hs.339735</t>
  </si>
  <si>
    <t>GT_44k_23_P422178</t>
  </si>
  <si>
    <t>Homo sapiens cullin 4B (CUL4B), transcript variant 1, mRNA [NM_003588]</t>
  </si>
  <si>
    <t>NM_003588</t>
  </si>
  <si>
    <t>ref|NM_003588|ref|NM_001079872|gb|AF212995|gb|BX647096</t>
  </si>
  <si>
    <t>X</t>
  </si>
  <si>
    <t>Xq24</t>
  </si>
  <si>
    <t>GO:0005515|GO:0003674|GO:0007049|GO:0005575|GO:0006281|GO:0006512</t>
  </si>
  <si>
    <t>GO:0006281(DNA repair);GO:0006512(ubiquitin cycle);GO:0007049(cell cycle)</t>
  </si>
  <si>
    <t>GO:0005575(cellular_component)</t>
  </si>
  <si>
    <t>GO:0003674(molecular_function);GO:0005515(protein binding)</t>
  </si>
  <si>
    <t>AGCTAGAGTTCTGGCGAAAAATCCAAAGGGCAAAGACATTGAAGATGGTGACAAGTTCAT</t>
  </si>
  <si>
    <t>Hs.102914</t>
  </si>
  <si>
    <t>GT_44k_23_P203009</t>
  </si>
  <si>
    <t>Homo sapiens cullin 5 (CUL5), mRNA [NM_003478]</t>
  </si>
  <si>
    <t>NM_003478</t>
  </si>
  <si>
    <t>ref|NM_003478|ens|ENST00000299351|gb|BC063306|gb|X81882</t>
  </si>
  <si>
    <t>11q22.3</t>
  </si>
  <si>
    <t>GO:0000074|GO:0005515|GO:0004872|GO:0008283|GO:0008629|GO:0000082|GO:0005262|GO:0007049|GO:0007050|GO:0008285|GO:0006512</t>
  </si>
  <si>
    <t>GO:0000074(regulation of progression through cell cycle);GO:0000082(G1/S transition of mitotic cell cycle);GO:0006512(ubiquitin cycle);GO:0007049(cell cycle);GO:0007050(cell cycle arrest);GO:0008283(cell proliferation);GO:0008285(negative regulation of ce</t>
  </si>
  <si>
    <t>GO:0004872(receptor activity);GO:0005262(calcium channel activity);GO:0005515(protein binding)</t>
  </si>
  <si>
    <t>AGCCAATTATGTCCTAATTGTATTTTGGGGAATGAACAGCAGCAAATACTGTAAATGTAC</t>
  </si>
  <si>
    <t>Hs.440320</t>
  </si>
  <si>
    <t>GT_44k_23_P19348</t>
  </si>
  <si>
    <t>Homo sapiens cullin 7 (CUL7), mRNA [NM_014780]</t>
  </si>
  <si>
    <t>NM_014780</t>
  </si>
  <si>
    <t>ref|NM_014780|ens|ENST00000265348|gb|D38548|gb|BC033647</t>
  </si>
  <si>
    <t>6p21.1</t>
  </si>
  <si>
    <t>GO:0005680|GO:0006508|GO:0005515|GO:0030071|GO:0001570|GO:0045601|GO:0007049|GO:0006512</t>
  </si>
  <si>
    <t>GO:0001570(vasculogenesis);GO:0006508(proteolysis);GO:0006512(ubiquitin cycle);GO:0007049(cell cycle);GO:0030071(regulation of mitotic metaphase/anaphase transition);GO:0045601(regulation of endothelial cell differentiation)</t>
  </si>
  <si>
    <t>GO:0005680(anaphase-promoting complex)</t>
  </si>
  <si>
    <t>CTGCAGTTTGGGAACCAGACCCTGCATGTGTCCACCGTGCAGATGTGGCTACTGCTGTAT</t>
  </si>
  <si>
    <t>Hs.520136</t>
  </si>
  <si>
    <t>GT_44k_23_P258246</t>
  </si>
  <si>
    <t>Homo sapiens damage-specific DNA binding protein 1, 127kDa (DDB1), mRNA [NM_001923]</t>
  </si>
  <si>
    <t>NM_001923</t>
  </si>
  <si>
    <t>ref|NM_001923|ens|ENST00000301764|gb|U32986|gb|BC051764</t>
  </si>
  <si>
    <t>11q12.2</t>
  </si>
  <si>
    <t>GO:0003676|GO:0005634|GO:0005515|GO:0006289|GO:0003684|GO:0006512</t>
  </si>
  <si>
    <t>GO:0006289(nucleotide-excision repair);GO:0006512(ubiquitin cycle)</t>
  </si>
  <si>
    <t>GO:0003676(nucleic acid binding);GO:0003684(damaged DNA binding);GO:0005515(protein binding)</t>
  </si>
  <si>
    <t>GTGTATGTGTATCTCACACTCATGCATTGTCCTCTTTTTATTTAGATTGGCAGTGTAGGG</t>
  </si>
  <si>
    <t>Hs.290758</t>
  </si>
  <si>
    <t>GT_44k_32_P61339</t>
  </si>
  <si>
    <t>Homo sapiens pleckstrin homology domain interacting protein, mRNA (cDNA clone IMAGE:5260603). [BC036479]</t>
  </si>
  <si>
    <t>BC036479</t>
  </si>
  <si>
    <t>gb|BC036479|thc|THC2505935</t>
  </si>
  <si>
    <t>6q14.1</t>
  </si>
  <si>
    <t>GO:0005515|GO:0008286|GO:0005158|GO:0005575</t>
  </si>
  <si>
    <t>GO:0008286(insulin receptor signaling pathway)</t>
  </si>
  <si>
    <t>GO:0005158(insulin receptor binding);GO:0005515(protein binding)</t>
  </si>
  <si>
    <t>ACTTCTAAGACCGATGCTGTTTTAGCTTAACTTTTAAAAAAGTGTTCTTCAAATAATTGT</t>
  </si>
  <si>
    <t>Hs.606356</t>
  </si>
  <si>
    <t>GT_44k_23_P204406</t>
  </si>
  <si>
    <t>JARID1A</t>
  </si>
  <si>
    <t>Homo sapiens jumonji, AT rich interactive domain 1A (JARID1A), transcript variant 2, mRNA [NM_005056]</t>
  </si>
  <si>
    <t>NM_005056</t>
  </si>
  <si>
    <t>ref|NM_005056|ref|NM_001042603|ens|ENST00000261253|ens|ENST00000382815</t>
  </si>
  <si>
    <t>12p13.33</t>
  </si>
  <si>
    <t>GO:0005634|GO:0005515|GO:0016563|GO:0003700|GO:0046872|GO:0006350|GO:0003677|GO:0045941|GO:0008270|GO:0006355|GO:0006366|GO:0005622</t>
  </si>
  <si>
    <t>GO:0006350(transcription);GO:0006355(regulation of transcription, DNA-dependent);GO:0006366(transcription from RNA polymerase II promoter);GO:0045941(positive regulation of transcription)</t>
  </si>
  <si>
    <t>GO:0005622(intracellular);GO:0005634(nucleus)</t>
  </si>
  <si>
    <t>GO:0003677(DNA binding);GO:0003700(transcription factor activity);GO:0005515(protein binding);GO:0008270(zinc ion binding);GO:0016563(transcriptional activator activity);GO:0046872(metal ion binding)</t>
  </si>
  <si>
    <t>CTACAAGGCAAGGAGCCGTTTTTTGGCTTTGAAAAGTCTTGCTGTCTTGGGTCTACATTT</t>
  </si>
  <si>
    <t>Hs.654806</t>
  </si>
  <si>
    <t>GT_44k_23_P204408</t>
  </si>
  <si>
    <t>AAAGAGAAGAAGATGACGAGTATGACCAGTCGTACTATCTTACTGAGCCACAGTGATGCA</t>
  </si>
  <si>
    <t>GT_44k_23_P422193</t>
  </si>
  <si>
    <t>SUV39H1</t>
  </si>
  <si>
    <t>Homo sapiens suppressor of variegation 3-9 homolog 1 (Drosophila) (SUV39H1), mRNA [NM_003173]</t>
  </si>
  <si>
    <t>NM_003173</t>
  </si>
  <si>
    <t>ref|NM_003173|ens|ENST00000376687|ens|ENST00000337852|gb|AF019968</t>
  </si>
  <si>
    <t>Xp11.23</t>
  </si>
  <si>
    <t>GO:0046974|GO:0005515|GO:0006350|GO:0030154|GO:0016740|GO:0006333|GO:0000794|GO:0005694|GO:0007049|GO:0006355|GO:0005634|GO:0016568|GO:0008757|GO:0000785|GO:0003682|GO:0008270|GO:0000781|GO:0018024</t>
  </si>
  <si>
    <t>GO:0006333(chromatin assembly or disassembly);GO:0006350(transcription);GO:0006355(regulation of transcription, DNA-dependent);GO:0007049(cell cycle);GO:0016568(chromatin modification);GO:0030154(cell differentiation)</t>
  </si>
  <si>
    <t>GO:0000781(chromosome, telomeric region);GO:0000785(chromatin);GO:0000794(condensed nuclear chromosome);GO:0005634(nucleus);GO:0005694(chromosome)</t>
  </si>
  <si>
    <t>GO:0003682(chromatin binding);GO:0005515(protein binding);GO:0008270(zinc ion binding);GO:0008757(S-adenosylmethionine-dependent methyltransferase activity);GO:0016740(transferase activity);GO:0018024(histone-lysine N-methyltransferase activity);GO:004697</t>
  </si>
  <si>
    <t>CTGGTCCACGTGGATTGTCTCAGGGAAGCCTTGAAAACCACGGAGGTGGATGCCAGGAAA</t>
  </si>
  <si>
    <t>Hs.522639</t>
  </si>
  <si>
    <t>GT_44k_23_P134827</t>
  </si>
  <si>
    <t>ASH2L</t>
  </si>
  <si>
    <t>Homo sapiens ash2 (absent, small, or homeotic)-like (Drosophila) (ASH2L), mRNA [NM_004674]</t>
  </si>
  <si>
    <t>NM_004674</t>
  </si>
  <si>
    <t>ref|NM_004674|ens|ENST00000343823|ens|ENST00000250635|gb|AB020982</t>
  </si>
  <si>
    <t>8p12</t>
  </si>
  <si>
    <t>GO:0035097|GO:0030528|GO:0005634|GO:0005515|GO:0046872|GO:0006350|GO:0030097|GO:0003677|GO:0008270|GO:0006355|GO:0006366</t>
  </si>
  <si>
    <t>GO:0006350(transcription);GO:0006355(regulation of transcription, DNA-dependent);GO:0006366(transcription from RNA polymerase II promoter);GO:0030097(hemopoiesis)</t>
  </si>
  <si>
    <t>GO:0005634(nucleus);GO:0035097(histone methyltransferase complex)</t>
  </si>
  <si>
    <t>GO:0003677(DNA binding);GO:0005515(protein binding);GO:0008270(zinc ion binding);GO:0030528(transcription regulator activity);GO:0046872(metal ion binding)</t>
  </si>
  <si>
    <t>ACTTCCAGTGACTGCTCTTATTTTGTGTACCATAAGCCAACAACCGCTGACTCCAGGATT</t>
  </si>
  <si>
    <t>Hs.521530</t>
  </si>
  <si>
    <t>GT_44k_23_P201887</t>
  </si>
  <si>
    <t>RBBP5</t>
  </si>
  <si>
    <t>Homo sapiens retinoblastoma binding protein 5 (RBBP5), mRNA [NM_005057]</t>
  </si>
  <si>
    <t>NM_005057</t>
  </si>
  <si>
    <t>ref|NM_005057|gb|BC075059|gb|BC075060|gb|BC053856</t>
  </si>
  <si>
    <t>1q32.1</t>
  </si>
  <si>
    <t>GO:0035097|GO:0005634|GO:0005515</t>
  </si>
  <si>
    <t>CCCTTGACAGCAGGAGGAGCAATCTCAGAACTGTTATGAAGACCTTCGAAGTTCTTCATT</t>
  </si>
  <si>
    <t>Hs.519230</t>
  </si>
  <si>
    <t>GT_44k_24_P238855</t>
  </si>
  <si>
    <t>SETD8</t>
  </si>
  <si>
    <t>Homo sapiens SET domain containing (lysine methyltransferase) 8 (SETD8), mRNA [NM_020382]</t>
  </si>
  <si>
    <t>NM_020382</t>
  </si>
  <si>
    <t>ref|NM_020382|gb|AY064546|ens|ENST00000330479|gb|AF287261</t>
  </si>
  <si>
    <t>12q24.31</t>
  </si>
  <si>
    <t>GO:0005634|GO:0016568|GO:0016740|GO:0008168|GO:0018024</t>
  </si>
  <si>
    <t>GO:0016568(chromatin modification)</t>
  </si>
  <si>
    <t>GO:0008168(methyltransferase activity);GO:0016740(transferase activity);GO:0018024(histone-lysine N-methyltransferase activity)</t>
  </si>
  <si>
    <t>TTTTCAGTATCTGAGCAAAACCTACTGCGTGGATGCAACTAGAGAGACAAATCGCCTAGG</t>
  </si>
  <si>
    <t>Hs.443735</t>
  </si>
  <si>
    <t>GT_44k_23_P259641</t>
  </si>
  <si>
    <t>EZH2</t>
  </si>
  <si>
    <t>Homo sapiens enhancer of zeste homolog 2 (Drosophila) (EZH2), transcript variant 1, mRNA [NM_004456]</t>
  </si>
  <si>
    <t>NM_004456</t>
  </si>
  <si>
    <t>ref|NM_004456|ref|NM_152998|gb|X95653|ens|ENST00000320356</t>
  </si>
  <si>
    <t>GO:0005634|GO:0005515|GO:0006350|GO:0003677|GO:0006325|GO:0035098|GO:0006355|GO:0042054</t>
  </si>
  <si>
    <t>GO:0006325(establishment and/or maintenance of chromatin architecture);GO:0006350(transcription);GO:0006355(regulation of transcription, DNA-dependent)</t>
  </si>
  <si>
    <t>GO:0005634(nucleus);GO:0035098(ESC/E(Z) complex)</t>
  </si>
  <si>
    <t>GO:0003677(DNA binding);GO:0005515(protein binding);GO:0042054(histone methyltransferase activity)</t>
  </si>
  <si>
    <t>TTTATTGCCTTCTCACCAGCTGCAAAGTGTTTTGTACCAGTGAATTTTTGCAATAATGCA</t>
  </si>
  <si>
    <t>Hs.444082</t>
  </si>
  <si>
    <t>GT_44k_23_P76851</t>
  </si>
  <si>
    <t>PRMT5</t>
  </si>
  <si>
    <t>Homo sapiens protein arginine methyltransferase 5 (PRMT5), transcript variant 1, mRNA [NM_006109]</t>
  </si>
  <si>
    <t>NM_006109</t>
  </si>
  <si>
    <t>ref|NM_006109|ref|NM_001039619|gb|AK027737|ens|ENST00000324366</t>
  </si>
  <si>
    <t>14q11.2</t>
  </si>
  <si>
    <t>GO:0007088|GO:0035246|GO:0006350|GO:0016568|GO:0008283|GO:0016740|GO:0005737|GO:0008168|GO:0008469|GO:0006355</t>
  </si>
  <si>
    <t>GO:0006350(transcription);GO:0006355(regulation of transcription, DNA-dependent);GO:0007088(regulation of mitosis);GO:0008283(cell proliferation);GO:0016568(chromatin modification);GO:0035246(peptidyl-arginine N-methylation)</t>
  </si>
  <si>
    <t>GO:0005737(cytoplasm)</t>
  </si>
  <si>
    <t>GO:0008168(methyltransferase activity);GO:0008469(histone-arginine N-methyltransferase activity);GO:0016740(transferase activity)</t>
  </si>
  <si>
    <t>GCGTTTCTGGCGATGCAGCAATTCCAAGAAGGTGTGGTATGAGTGGGCTGTGACAGCACC</t>
  </si>
  <si>
    <t>Hs.367854</t>
  </si>
  <si>
    <t>GT_44k_23_P53217</t>
  </si>
  <si>
    <t>EED</t>
  </si>
  <si>
    <t>Homo sapiens embryonic ectoderm development (EED), transcript variant 2, mRNA [NM_152991]</t>
  </si>
  <si>
    <t>NM_152991</t>
  </si>
  <si>
    <t>ref|NM_152991|ref|NM_003797|gb|AF080227|gb|BC068995</t>
  </si>
  <si>
    <t>11q14.2</t>
  </si>
  <si>
    <t>GO:0005515|GO:0035098|GO:0042054</t>
  </si>
  <si>
    <t>GO:0035098(ESC/E(Z) complex)</t>
  </si>
  <si>
    <t>GO:0005515(protein binding);GO:0042054(histone methyltransferase activity)</t>
  </si>
  <si>
    <t>ATCTTGCTAGTAAGGGCACGTAGAGCATTTAGAGTTGTCTTTCAGCATTCAATCAGGCTG</t>
  </si>
  <si>
    <t>Hs.503510</t>
  </si>
  <si>
    <t>GT_44k_23_P39088</t>
  </si>
  <si>
    <t>PRMT1</t>
  </si>
  <si>
    <t>Homo sapiens protein arginine methyltransferase 1 (PRMT1), transcript variant 2, mRNA [NM_198319]</t>
  </si>
  <si>
    <t>NM_198319</t>
  </si>
  <si>
    <t>ref|NM_198319|ref|NM_001536|ref|NM_198318|gb|AY775289</t>
  </si>
  <si>
    <t>19q13.33</t>
  </si>
  <si>
    <t>GO:0006952|GO:0005634|GO:0005515|GO:0007166|GO:0001701|GO:0016740|GO:0005737|GO:0008276|GO:0008170|GO:0006479</t>
  </si>
  <si>
    <t>GO:0001701(in utero embryonic development);GO:0006479(protein amino acid methylation);GO:0006952(defense response);GO:0007166(cell surface receptor linked signal transduction)</t>
  </si>
  <si>
    <t>GO:0005634(nucleus);GO:0005737(cytoplasm)</t>
  </si>
  <si>
    <t>GO:0005515(protein binding);GO:0008170(N-methyltransferase activity);GO:0008276(protein methyltransferase activity);GO:0016740(transferase activity)</t>
  </si>
  <si>
    <t>ATGTCGTGGACCCCAAACAGCTGGTCACCAACGCCTGCCTCATAAAGGAGGTGGACATCT</t>
  </si>
  <si>
    <t>Hs.20521</t>
  </si>
  <si>
    <t>GT_44k_23_P32558</t>
  </si>
  <si>
    <t>WDR5</t>
  </si>
  <si>
    <t>Homo sapiens WD repeat domain 5 (WDR5), transcript variant 1, mRNA [NM_017588]</t>
  </si>
  <si>
    <t>NM_017588</t>
  </si>
  <si>
    <t>ref|NM_017588|ref|NM_052821|ens|ENST00000358625|gb|AK025810</t>
  </si>
  <si>
    <t>9q34.2</t>
  </si>
  <si>
    <t>GO:0001501|GO:0005515|GO:0005622</t>
  </si>
  <si>
    <t>GO:0001501(skeletal development)</t>
  </si>
  <si>
    <t>GO:0005622(intracellular)</t>
  </si>
  <si>
    <t>AGATTGTACAGAAACTACAAGGCCACACAGATGTCGTGATCTCAACAGCTTGTCACCCAA</t>
  </si>
  <si>
    <t>Hs.397638</t>
  </si>
  <si>
    <t>GT_44k_23_P257871</t>
  </si>
  <si>
    <t>DAB2</t>
  </si>
  <si>
    <t>Homo sapiens disabled homolog 2, mitogen-responsive phosphoprotein (Drosophila) (DAB2), mRNA [NM_001343]</t>
  </si>
  <si>
    <t>NM_001343</t>
  </si>
  <si>
    <t>ref|NM_001343|ens|ENST00000339788|ens|ENST00000320816|gb|AF188298</t>
  </si>
  <si>
    <t>5p13.1</t>
  </si>
  <si>
    <t>GO:0008022|GO:0006907|GO:0008283|GO:0001701|GO:0000904|GO:0007588|GO:0006898|GO:0005905</t>
  </si>
  <si>
    <t>GO:0000904(cellular morphogenesis during differentiation);GO:0001701(in utero embryonic development);GO:0006898(receptor-mediated endocytosis);GO:0006907(pinocytosis);GO:0007588(excretion);GO:0008283(cell proliferation)</t>
  </si>
  <si>
    <t>GO:0005905(coated pit)</t>
  </si>
  <si>
    <t>GO:0008022(protein C-terminus binding)</t>
  </si>
  <si>
    <t>TTCTACCCTCTGGTTGGGAGATGCAGCCACCACATCCCTTCATATCATACTGTTTTGAAT</t>
  </si>
  <si>
    <t>Hs.481980</t>
  </si>
  <si>
    <t>GT_44k_24_P367666</t>
  </si>
  <si>
    <t>ASH1L</t>
  </si>
  <si>
    <t>Homo sapiens ash1 (absent, small, or homeotic)-like (Drosophila) (ASH1L), mRNA [NM_018489]</t>
  </si>
  <si>
    <t>NM_018489</t>
  </si>
  <si>
    <t>ref|NM_018489|ens|ENST00000368346|gb|AB209068|gb|AB037841</t>
  </si>
  <si>
    <t>1q22</t>
  </si>
  <si>
    <t>GO:0005923|GO:0005515|GO:0006350|GO:0016740|GO:0008168|GO:0006355|GO:0006366|GO:0005634|GO:0003702|GO:0046872|GO:0016568|GO:0003677|GO:0007267|GO:0008270|GO:0018024|GO:0006323</t>
  </si>
  <si>
    <t>GO:0006323(DNA packaging);GO:0006350(transcription);GO:0006355(regulation of transcription, DNA-dependent);GO:0006366(transcription from RNA polymerase II promoter);GO:0007267(cell-cell signaling);GO:0016568(chromatin modification)</t>
  </si>
  <si>
    <t>GO:0005634(nucleus);GO:0005923(tight junction)</t>
  </si>
  <si>
    <t>GO:0003677(DNA binding);GO:0003702(RNA polymerase II transcription factor activity);GO:0005515(protein binding);GO:0008168(methyltransferase activity);GO:0008270(zinc ion binding);GO:0016740(transferase activity);GO:0018024(histone-lysine N-methyltransfer</t>
  </si>
  <si>
    <t>ATAAACACAAATGTAAGCGCAGGAATCATGATTACCTCAGCTATGACAAGATGAAAAGGC</t>
  </si>
  <si>
    <t>Hs.491060</t>
  </si>
  <si>
    <t>GT_44k_23_P168419</t>
  </si>
  <si>
    <t>MLL3</t>
  </si>
  <si>
    <t>Homo sapiens myeloid/lymphoid or mixed-lineage leukemia 3 (MLL3), transcript variant 2, mRNA [NM_170606]</t>
  </si>
  <si>
    <t>NM_170606</t>
  </si>
  <si>
    <t>ref|NM_170606|ref|NM_021230|gb|BX640742|gb|AK022687</t>
  </si>
  <si>
    <t>GO:0005634|GO:0005515|GO:0046872|GO:0006350|GO:0016568|GO:0003677|GO:0016740|GO:0008168|GO:0008270|GO:0018024|GO:0007242|GO:0006355</t>
  </si>
  <si>
    <t>GO:0006350(transcription);GO:0006355(regulation of transcription, DNA-dependent);GO:0007242(intracellular signaling cascade);GO:0016568(chromatin modification)</t>
  </si>
  <si>
    <t>GO:0003677(DNA binding);GO:0005515(protein binding);GO:0008168(methyltransferase activity);GO:0008270(zinc ion binding);GO:0016740(transferase activity);GO:0018024(histone-lysine N-methyltransferase activity);GO:0046872(metal ion binding)</t>
  </si>
  <si>
    <t>GGGTGGGTTTCATTGTTTTGGTTTTCTAGTCTCACTAAGGAGAAACTTTTACTGGGGCAA</t>
  </si>
  <si>
    <t>Hs.647120</t>
  </si>
  <si>
    <t>GT_44k_24_P212559</t>
  </si>
  <si>
    <t>MLL2</t>
  </si>
  <si>
    <t>Homo sapiens myeloid/lymphoid or mixed-lineage leukemia 2 (MLL2), mRNA [NM_003482]</t>
  </si>
  <si>
    <t>NM_003482</t>
  </si>
  <si>
    <t>ref|NM_003482|ens|ENST00000301067|ens|ENST00000360556|gb|Y08267</t>
  </si>
  <si>
    <t>12q13.12</t>
  </si>
  <si>
    <t>GO:0035097|GO:0005634|GO:0005515|GO:0046872|GO:0006350|GO:0003677|GO:0008270|GO:0006355</t>
  </si>
  <si>
    <t>GO:0006350(transcription);GO:0006355(regulation of transcription, DNA-dependent)</t>
  </si>
  <si>
    <t>GO:0003677(DNA binding);GO:0005515(protein binding);GO:0008270(zinc ion binding);GO:0046872(metal ion binding)</t>
  </si>
  <si>
    <t>AATCCAGCAGCAACAGCAGCAGGGTCCTGGAGTACAGACAAACCAAGCTCTGGGTCCCAA</t>
  </si>
  <si>
    <t>Hs.120228</t>
  </si>
  <si>
    <t>GT_44k_23_P142421</t>
  </si>
  <si>
    <t>MLL4</t>
  </si>
  <si>
    <t>Homo sapiens myeloid/lymphoid or mixed-lineage leukemia 4 (MLL4), mRNA [NM_014727]</t>
  </si>
  <si>
    <t>NM_014727</t>
  </si>
  <si>
    <t>ref|NM_014727|ens|ENST00000222270|gb|AF186605|gb|AB002302</t>
  </si>
  <si>
    <t>19q13.12</t>
  </si>
  <si>
    <t>GO:0005634|GO:0005515|GO:0003700|GO:0046872|GO:0006350|GO:0048096|GO:0008270|GO:0006355</t>
  </si>
  <si>
    <t>GO:0006350(transcription);GO:0006355(regulation of transcription, DNA-dependent);GO:0048096(chromatin-mediated maintenance of transcription)</t>
  </si>
  <si>
    <t>GO:0003700(transcription factor activity);GO:0005515(protein binding);GO:0008270(zinc ion binding);GO:0046872(metal ion binding)</t>
  </si>
  <si>
    <t>GAAGTTCTACGATGGGAAGGGCATCGGGTGCTATATGTTCCGCATGGATGACTTTGATGT</t>
  </si>
  <si>
    <t>Hs.92236</t>
  </si>
  <si>
    <t>GT_44k_23_P428219</t>
  </si>
  <si>
    <t>EZH1</t>
  </si>
  <si>
    <t>Homo sapiens enhancer of zeste homolog 1 (Drosophila) (EZH1), mRNA [NM_001991]</t>
  </si>
  <si>
    <t>NM_001991</t>
  </si>
  <si>
    <t>ref|NM_001991|ens|ENST00000264646|gb|L38938|gb|AB002386</t>
  </si>
  <si>
    <t>17q21.31</t>
  </si>
  <si>
    <t>GO:0005634|GO:0005515|GO:0006350|GO:0003677|GO:0003682|GO:0009653|GO:0006355</t>
  </si>
  <si>
    <t>GO:0006350(transcription);GO:0006355(regulation of transcription, DNA-dependent);GO:0009653(anatomical structure morphogenesis)</t>
  </si>
  <si>
    <t>GO:0003677(DNA binding);GO:0003682(chromatin binding);GO:0005515(protein binding)</t>
  </si>
  <si>
    <t>ATATCAGGGATACCCTCAAGCTGGACTGTGGGTTCCAAATTACTCATAGAGGAGAAAACC</t>
  </si>
  <si>
    <t>Hs.194669</t>
  </si>
  <si>
    <t>GT_44k_23_P129678</t>
  </si>
  <si>
    <t>SETD1A</t>
  </si>
  <si>
    <t>Homo sapiens SET domain containing 1A (SETD1A), mRNA [NM_014712]</t>
  </si>
  <si>
    <t>NM_014712</t>
  </si>
  <si>
    <t>ref|NM_014712|ens|ENST00000389178|ens|ENST00000389179|ens|ENST00000262519</t>
  </si>
  <si>
    <t>16p11.2</t>
  </si>
  <si>
    <t>GO:0005634|GO:0005515|GO:0016568|GO:0016740|GO:0008168|GO:0003723|GO:0018024|GO:0000166</t>
  </si>
  <si>
    <t>GO:0000166(nucleotide binding);GO:0003723(RNA binding);GO:0005515(protein binding);GO:0008168(methyltransferase activity);GO:0016740(transferase activity);GO:0018024(histone-lysine N-methyltransferase activity)</t>
  </si>
  <si>
    <t>GCTGACGAGATGGTCATCGAATACGTGGGTCAGAACATCCGTCAGATGGTGGCCGACATG</t>
  </si>
  <si>
    <t>Hs.297483</t>
  </si>
  <si>
    <t>GT_44k_23_P319895</t>
  </si>
  <si>
    <t>SETD1B</t>
  </si>
  <si>
    <t>SET domain-containing protein 1B (Fragment). [Source:Uniprot/SPTREMBL;Acc:Q9UPS6] [ENST00000267197]</t>
  </si>
  <si>
    <t>ENST00000267197</t>
  </si>
  <si>
    <t>ens|ENST00000267197|gb|BC080192|gb|AB028999|gb|BC047909</t>
  </si>
  <si>
    <t>GO:0005634|GO:0005215|GO:0005488|GO:0006810</t>
  </si>
  <si>
    <t>GO:0006810(transport)</t>
  </si>
  <si>
    <t>GO:0005215(transporter activity);GO:0005488(binding)</t>
  </si>
  <si>
    <t>TGCAACTGAGGAAATAATTTATTTTTCACATGAGGAAATGCGTAGCTTGTAGAGACGGCT</t>
  </si>
  <si>
    <t>Hs.507122</t>
  </si>
  <si>
    <t>GT_44k_23_P80966</t>
  </si>
  <si>
    <t>Compromised</t>
  </si>
  <si>
    <t>SETD7</t>
  </si>
  <si>
    <t>Homo sapiens SET domain containing (lysine methyltransferase) 7 (SETD7), mRNA [NM_030648]</t>
  </si>
  <si>
    <t>NM_030648</t>
  </si>
  <si>
    <t>ref|NM_030648|ens|ENST00000274031|gb|AF448510|gb|BC121055</t>
  </si>
  <si>
    <t>4q31.1</t>
  </si>
  <si>
    <t>GCGTGATGTTCTTTGGTGGTTCAAGTCTAAATCTGTACCACATTCGGAGATGCCAAATGA</t>
  </si>
  <si>
    <t>Hs.480792</t>
  </si>
  <si>
    <t>GT_44k_23_P92035</t>
  </si>
  <si>
    <t>SETD5</t>
  </si>
  <si>
    <t>Homo sapiens SET domain containing 5 (SETD5), mRNA [NM_001080517]</t>
  </si>
  <si>
    <t>NM_001080517</t>
  </si>
  <si>
    <t>ref|NM_001080517|gb|BC020956|gb|CR627408|ens|ENST00000302463</t>
  </si>
  <si>
    <t>3p25.3</t>
  </si>
  <si>
    <t>GO:0005634</t>
  </si>
  <si>
    <t>TCCTTCAGCAGAGTTCCTCCCCCTTCAGAGGACATCCTACACAGTCTCCAGGATACAGTT</t>
  </si>
  <si>
    <t>Hs.288164</t>
  </si>
  <si>
    <t>GT_44k_24_P96403</t>
  </si>
  <si>
    <t>RUNX1</t>
  </si>
  <si>
    <t>Homo sapiens runt-related transcription factor 1 (acute myeloid leukemia 1; aml1 oncogene) (RUNX1), transcript variant 2, mRNA [NM_001001890]</t>
  </si>
  <si>
    <t>NM_001001890</t>
  </si>
  <si>
    <t>ref|NM_001001890|ref|NM_001754|gb|D43968|gb|D43969</t>
  </si>
  <si>
    <t>21q22.12</t>
  </si>
  <si>
    <t>GO:0005515|GO:0003700|GO:0006350|GO:0008150|GO:0030097|GO:0007275|GO:0005524|GO:0045944|GO:0006355|GO:0031404|GO:0005634|GO:0016563|GO:0003674|GO:0045766|GO:0030854|GO:0005575</t>
  </si>
  <si>
    <t>GO:0006350(transcription);GO:0006355(regulation of transcription, DNA-dependent);GO:0007275(multicellular organismal development);GO:0008150(biological_process);GO:0030097(hemopoiesis);GO:0030854(positive regulation of granulocyte differentiation);GO:0045</t>
  </si>
  <si>
    <t>GO:0005575(cellular_component);GO:0005634(nucleus)</t>
  </si>
  <si>
    <t>GO:0003674(molecular_function);GO:0003700(transcription factor activity);GO:0005515(protein binding);GO:0005524(ATP binding);GO:0016563(transcriptional activator activity);GO:0031404(chloride ion binding)</t>
  </si>
  <si>
    <t>CTTCTTTCTCCCTGGTACAAACGTATGGAATGCTTCTTAAAGGGGAACTGTCAAGCTGGT</t>
  </si>
  <si>
    <t>Hs.149261</t>
  </si>
  <si>
    <t>GT_44k_23_P304450</t>
  </si>
  <si>
    <t>GATA6</t>
  </si>
  <si>
    <t>Homo sapiens GATA binding protein 6 (GATA6), mRNA [NM_005257]</t>
  </si>
  <si>
    <t>NM_005257</t>
  </si>
  <si>
    <t>ref|NM_005257|gb|X95701|ens|ENST00000269216|gb|D87811</t>
  </si>
  <si>
    <t>18q11.2</t>
  </si>
  <si>
    <t>GO:0005515|GO:0001889|GO:0006350|GO:0007517|GO:0003705|GO:0045944|GO:0006355|GO:0005634|GO:0016563|GO:0046872|GO:0045941|GO:0003682|GO:0008270</t>
  </si>
  <si>
    <t>GO:0001889(liver development);GO:0006350(transcription);GO:0006355(regulation of transcription, DNA-dependent);GO:0007517(muscle development);GO:0045941(positive regulation of transcription);GO:0045944(positive regulation of transcription from RNA polymer</t>
  </si>
  <si>
    <t>GO:0003682(chromatin binding);GO:0003705(RNA polymerase II transcription factor activity, enhancer binding);GO:0005515(protein binding);GO:0008270(zinc ion binding);GO:0016563(transcriptional activator activity);GO:0046872(metal ion binding)</t>
  </si>
  <si>
    <t>GGTATCTGTAAACACTCTGATGAAGTCTGTATAGTGTGACTAACCCACAGGCAGGTTGGT</t>
  </si>
  <si>
    <t>Hs.514746</t>
  </si>
  <si>
    <t>GT_44k_23_P202390</t>
  </si>
  <si>
    <t>SUV39H2</t>
  </si>
  <si>
    <t>Homo sapiens suppressor of variegation 3-9 homolog 2 (Drosophila) (SUV39H2), mRNA [NM_024670]</t>
  </si>
  <si>
    <t>NM_024670</t>
  </si>
  <si>
    <t>ref|NM_024670|ens|ENST00000313519|ens|ENST00000378331|gb|BC007754</t>
  </si>
  <si>
    <t>10p13</t>
  </si>
  <si>
    <t>GO:0046974|GO:0006350|GO:0030154|GO:0016740|GO:0006333|GO:0008168|GO:0005694|GO:0007049|GO:0006355|GO:0005634|GO:0006338|GO:0000785|GO:0003682|GO:0008270|GO:0000781</t>
  </si>
  <si>
    <t>GO:0006333(chromatin assembly or disassembly);GO:0006338(chromatin remodeling);GO:0006350(transcription);GO:0006355(regulation of transcription, DNA-dependent);GO:0007049(cell cycle);GO:0030154(cell differentiation)</t>
  </si>
  <si>
    <t>GO:0000781(chromosome, telomeric region);GO:0000785(chromatin);GO:0005634(nucleus);GO:0005694(chromosome)</t>
  </si>
  <si>
    <t>GO:0003682(chromatin binding);GO:0008168(methyltransferase activity);GO:0008270(zinc ion binding);GO:0016740(transferase activity);GO:0046974(histone lysine N-methyltransferase activity (H3-K9 specific))</t>
  </si>
  <si>
    <t>TTAATTTCAGCTTCATTTCGTATTTCGAAGCAATCTAGACTGTTGTGATGAGTGTATGTC</t>
  </si>
  <si>
    <t>Hs.554883</t>
  </si>
  <si>
    <t>GT_44k_23_P25989</t>
  </si>
  <si>
    <t>SETD3</t>
  </si>
  <si>
    <t>Homo sapiens SET domain containing 3 (SETD3), transcript variant 1, mRNA [NM_032233]</t>
  </si>
  <si>
    <t>NM_032233</t>
  </si>
  <si>
    <t>ref|NM_032233|gb|BC037395|ens|ENST00000331768|ens|ENST00000357563</t>
  </si>
  <si>
    <t>14q32.2</t>
  </si>
  <si>
    <t>ATGGGACCAGGTCCGAAAATGAAAGTCTCAATCAAGAAAGTAAAAGAGCAGTTGAAGACG</t>
  </si>
  <si>
    <t>Hs.510407</t>
  </si>
  <si>
    <t>GT_44k_23_P216132</t>
  </si>
  <si>
    <t>WHSC1L1</t>
  </si>
  <si>
    <t>Homo sapiens Wolf-Hirschhorn syndrome candidate 1-like 1 (WHSC1L1), transcript variant short, mRNA [NM_017778]</t>
  </si>
  <si>
    <t>NM_017778</t>
  </si>
  <si>
    <t>ref|NM_017778|ref|NM_023034|gb|BC062631|gb|BC101717</t>
  </si>
  <si>
    <t>GO:0005515|GO:0006350|GO:0030154|GO:0016740|GO:0008168|GO:0006355|GO:0005634|GO:0046872|GO:0016568|GO:0016571|GO:0008270|GO:0018024|GO:0016049</t>
  </si>
  <si>
    <t>GO:0006350(transcription);GO:0006355(regulation of transcription, DNA-dependent);GO:0016049(cell growth);GO:0016568(chromatin modification);GO:0016571(histone methylation);GO:0030154(cell differentiation)</t>
  </si>
  <si>
    <t>GO:0005515(protein binding);GO:0008168(methyltransferase activity);GO:0008270(zinc ion binding);GO:0016740(transferase activity);GO:0018024(histone-lysine N-methyltransferase activity);GO:0046872(metal ion binding)</t>
  </si>
  <si>
    <t>ATAATCAGTATCCTAATGGGTCAGCCAATGGCTTTGGTGCAGTTAGAAACTTTAGCCCCA</t>
  </si>
  <si>
    <t>Hs.608111</t>
  </si>
  <si>
    <t>GT_44k_24_P2463</t>
  </si>
  <si>
    <t>WHSC1</t>
  </si>
  <si>
    <t>Homo sapiens Wolf-Hirschhorn syndrome candidate 1 (WHSC1), transcript variant 9, mRNA [NM_133336]</t>
  </si>
  <si>
    <t>NM_133336</t>
  </si>
  <si>
    <t>ref|NM_133336|ens|ENST00000382888|gb|AF330040|gb|BC094825</t>
  </si>
  <si>
    <t>4p16.3</t>
  </si>
  <si>
    <t>GO:0005634|GO:0005515|GO:0046872|GO:0006350|GO:0016568|GO:0003677|GO:0016740|GO:0008168|GO:0008270|GO:0018024|GO:0009653|GO:0006355</t>
  </si>
  <si>
    <t>GO:0006350(transcription);GO:0006355(regulation of transcription, DNA-dependent);GO:0009653(anatomical structure morphogenesis);GO:0016568(chromatin modification)</t>
  </si>
  <si>
    <t>TGAATGAAATGCCAATAACACGTCCACTTTCAACGTGTAGTTTACGCGGAGCACTTTCGA</t>
  </si>
  <si>
    <t>Hs.113876</t>
  </si>
  <si>
    <t>GT_44k_23_P408768</t>
  </si>
  <si>
    <t>DOT1L</t>
  </si>
  <si>
    <t>Homo sapiens DOT1-like, histone H3 methyltransferase (S. cerevisiae) (DOT1L), mRNA [NM_032482]</t>
  </si>
  <si>
    <t>NM_032482</t>
  </si>
  <si>
    <t>ref|NM_032482|gb|AK074120|gb|BC021037|gb|AF509504</t>
  </si>
  <si>
    <t>19p13.3</t>
  </si>
  <si>
    <t>GTGGCAGGCGGCACAGTTGGAGGTAACTAGGATTTCTACCTCAACCGCGAGACCTATGCA</t>
  </si>
  <si>
    <t>Hs.591379</t>
  </si>
  <si>
    <t>GT_44k_24_P196704</t>
  </si>
  <si>
    <t>MLL5</t>
  </si>
  <si>
    <t>Homo sapiens myeloid/lymphoid or mixed-lineage leukemia 5 (trithorax homolog, Drosophila) (MLL5), transcript variant 2, mRNA [NM_018682]</t>
  </si>
  <si>
    <t>NM_018682</t>
  </si>
  <si>
    <t>ref|NM_018682|ref|NM_182931|gb|BC062583|ens|ENST00000311117</t>
  </si>
  <si>
    <t>7q22.2</t>
  </si>
  <si>
    <t>GO:0005634|GO:0005515|GO:0008270</t>
  </si>
  <si>
    <t>GO:0005515(protein binding);GO:0008270(zinc ion binding)</t>
  </si>
  <si>
    <t>ATACTGCATTTCAGCATACTCCAACATCAATTACTTTAACTGCTTCAAGAGTTTCCAAAG</t>
  </si>
  <si>
    <t>Hs.592262</t>
  </si>
  <si>
    <t>CT</t>
    <phoneticPr fontId="1" type="noConversion"/>
  </si>
  <si>
    <t>3set</t>
  </si>
  <si>
    <t>4set</t>
  </si>
  <si>
    <t>5set</t>
  </si>
  <si>
    <t>6set</t>
  </si>
  <si>
    <t>GAPDH Aver</t>
    <phoneticPr fontId="1" type="noConversion"/>
  </si>
  <si>
    <t>WT aver</t>
    <phoneticPr fontId="1" type="noConversion"/>
  </si>
  <si>
    <t>Fold</t>
    <phoneticPr fontId="1" type="noConversion"/>
  </si>
  <si>
    <t>Gene name</t>
  </si>
  <si>
    <t>K562 KO/WT</t>
  </si>
  <si>
    <t>C8</t>
  </si>
  <si>
    <t>FZD3</t>
  </si>
  <si>
    <t>B4</t>
  </si>
  <si>
    <t>F6</t>
  </si>
  <si>
    <t>VANGL2</t>
  </si>
  <si>
    <t>D6</t>
  </si>
  <si>
    <t>KREMEN1</t>
  </si>
  <si>
    <t>C4</t>
  </si>
  <si>
    <t>FRAT1</t>
  </si>
  <si>
    <t>C7</t>
  </si>
  <si>
    <t>FZD2</t>
  </si>
  <si>
    <t>G10</t>
  </si>
  <si>
    <t>WNT7B</t>
  </si>
  <si>
    <t>G12</t>
  </si>
  <si>
    <t>WNT9A</t>
  </si>
  <si>
    <t>E3</t>
  </si>
  <si>
    <t>NLK</t>
  </si>
  <si>
    <t>F12</t>
  </si>
  <si>
    <t>WNT16</t>
  </si>
  <si>
    <t>D7</t>
  </si>
  <si>
    <t>LEF1</t>
  </si>
  <si>
    <t>C9</t>
  </si>
  <si>
    <t>FZD4</t>
  </si>
  <si>
    <t>E12</t>
  </si>
  <si>
    <t>SFRP1</t>
  </si>
  <si>
    <t>E6</t>
  </si>
  <si>
    <t>PPARD</t>
  </si>
  <si>
    <t>C12</t>
  </si>
  <si>
    <t>FZD7</t>
  </si>
  <si>
    <t>D10</t>
  </si>
  <si>
    <t>MAPK8</t>
  </si>
  <si>
    <t>A7</t>
  </si>
  <si>
    <t>CCND1</t>
  </si>
  <si>
    <t>G11</t>
  </si>
  <si>
    <t>WNT8A</t>
  </si>
  <si>
    <t>B5</t>
  </si>
  <si>
    <t>DIXDC1</t>
  </si>
  <si>
    <t>E7</t>
  </si>
  <si>
    <t>PRICKLE1</t>
  </si>
  <si>
    <t>F4</t>
  </si>
  <si>
    <t>TCF7L1</t>
  </si>
  <si>
    <t>E10</t>
  </si>
  <si>
    <t>RHOU</t>
  </si>
  <si>
    <t>A9</t>
  </si>
  <si>
    <t>CSNK1A1</t>
  </si>
  <si>
    <t>G1</t>
  </si>
  <si>
    <t>WNT2</t>
  </si>
  <si>
    <t>G2</t>
  </si>
  <si>
    <t>WNT2B</t>
  </si>
  <si>
    <t>F3</t>
  </si>
  <si>
    <t>TCF7</t>
  </si>
  <si>
    <t>G4</t>
  </si>
  <si>
    <t>WNT3A</t>
  </si>
  <si>
    <t>E5</t>
  </si>
  <si>
    <t>PORCN</t>
  </si>
  <si>
    <t>F8</t>
  </si>
  <si>
    <t>WISP1</t>
  </si>
  <si>
    <t>A4</t>
  </si>
  <si>
    <t>AXIN2</t>
  </si>
  <si>
    <t>A1</t>
  </si>
  <si>
    <t>AES</t>
  </si>
  <si>
    <t>E4</t>
  </si>
  <si>
    <t>PITX2</t>
  </si>
  <si>
    <t>E8</t>
  </si>
  <si>
    <t>PYGO1</t>
  </si>
  <si>
    <t>F7</t>
  </si>
  <si>
    <t>WIF1</t>
  </si>
  <si>
    <t>F9</t>
  </si>
  <si>
    <t>WNT1</t>
  </si>
  <si>
    <t>D9</t>
  </si>
  <si>
    <t>LRP6</t>
  </si>
  <si>
    <t>E2</t>
  </si>
  <si>
    <t>NKD1</t>
  </si>
  <si>
    <t>B3</t>
  </si>
  <si>
    <t>DAAM1</t>
  </si>
  <si>
    <t>F10</t>
  </si>
  <si>
    <t>WNT10A</t>
  </si>
  <si>
    <t>F11</t>
  </si>
  <si>
    <t>WNT11</t>
  </si>
  <si>
    <t>G8</t>
  </si>
  <si>
    <t>WNT6</t>
  </si>
  <si>
    <t>A10</t>
  </si>
  <si>
    <t>CSNK2A1</t>
  </si>
  <si>
    <t>D12</t>
  </si>
  <si>
    <t>MYC</t>
  </si>
  <si>
    <t>F5</t>
  </si>
  <si>
    <t>TLE1</t>
  </si>
  <si>
    <t>C3</t>
  </si>
  <si>
    <t>FOXN1</t>
  </si>
  <si>
    <t>D11</t>
  </si>
  <si>
    <t>MMP7</t>
  </si>
  <si>
    <t>A5</t>
  </si>
  <si>
    <t>BCL9</t>
  </si>
  <si>
    <t>G3</t>
  </si>
  <si>
    <t>WNT3</t>
  </si>
  <si>
    <t>B7</t>
  </si>
  <si>
    <t>DKK3</t>
  </si>
  <si>
    <t>F1</t>
  </si>
  <si>
    <t>SFRP4</t>
  </si>
  <si>
    <t>C5</t>
  </si>
  <si>
    <t>FRZB</t>
  </si>
  <si>
    <t>C6</t>
  </si>
  <si>
    <t>FZD1</t>
  </si>
  <si>
    <t>B6</t>
  </si>
  <si>
    <t>DKK1</t>
  </si>
  <si>
    <t>E9</t>
  </si>
  <si>
    <t>RHOA</t>
  </si>
  <si>
    <t>B1</t>
  </si>
  <si>
    <t>CTNNBIP1</t>
  </si>
  <si>
    <t>B11</t>
  </si>
  <si>
    <t>FBXW11</t>
  </si>
  <si>
    <t>F2</t>
  </si>
  <si>
    <t>SOX17</t>
  </si>
  <si>
    <t>D2</t>
  </si>
  <si>
    <t>FZD9</t>
  </si>
  <si>
    <t>C1</t>
  </si>
  <si>
    <t>FGF4</t>
  </si>
  <si>
    <t>D4</t>
  </si>
  <si>
    <t>GSK3B</t>
  </si>
  <si>
    <t>G9</t>
  </si>
  <si>
    <t>WNT7A</t>
  </si>
  <si>
    <t>A6</t>
  </si>
  <si>
    <t>BTRC</t>
  </si>
  <si>
    <t>A3</t>
  </si>
  <si>
    <t>AXIN1</t>
  </si>
  <si>
    <t>E11</t>
  </si>
  <si>
    <t>RUVBL1</t>
  </si>
  <si>
    <t>B9</t>
  </si>
  <si>
    <t>DVL2</t>
  </si>
  <si>
    <t>A11</t>
  </si>
  <si>
    <t>CTBP1</t>
  </si>
  <si>
    <t>D1</t>
  </si>
  <si>
    <t>FZD8</t>
  </si>
  <si>
    <t>B8</t>
  </si>
  <si>
    <t>DVL1</t>
  </si>
  <si>
    <t>G7</t>
  </si>
  <si>
    <t>WNT5B</t>
  </si>
  <si>
    <t>B12</t>
  </si>
  <si>
    <t>FBXW4</t>
  </si>
  <si>
    <t>C2</t>
  </si>
  <si>
    <t>FOSL1</t>
  </si>
  <si>
    <t>D3</t>
  </si>
  <si>
    <t>GSK3A</t>
  </si>
  <si>
    <t>G6</t>
  </si>
  <si>
    <t>WNT5A</t>
  </si>
  <si>
    <t>D8</t>
  </si>
  <si>
    <t>LRP5</t>
  </si>
  <si>
    <t>A2</t>
  </si>
  <si>
    <t>APC</t>
  </si>
  <si>
    <t>C10</t>
  </si>
  <si>
    <t>FZD5</t>
  </si>
  <si>
    <t>G5</t>
  </si>
  <si>
    <t>WNT4</t>
  </si>
  <si>
    <t>D5</t>
  </si>
  <si>
    <t>JUN</t>
  </si>
  <si>
    <t>B10</t>
  </si>
  <si>
    <t>EP300</t>
  </si>
  <si>
    <t>A12</t>
  </si>
  <si>
    <t>CTNNB1</t>
  </si>
  <si>
    <t>A8</t>
  </si>
  <si>
    <t>CCND2</t>
  </si>
  <si>
    <t>C11</t>
  </si>
  <si>
    <t>FZD6</t>
  </si>
  <si>
    <t>E1</t>
  </si>
  <si>
    <t>NFATC1</t>
  </si>
  <si>
    <t>B2</t>
  </si>
  <si>
    <t>CXXC4</t>
  </si>
  <si>
    <t>H3</t>
    <phoneticPr fontId="1" type="noConversion"/>
  </si>
  <si>
    <t>fold increase compared to before time course</t>
    <phoneticPr fontId="1" type="noConversion"/>
  </si>
  <si>
    <t>fold increase compared to WT</t>
    <phoneticPr fontId="1" type="noConversion"/>
  </si>
  <si>
    <t>WCL</t>
    <phoneticPr fontId="1" type="noConversion"/>
  </si>
  <si>
    <t>RepID</t>
    <phoneticPr fontId="1" type="noConversion"/>
  </si>
  <si>
    <t>CUL4A</t>
    <phoneticPr fontId="1" type="noConversion"/>
  </si>
  <si>
    <t>CUL4B</t>
    <phoneticPr fontId="1" type="noConversion"/>
  </si>
  <si>
    <t>DDB1</t>
    <phoneticPr fontId="1" type="noConversion"/>
  </si>
  <si>
    <t>CB</t>
    <phoneticPr fontId="1" type="noConversion"/>
  </si>
  <si>
    <t>WCL/a-tub</t>
    <phoneticPr fontId="1" type="noConversion"/>
  </si>
  <si>
    <t>CB/H3</t>
    <phoneticPr fontId="1" type="noConversion"/>
  </si>
  <si>
    <t>(CB/H3)/(WCL/a-tub)</t>
    <phoneticPr fontId="1" type="noConversion"/>
  </si>
  <si>
    <t>WCL/a-tub: fold</t>
    <phoneticPr fontId="1" type="noConversion"/>
  </si>
  <si>
    <t>CB/H3: fold</t>
    <phoneticPr fontId="1" type="noConversion"/>
  </si>
  <si>
    <t>(CB/H3)/(WCL/a-tub):fold(binding affinity to chromatin)</t>
    <phoneticPr fontId="1" type="noConversion"/>
  </si>
  <si>
    <t>PMA(hr)</t>
    <phoneticPr fontId="1" type="noConversion"/>
  </si>
  <si>
    <t>ASH1L</t>
    <phoneticPr fontId="1" type="noConversion"/>
  </si>
  <si>
    <t>ASH2L</t>
    <phoneticPr fontId="1" type="noConversion"/>
  </si>
  <si>
    <t>RBBP5</t>
    <phoneticPr fontId="1" type="noConversion"/>
  </si>
  <si>
    <t>WDR5</t>
    <phoneticPr fontId="1" type="noConversion"/>
  </si>
  <si>
    <t>DPY30</t>
    <phoneticPr fontId="1" type="noConversion"/>
  </si>
  <si>
    <t>JARID1A</t>
    <phoneticPr fontId="1" type="noConversion"/>
  </si>
  <si>
    <t>JARID1B</t>
    <phoneticPr fontId="1" type="noConversion"/>
  </si>
  <si>
    <t>JARID1C</t>
    <phoneticPr fontId="1" type="noConversion"/>
  </si>
  <si>
    <t>CCLE-Broad-MIT, exp:mRNA expression (log2), Pearson correlation R</t>
    <phoneticPr fontId="1" type="noConversion"/>
  </si>
  <si>
    <t>SETD1A</t>
    <phoneticPr fontId="1" type="noConversion"/>
  </si>
  <si>
    <t>SETD1B</t>
    <phoneticPr fontId="1" type="noConversion"/>
  </si>
  <si>
    <t>MLL1(KMT2A)</t>
    <phoneticPr fontId="1" type="noConversion"/>
  </si>
  <si>
    <t>MLL2(KMT2D)</t>
    <phoneticPr fontId="1" type="noConversion"/>
  </si>
  <si>
    <t>MLL3(KMT2C)</t>
    <phoneticPr fontId="1" type="noConversion"/>
  </si>
  <si>
    <t>MLL4(KMT2B)</t>
    <phoneticPr fontId="1" type="noConversion"/>
  </si>
  <si>
    <t>MLL5(KMT2E)</t>
    <phoneticPr fontId="1" type="noConversion"/>
  </si>
  <si>
    <t>x</t>
    <phoneticPr fontId="1" type="noConversion"/>
  </si>
  <si>
    <t>Biogrid(homo sapiens)</t>
    <phoneticPr fontId="1" type="noConversion"/>
  </si>
  <si>
    <t>o</t>
    <phoneticPr fontId="1" type="noConversion"/>
  </si>
  <si>
    <t>CTL</t>
    <phoneticPr fontId="1" type="noConversion"/>
  </si>
  <si>
    <t>PMA</t>
    <phoneticPr fontId="1" type="noConversion"/>
  </si>
  <si>
    <t>WT</t>
  </si>
  <si>
    <t>KO</t>
  </si>
  <si>
    <t>CUL4A(bait)</t>
    <phoneticPr fontId="1" type="noConversion"/>
  </si>
  <si>
    <t>JARID1A(prey)</t>
    <phoneticPr fontId="1" type="noConversion"/>
  </si>
  <si>
    <t>J/C</t>
    <phoneticPr fontId="1" type="noConversion"/>
  </si>
  <si>
    <t>Total Cell Number (DAPI)</t>
  </si>
  <si>
    <t>Positive PLA-Signal</t>
  </si>
  <si>
    <t>PLA / DAPI</t>
  </si>
  <si>
    <t>Post-Ex(CTL)</t>
    <phoneticPr fontId="1" type="noConversion"/>
  </si>
  <si>
    <t>Pre-Ex(CTL)</t>
    <phoneticPr fontId="1" type="noConversion"/>
  </si>
  <si>
    <t>Post-Ex(PMA)</t>
    <phoneticPr fontId="1" type="noConversion"/>
  </si>
  <si>
    <t>Fold (each)</t>
    <phoneticPr fontId="1" type="noConversion"/>
  </si>
  <si>
    <t>Non-PMA Treatment (Post-Ex)</t>
    <phoneticPr fontId="1" type="noConversion"/>
  </si>
  <si>
    <t>Non-PMA Treatment (Pre-Ex)</t>
    <phoneticPr fontId="1" type="noConversion"/>
  </si>
  <si>
    <t>50nM PMA Treatment  (Post-Ex)</t>
    <phoneticPr fontId="1" type="noConversion"/>
  </si>
  <si>
    <t>Input</t>
    <phoneticPr fontId="1" type="noConversion"/>
  </si>
  <si>
    <t>IgG</t>
    <phoneticPr fontId="1" type="noConversion"/>
  </si>
  <si>
    <t>H3K4me3</t>
    <phoneticPr fontId="1" type="noConversion"/>
  </si>
  <si>
    <t>H3K9me3</t>
    <phoneticPr fontId="1" type="noConversion"/>
  </si>
  <si>
    <t>PMA 0hr</t>
    <phoneticPr fontId="1" type="noConversion"/>
  </si>
  <si>
    <t>PMA 48hr</t>
    <phoneticPr fontId="1" type="noConversion"/>
  </si>
  <si>
    <t>PMA 96hr</t>
    <phoneticPr fontId="1" type="noConversion"/>
  </si>
  <si>
    <t>4set</t>
    <phoneticPr fontId="1" type="noConversion"/>
  </si>
  <si>
    <t>JARID1A 0hr</t>
    <phoneticPr fontId="1" type="noConversion"/>
  </si>
  <si>
    <t>JARID1A 48hr</t>
    <phoneticPr fontId="1" type="noConversion"/>
  </si>
  <si>
    <t>JARID1A 96hr</t>
    <phoneticPr fontId="1" type="noConversion"/>
  </si>
  <si>
    <t>CUL4A 0hr</t>
    <phoneticPr fontId="1" type="noConversion"/>
  </si>
  <si>
    <t>CUL4A 48hr</t>
    <phoneticPr fontId="1" type="noConversion"/>
  </si>
  <si>
    <t>CUL4A 96hr</t>
    <phoneticPr fontId="1" type="noConversion"/>
  </si>
  <si>
    <t>JARID1A, WT</t>
    <phoneticPr fontId="1" type="noConversion"/>
  </si>
  <si>
    <t>CUL4A, WT</t>
    <phoneticPr fontId="1" type="noConversion"/>
  </si>
  <si>
    <t>JARID1A, KO</t>
    <phoneticPr fontId="1" type="noConversion"/>
  </si>
  <si>
    <t>CUL4A, KO</t>
    <phoneticPr fontId="1" type="noConversion"/>
  </si>
  <si>
    <t>average</t>
    <phoneticPr fontId="1" type="noConversion"/>
  </si>
  <si>
    <t>ratio</t>
    <phoneticPr fontId="1" type="noConversion"/>
  </si>
  <si>
    <t>PMA,hr</t>
    <phoneticPr fontId="1" type="noConversion"/>
  </si>
  <si>
    <t>FOLD</t>
    <phoneticPr fontId="1" type="noConversion"/>
  </si>
  <si>
    <t>total cells</t>
    <phoneticPr fontId="1" type="noConversion"/>
  </si>
  <si>
    <t>multinucleated cells</t>
    <phoneticPr fontId="1" type="noConversion"/>
  </si>
  <si>
    <t>Total RNA-Seq</t>
    <phoneticPr fontId="1" type="noConversion"/>
  </si>
  <si>
    <t>File name</t>
    <phoneticPr fontId="1" type="noConversion"/>
  </si>
  <si>
    <t>PHIP</t>
    <phoneticPr fontId="1" type="noConversion"/>
  </si>
  <si>
    <t>CUL1</t>
    <phoneticPr fontId="1" type="noConversion"/>
  </si>
  <si>
    <t>CUL2</t>
    <phoneticPr fontId="1" type="noConversion"/>
  </si>
  <si>
    <t>CUL3</t>
    <phoneticPr fontId="1" type="noConversion"/>
  </si>
  <si>
    <t>CUL5</t>
    <phoneticPr fontId="1" type="noConversion"/>
  </si>
  <si>
    <t>CUL7</t>
    <phoneticPr fontId="1" type="noConversion"/>
  </si>
  <si>
    <t>Beta-actin(actb)</t>
    <phoneticPr fontId="1" type="noConversion"/>
  </si>
  <si>
    <t>H3f3a</t>
    <phoneticPr fontId="1" type="noConversion"/>
  </si>
  <si>
    <t>Tuba1a</t>
  </si>
  <si>
    <t>TPM</t>
    <phoneticPr fontId="1" type="noConversion"/>
  </si>
  <si>
    <t>FPKM</t>
    <phoneticPr fontId="1" type="noConversion"/>
  </si>
  <si>
    <t>Human-HSC</t>
    <phoneticPr fontId="1" type="noConversion"/>
  </si>
  <si>
    <t>Human-MK</t>
    <phoneticPr fontId="1" type="noConversion"/>
  </si>
  <si>
    <t>/GAPDH</t>
    <phoneticPr fontId="1" type="noConversion"/>
  </si>
  <si>
    <t>/Beta-actin(actb)</t>
    <phoneticPr fontId="1" type="noConversion"/>
  </si>
  <si>
    <t>/H3f3a</t>
    <phoneticPr fontId="1" type="noConversion"/>
  </si>
  <si>
    <t>/Tuba1a</t>
    <phoneticPr fontId="1" type="noConversion"/>
  </si>
  <si>
    <t>Cell</t>
    <phoneticPr fontId="1" type="noConversion"/>
  </si>
  <si>
    <t>Normalization</t>
    <phoneticPr fontId="1" type="noConversion"/>
  </si>
  <si>
    <t>Humann-HSC</t>
    <phoneticPr fontId="1" type="noConversion"/>
  </si>
  <si>
    <t>Human-MK cell</t>
    <phoneticPr fontId="1" type="noConversion"/>
  </si>
  <si>
    <t>Mouse-MK cell</t>
    <phoneticPr fontId="1" type="noConversion"/>
  </si>
  <si>
    <t>ENCFF419UAL</t>
    <phoneticPr fontId="1" type="noConversion"/>
  </si>
  <si>
    <t>Mouse-HSC</t>
    <phoneticPr fontId="1" type="noConversion"/>
  </si>
  <si>
    <t>ENCFF432AYC</t>
    <phoneticPr fontId="1" type="noConversion"/>
  </si>
  <si>
    <t>ENCFF289YME</t>
    <phoneticPr fontId="1" type="noConversion"/>
  </si>
  <si>
    <t>MK/HSC</t>
    <phoneticPr fontId="1" type="noConversion"/>
  </si>
  <si>
    <t>IgG(M)</t>
    <phoneticPr fontId="1" type="noConversion"/>
  </si>
  <si>
    <t>IgG®</t>
    <phoneticPr fontId="1" type="noConversion"/>
  </si>
  <si>
    <t>Re-ChIP (1st: RepID)</t>
    <phoneticPr fontId="1" type="noConversion"/>
  </si>
  <si>
    <t>IgG-R</t>
    <phoneticPr fontId="1" type="noConversion"/>
  </si>
  <si>
    <t>IgG-M</t>
    <phoneticPr fontId="1" type="noConversion"/>
  </si>
  <si>
    <t>re-ChIP</t>
    <phoneticPr fontId="1" type="noConversion"/>
  </si>
  <si>
    <t>&lt;4N</t>
    <phoneticPr fontId="1" type="noConversion"/>
  </si>
  <si>
    <t>&gt;4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1">
    <numFmt numFmtId="176" formatCode="#,##0.000"/>
    <numFmt numFmtId="177" formatCode="#,##0.0000000000000_ "/>
    <numFmt numFmtId="178" formatCode="#,##0.000000000000_ "/>
    <numFmt numFmtId="179" formatCode="#,##0.00000000000_ "/>
    <numFmt numFmtId="180" formatCode="#,##0.000000000_ "/>
    <numFmt numFmtId="181" formatCode="#,##0.00000000000000000_ "/>
    <numFmt numFmtId="182" formatCode="#,##0.00000000000000_ "/>
    <numFmt numFmtId="183" formatCode="#,##0.0000000000000000_ "/>
    <numFmt numFmtId="184" formatCode="#,##0.0000000000_ "/>
    <numFmt numFmtId="185" formatCode="#,##0.0000_ "/>
    <numFmt numFmtId="187" formatCode="#,##0.0000000_ "/>
  </numFmts>
  <fonts count="1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2"/>
      <charset val="129"/>
      <scheme val="minor"/>
    </font>
    <font>
      <sz val="12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theme="1"/>
      <name val="맑은 고딕"/>
      <family val="2"/>
      <scheme val="minor"/>
    </font>
    <font>
      <sz val="11"/>
      <color rgb="FF0000FF"/>
      <name val="맑은 고딕"/>
      <family val="2"/>
      <scheme val="minor"/>
    </font>
    <font>
      <b/>
      <sz val="16"/>
      <color theme="1"/>
      <name val="맑은 고딕"/>
      <family val="2"/>
      <scheme val="minor"/>
    </font>
    <font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66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76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76" fontId="0" fillId="0" borderId="0" xfId="0" applyNumberFormat="1" applyAlignment="1"/>
    <xf numFmtId="0" fontId="0" fillId="0" borderId="0" xfId="0" applyAlignment="1"/>
    <xf numFmtId="177" fontId="0" fillId="0" borderId="0" xfId="0" applyNumberFormat="1">
      <alignment vertical="center"/>
    </xf>
    <xf numFmtId="176" fontId="0" fillId="0" borderId="0" xfId="0" applyNumberFormat="1">
      <alignment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180" fontId="0" fillId="0" borderId="0" xfId="0" applyNumberFormat="1">
      <alignment vertical="center"/>
    </xf>
    <xf numFmtId="181" fontId="0" fillId="0" borderId="0" xfId="0" applyNumberFormat="1">
      <alignment vertical="center"/>
    </xf>
    <xf numFmtId="176" fontId="2" fillId="0" borderId="0" xfId="0" applyNumberFormat="1" applyFont="1" applyAlignment="1"/>
    <xf numFmtId="176" fontId="3" fillId="0" borderId="0" xfId="0" applyNumberFormat="1" applyFont="1" applyAlignment="1"/>
    <xf numFmtId="0" fontId="0" fillId="0" borderId="1" xfId="0" applyBorder="1">
      <alignment vertical="center"/>
    </xf>
    <xf numFmtId="0" fontId="0" fillId="0" borderId="2" xfId="0" applyBorder="1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>
      <alignment vertical="center"/>
    </xf>
    <xf numFmtId="0" fontId="8" fillId="0" borderId="0" xfId="0" applyFont="1" applyAlignment="1">
      <alignment horizontal="left" wrapText="1"/>
    </xf>
    <xf numFmtId="2" fontId="8" fillId="2" borderId="0" xfId="0" applyNumberFormat="1" applyFont="1" applyFill="1" applyAlignment="1">
      <alignment horizontal="left" wrapText="1"/>
    </xf>
    <xf numFmtId="2" fontId="8" fillId="0" borderId="0" xfId="0" applyNumberFormat="1" applyFont="1" applyAlignment="1">
      <alignment horizontal="left" wrapText="1"/>
    </xf>
    <xf numFmtId="2" fontId="8" fillId="0" borderId="0" xfId="0" applyNumberFormat="1" applyFont="1" applyAlignment="1">
      <alignment horizontal="center"/>
    </xf>
    <xf numFmtId="0" fontId="9" fillId="0" borderId="0" xfId="0" applyFont="1" applyAlignment="1"/>
    <xf numFmtId="2" fontId="0" fillId="0" borderId="0" xfId="0" applyNumberFormat="1" applyAlignment="1"/>
    <xf numFmtId="0" fontId="0" fillId="0" borderId="0" xfId="0" applyAlignment="1">
      <alignment horizontal="right" vertical="center"/>
    </xf>
    <xf numFmtId="0" fontId="7" fillId="0" borderId="0" xfId="0" applyFont="1" applyAlignment="1">
      <alignment horizontal="right" vertical="center"/>
    </xf>
    <xf numFmtId="176" fontId="7" fillId="0" borderId="0" xfId="0" applyNumberFormat="1" applyFont="1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7" fillId="0" borderId="0" xfId="0" applyFont="1" applyAlignment="1">
      <alignment horizontal="right"/>
    </xf>
    <xf numFmtId="182" fontId="0" fillId="0" borderId="0" xfId="0" applyNumberFormat="1">
      <alignment vertical="center"/>
    </xf>
    <xf numFmtId="183" fontId="0" fillId="0" borderId="0" xfId="0" applyNumberFormat="1">
      <alignment vertical="center"/>
    </xf>
    <xf numFmtId="0" fontId="10" fillId="0" borderId="0" xfId="0" applyFont="1" applyAlignment="1"/>
    <xf numFmtId="0" fontId="7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4" fontId="0" fillId="0" borderId="0" xfId="0" applyNumberFormat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13" fillId="0" borderId="3" xfId="0" applyFont="1" applyBorder="1">
      <alignment vertical="center"/>
    </xf>
    <xf numFmtId="0" fontId="13" fillId="0" borderId="4" xfId="0" applyFont="1" applyBorder="1">
      <alignment vertical="center"/>
    </xf>
    <xf numFmtId="0" fontId="13" fillId="0" borderId="5" xfId="0" applyFont="1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3" fillId="0" borderId="0" xfId="0" applyFont="1">
      <alignment vertical="center"/>
    </xf>
    <xf numFmtId="176" fontId="14" fillId="0" borderId="0" xfId="0" applyNumberFormat="1" applyFont="1" applyAlignment="1"/>
    <xf numFmtId="184" fontId="0" fillId="0" borderId="0" xfId="0" applyNumberFormat="1">
      <alignment vertical="center"/>
    </xf>
    <xf numFmtId="185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12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7" fillId="0" borderId="5" xfId="0" applyFont="1" applyBorder="1">
      <alignment vertical="center"/>
    </xf>
    <xf numFmtId="0" fontId="0" fillId="0" borderId="0" xfId="0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87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35652-396E-4BCF-ACC7-130F16157816}">
  <dimension ref="B3:D87"/>
  <sheetViews>
    <sheetView workbookViewId="0">
      <selection activeCell="D23" sqref="D23"/>
    </sheetView>
  </sheetViews>
  <sheetFormatPr defaultRowHeight="16.5"/>
  <cols>
    <col min="3" max="3" width="14.875" customWidth="1"/>
    <col min="4" max="4" width="21.25" customWidth="1"/>
  </cols>
  <sheetData>
    <row r="3" spans="2:4" ht="26.25">
      <c r="B3" s="3"/>
      <c r="C3" s="34" t="s">
        <v>497</v>
      </c>
      <c r="D3" s="34" t="s">
        <v>498</v>
      </c>
    </row>
    <row r="4" spans="2:4">
      <c r="B4" s="3" t="s">
        <v>499</v>
      </c>
      <c r="C4" s="3" t="s">
        <v>500</v>
      </c>
      <c r="D4" s="3">
        <v>704.04</v>
      </c>
    </row>
    <row r="5" spans="2:4">
      <c r="B5" s="3" t="s">
        <v>501</v>
      </c>
      <c r="C5" s="3" t="s">
        <v>304</v>
      </c>
      <c r="D5" s="3">
        <v>78.3</v>
      </c>
    </row>
    <row r="6" spans="2:4">
      <c r="B6" s="3" t="s">
        <v>502</v>
      </c>
      <c r="C6" s="3" t="s">
        <v>503</v>
      </c>
      <c r="D6" s="3">
        <v>27.87</v>
      </c>
    </row>
    <row r="7" spans="2:4">
      <c r="B7" s="3" t="s">
        <v>504</v>
      </c>
      <c r="C7" s="3" t="s">
        <v>505</v>
      </c>
      <c r="D7" s="3">
        <v>4.54</v>
      </c>
    </row>
    <row r="8" spans="2:4">
      <c r="B8" s="3" t="s">
        <v>506</v>
      </c>
      <c r="C8" s="3" t="s">
        <v>507</v>
      </c>
      <c r="D8" s="3">
        <v>3.81</v>
      </c>
    </row>
    <row r="9" spans="2:4">
      <c r="B9" s="3" t="s">
        <v>508</v>
      </c>
      <c r="C9" s="3" t="s">
        <v>509</v>
      </c>
      <c r="D9" s="3">
        <v>3.77</v>
      </c>
    </row>
    <row r="10" spans="2:4">
      <c r="B10" s="3" t="s">
        <v>510</v>
      </c>
      <c r="C10" s="3" t="s">
        <v>511</v>
      </c>
      <c r="D10" s="3">
        <v>2.75</v>
      </c>
    </row>
    <row r="11" spans="2:4">
      <c r="B11" s="3" t="s">
        <v>512</v>
      </c>
      <c r="C11" s="3" t="s">
        <v>513</v>
      </c>
      <c r="D11" s="3">
        <v>2.67</v>
      </c>
    </row>
    <row r="12" spans="2:4">
      <c r="B12" s="3" t="s">
        <v>514</v>
      </c>
      <c r="C12" s="3" t="s">
        <v>515</v>
      </c>
      <c r="D12" s="3">
        <v>2.0699999999999998</v>
      </c>
    </row>
    <row r="13" spans="2:4">
      <c r="B13" s="3" t="s">
        <v>516</v>
      </c>
      <c r="C13" s="3" t="s">
        <v>517</v>
      </c>
      <c r="D13" s="3">
        <v>1.9</v>
      </c>
    </row>
    <row r="14" spans="2:4">
      <c r="B14" s="3" t="s">
        <v>518</v>
      </c>
      <c r="C14" s="3" t="s">
        <v>519</v>
      </c>
      <c r="D14" s="3">
        <v>1.88</v>
      </c>
    </row>
    <row r="15" spans="2:4">
      <c r="B15" s="3" t="s">
        <v>520</v>
      </c>
      <c r="C15" s="3" t="s">
        <v>521</v>
      </c>
      <c r="D15" s="3">
        <v>1.82</v>
      </c>
    </row>
    <row r="16" spans="2:4">
      <c r="B16" s="3" t="s">
        <v>522</v>
      </c>
      <c r="C16" s="3" t="s">
        <v>523</v>
      </c>
      <c r="D16" s="3">
        <v>1.5</v>
      </c>
    </row>
    <row r="17" spans="2:4">
      <c r="B17" s="3" t="s">
        <v>524</v>
      </c>
      <c r="C17" s="3" t="s">
        <v>525</v>
      </c>
      <c r="D17" s="3">
        <v>1.39</v>
      </c>
    </row>
    <row r="18" spans="2:4">
      <c r="B18" s="3" t="s">
        <v>526</v>
      </c>
      <c r="C18" s="3" t="s">
        <v>527</v>
      </c>
      <c r="D18" s="3">
        <v>1.36</v>
      </c>
    </row>
    <row r="19" spans="2:4">
      <c r="B19" s="3" t="s">
        <v>528</v>
      </c>
      <c r="C19" s="3" t="s">
        <v>529</v>
      </c>
      <c r="D19" s="3">
        <v>1.29</v>
      </c>
    </row>
    <row r="20" spans="2:4">
      <c r="B20" s="3" t="s">
        <v>530</v>
      </c>
      <c r="C20" s="3" t="s">
        <v>531</v>
      </c>
      <c r="D20" s="3">
        <v>1.24</v>
      </c>
    </row>
    <row r="21" spans="2:4">
      <c r="B21" s="3" t="s">
        <v>532</v>
      </c>
      <c r="C21" s="3" t="s">
        <v>533</v>
      </c>
      <c r="D21" s="3">
        <v>1.2</v>
      </c>
    </row>
    <row r="22" spans="2:4">
      <c r="B22" s="3" t="s">
        <v>534</v>
      </c>
      <c r="C22" s="3" t="s">
        <v>535</v>
      </c>
      <c r="D22" s="3">
        <v>1.18</v>
      </c>
    </row>
    <row r="23" spans="2:4">
      <c r="B23" s="3" t="s">
        <v>536</v>
      </c>
      <c r="C23" s="3" t="s">
        <v>537</v>
      </c>
      <c r="D23" s="3">
        <v>1.18</v>
      </c>
    </row>
    <row r="24" spans="2:4">
      <c r="B24" s="3" t="s">
        <v>538</v>
      </c>
      <c r="C24" s="3" t="s">
        <v>539</v>
      </c>
      <c r="D24" s="3">
        <v>1.18</v>
      </c>
    </row>
    <row r="25" spans="2:4">
      <c r="B25" s="3" t="s">
        <v>540</v>
      </c>
      <c r="C25" s="3" t="s">
        <v>541</v>
      </c>
      <c r="D25" s="3">
        <v>1.1599999999999999</v>
      </c>
    </row>
    <row r="26" spans="2:4">
      <c r="B26" s="3" t="s">
        <v>542</v>
      </c>
      <c r="C26" s="3" t="s">
        <v>543</v>
      </c>
      <c r="D26" s="3">
        <v>1.1499999999999999</v>
      </c>
    </row>
    <row r="27" spans="2:4">
      <c r="B27" s="3" t="s">
        <v>544</v>
      </c>
      <c r="C27" s="3" t="s">
        <v>545</v>
      </c>
      <c r="D27" s="3">
        <v>1.1499999999999999</v>
      </c>
    </row>
    <row r="28" spans="2:4">
      <c r="B28" s="3" t="s">
        <v>546</v>
      </c>
      <c r="C28" s="3" t="s">
        <v>547</v>
      </c>
      <c r="D28" s="3">
        <v>1.1499999999999999</v>
      </c>
    </row>
    <row r="29" spans="2:4">
      <c r="B29" s="3" t="s">
        <v>548</v>
      </c>
      <c r="C29" s="3" t="s">
        <v>549</v>
      </c>
      <c r="D29" s="3">
        <v>1.1399999999999999</v>
      </c>
    </row>
    <row r="30" spans="2:4">
      <c r="B30" s="3" t="s">
        <v>550</v>
      </c>
      <c r="C30" s="3" t="s">
        <v>551</v>
      </c>
      <c r="D30" s="3">
        <v>1.1299999999999999</v>
      </c>
    </row>
    <row r="31" spans="2:4">
      <c r="B31" s="3" t="s">
        <v>552</v>
      </c>
      <c r="C31" s="3" t="s">
        <v>553</v>
      </c>
      <c r="D31" s="3">
        <v>1.1100000000000001</v>
      </c>
    </row>
    <row r="32" spans="2:4">
      <c r="B32" s="3" t="s">
        <v>554</v>
      </c>
      <c r="C32" s="3" t="s">
        <v>555</v>
      </c>
      <c r="D32" s="3">
        <v>1.08</v>
      </c>
    </row>
    <row r="33" spans="2:4">
      <c r="B33" s="3" t="s">
        <v>556</v>
      </c>
      <c r="C33" s="3" t="s">
        <v>557</v>
      </c>
      <c r="D33" s="3">
        <v>1.06</v>
      </c>
    </row>
    <row r="34" spans="2:4">
      <c r="B34" s="3" t="s">
        <v>558</v>
      </c>
      <c r="C34" s="3" t="s">
        <v>559</v>
      </c>
      <c r="D34" s="3">
        <v>-1</v>
      </c>
    </row>
    <row r="35" spans="2:4">
      <c r="B35" s="3" t="s">
        <v>560</v>
      </c>
      <c r="C35" s="3" t="s">
        <v>561</v>
      </c>
      <c r="D35" s="3">
        <v>-1</v>
      </c>
    </row>
    <row r="36" spans="2:4">
      <c r="B36" s="3" t="s">
        <v>562</v>
      </c>
      <c r="C36" s="3" t="s">
        <v>563</v>
      </c>
      <c r="D36" s="3">
        <v>-1</v>
      </c>
    </row>
    <row r="37" spans="2:4">
      <c r="B37" s="3" t="s">
        <v>564</v>
      </c>
      <c r="C37" s="3" t="s">
        <v>565</v>
      </c>
      <c r="D37" s="3">
        <v>-1</v>
      </c>
    </row>
    <row r="38" spans="2:4">
      <c r="B38" s="3" t="s">
        <v>566</v>
      </c>
      <c r="C38" s="3" t="s">
        <v>567</v>
      </c>
      <c r="D38" s="3">
        <v>-1</v>
      </c>
    </row>
    <row r="39" spans="2:4">
      <c r="B39" s="3" t="s">
        <v>568</v>
      </c>
      <c r="C39" s="3" t="s">
        <v>569</v>
      </c>
      <c r="D39" s="3">
        <v>-1.02</v>
      </c>
    </row>
    <row r="40" spans="2:4">
      <c r="B40" s="3" t="s">
        <v>570</v>
      </c>
      <c r="C40" s="3" t="s">
        <v>571</v>
      </c>
      <c r="D40" s="3">
        <v>-1.02</v>
      </c>
    </row>
    <row r="41" spans="2:4">
      <c r="B41" s="3" t="s">
        <v>572</v>
      </c>
      <c r="C41" s="3" t="s">
        <v>573</v>
      </c>
      <c r="D41" s="3">
        <v>-1.03</v>
      </c>
    </row>
    <row r="42" spans="2:4">
      <c r="B42" s="3" t="s">
        <v>574</v>
      </c>
      <c r="C42" s="3" t="s">
        <v>575</v>
      </c>
      <c r="D42" s="3">
        <v>-1.03</v>
      </c>
    </row>
    <row r="43" spans="2:4">
      <c r="B43" s="3" t="s">
        <v>576</v>
      </c>
      <c r="C43" s="3" t="s">
        <v>577</v>
      </c>
      <c r="D43" s="3">
        <v>-1.03</v>
      </c>
    </row>
    <row r="44" spans="2:4">
      <c r="B44" s="3" t="s">
        <v>578</v>
      </c>
      <c r="C44" s="3" t="s">
        <v>579</v>
      </c>
      <c r="D44" s="3">
        <v>-1.08</v>
      </c>
    </row>
    <row r="45" spans="2:4">
      <c r="B45" s="3" t="s">
        <v>580</v>
      </c>
      <c r="C45" s="3" t="s">
        <v>581</v>
      </c>
      <c r="D45" s="3">
        <v>-1.1399999999999999</v>
      </c>
    </row>
    <row r="46" spans="2:4">
      <c r="B46" s="3" t="s">
        <v>582</v>
      </c>
      <c r="C46" s="3" t="s">
        <v>583</v>
      </c>
      <c r="D46" s="3">
        <v>-1.1499999999999999</v>
      </c>
    </row>
    <row r="47" spans="2:4">
      <c r="B47" s="3" t="s">
        <v>584</v>
      </c>
      <c r="C47" s="3" t="s">
        <v>585</v>
      </c>
      <c r="D47" s="3">
        <v>-1.1499999999999999</v>
      </c>
    </row>
    <row r="48" spans="2:4">
      <c r="B48" s="3" t="s">
        <v>586</v>
      </c>
      <c r="C48" s="3" t="s">
        <v>587</v>
      </c>
      <c r="D48" s="3">
        <v>-1.17</v>
      </c>
    </row>
    <row r="49" spans="2:4">
      <c r="B49" s="3" t="s">
        <v>588</v>
      </c>
      <c r="C49" s="3" t="s">
        <v>589</v>
      </c>
      <c r="D49" s="3">
        <v>-1.19</v>
      </c>
    </row>
    <row r="50" spans="2:4">
      <c r="B50" s="3" t="s">
        <v>590</v>
      </c>
      <c r="C50" s="3" t="s">
        <v>591</v>
      </c>
      <c r="D50" s="3">
        <v>-1.24</v>
      </c>
    </row>
    <row r="51" spans="2:4">
      <c r="B51" s="3" t="s">
        <v>592</v>
      </c>
      <c r="C51" s="3" t="s">
        <v>593</v>
      </c>
      <c r="D51" s="3">
        <v>-1.27</v>
      </c>
    </row>
    <row r="52" spans="2:4">
      <c r="B52" s="3" t="s">
        <v>594</v>
      </c>
      <c r="C52" s="3" t="s">
        <v>595</v>
      </c>
      <c r="D52" s="3">
        <v>-1.3</v>
      </c>
    </row>
    <row r="53" spans="2:4">
      <c r="B53" s="3" t="s">
        <v>596</v>
      </c>
      <c r="C53" s="3" t="s">
        <v>597</v>
      </c>
      <c r="D53" s="3">
        <v>-1.3</v>
      </c>
    </row>
    <row r="54" spans="2:4">
      <c r="B54" s="3" t="s">
        <v>598</v>
      </c>
      <c r="C54" s="3" t="s">
        <v>599</v>
      </c>
      <c r="D54" s="3">
        <v>-1.32</v>
      </c>
    </row>
    <row r="55" spans="2:4">
      <c r="B55" s="3" t="s">
        <v>600</v>
      </c>
      <c r="C55" s="3" t="s">
        <v>601</v>
      </c>
      <c r="D55" s="3">
        <v>-1.34</v>
      </c>
    </row>
    <row r="56" spans="2:4">
      <c r="B56" s="3" t="s">
        <v>602</v>
      </c>
      <c r="C56" s="3" t="s">
        <v>603</v>
      </c>
      <c r="D56" s="3">
        <v>-1.37</v>
      </c>
    </row>
    <row r="57" spans="2:4">
      <c r="B57" s="3" t="s">
        <v>604</v>
      </c>
      <c r="C57" s="3" t="s">
        <v>605</v>
      </c>
      <c r="D57" s="3">
        <v>-1.4</v>
      </c>
    </row>
    <row r="58" spans="2:4">
      <c r="B58" s="3" t="s">
        <v>606</v>
      </c>
      <c r="C58" s="3" t="s">
        <v>607</v>
      </c>
      <c r="D58" s="3">
        <v>-1.41</v>
      </c>
    </row>
    <row r="59" spans="2:4">
      <c r="B59" s="3" t="s">
        <v>608</v>
      </c>
      <c r="C59" s="3" t="s">
        <v>609</v>
      </c>
      <c r="D59" s="3">
        <v>-1.42</v>
      </c>
    </row>
    <row r="60" spans="2:4">
      <c r="B60" s="3" t="s">
        <v>610</v>
      </c>
      <c r="C60" s="3" t="s">
        <v>611</v>
      </c>
      <c r="D60" s="3">
        <v>-1.42</v>
      </c>
    </row>
    <row r="61" spans="2:4">
      <c r="B61" s="3" t="s">
        <v>612</v>
      </c>
      <c r="C61" s="3" t="s">
        <v>613</v>
      </c>
      <c r="D61" s="3">
        <v>-1.43</v>
      </c>
    </row>
    <row r="62" spans="2:4">
      <c r="B62" s="3" t="s">
        <v>614</v>
      </c>
      <c r="C62" s="3" t="s">
        <v>615</v>
      </c>
      <c r="D62" s="3">
        <v>-1.44</v>
      </c>
    </row>
    <row r="63" spans="2:4">
      <c r="B63" s="3" t="s">
        <v>616</v>
      </c>
      <c r="C63" s="3" t="s">
        <v>617</v>
      </c>
      <c r="D63" s="3">
        <v>-1.47</v>
      </c>
    </row>
    <row r="64" spans="2:4">
      <c r="B64" s="3" t="s">
        <v>618</v>
      </c>
      <c r="C64" s="3" t="s">
        <v>619</v>
      </c>
      <c r="D64" s="3">
        <v>-1.49</v>
      </c>
    </row>
    <row r="65" spans="2:4">
      <c r="B65" s="3" t="s">
        <v>620</v>
      </c>
      <c r="C65" s="3" t="s">
        <v>621</v>
      </c>
      <c r="D65" s="3">
        <v>-1.5</v>
      </c>
    </row>
    <row r="66" spans="2:4">
      <c r="B66" s="3" t="s">
        <v>622</v>
      </c>
      <c r="C66" s="3" t="s">
        <v>623</v>
      </c>
      <c r="D66" s="3">
        <v>-1.52</v>
      </c>
    </row>
    <row r="67" spans="2:4">
      <c r="B67" s="3" t="s">
        <v>624</v>
      </c>
      <c r="C67" s="3" t="s">
        <v>625</v>
      </c>
      <c r="D67" s="3">
        <v>-1.6</v>
      </c>
    </row>
    <row r="68" spans="2:4">
      <c r="B68" s="3" t="s">
        <v>626</v>
      </c>
      <c r="C68" s="3" t="s">
        <v>627</v>
      </c>
      <c r="D68" s="3">
        <v>-1.62</v>
      </c>
    </row>
    <row r="69" spans="2:4">
      <c r="B69" s="3" t="s">
        <v>628</v>
      </c>
      <c r="C69" s="3" t="s">
        <v>629</v>
      </c>
      <c r="D69" s="3">
        <v>-1.68</v>
      </c>
    </row>
    <row r="70" spans="2:4">
      <c r="B70" s="3" t="s">
        <v>630</v>
      </c>
      <c r="C70" s="3" t="s">
        <v>631</v>
      </c>
      <c r="D70" s="3">
        <v>-1.69</v>
      </c>
    </row>
    <row r="71" spans="2:4">
      <c r="B71" s="3" t="s">
        <v>632</v>
      </c>
      <c r="C71" s="3" t="s">
        <v>633</v>
      </c>
      <c r="D71" s="3">
        <v>-1.73</v>
      </c>
    </row>
    <row r="72" spans="2:4">
      <c r="B72" s="3" t="s">
        <v>634</v>
      </c>
      <c r="C72" s="3" t="s">
        <v>635</v>
      </c>
      <c r="D72" s="3">
        <v>-1.95</v>
      </c>
    </row>
    <row r="73" spans="2:4">
      <c r="B73" s="3" t="s">
        <v>636</v>
      </c>
      <c r="C73" s="3" t="s">
        <v>637</v>
      </c>
      <c r="D73" s="3">
        <v>-1.97</v>
      </c>
    </row>
    <row r="74" spans="2:4">
      <c r="B74" s="3" t="s">
        <v>638</v>
      </c>
      <c r="C74" s="3" t="s">
        <v>639</v>
      </c>
      <c r="D74" s="3">
        <v>-1.99</v>
      </c>
    </row>
    <row r="75" spans="2:4">
      <c r="B75" s="3" t="s">
        <v>640</v>
      </c>
      <c r="C75" s="3" t="s">
        <v>641</v>
      </c>
      <c r="D75" s="3">
        <v>-1.99</v>
      </c>
    </row>
    <row r="76" spans="2:4">
      <c r="B76" s="3" t="s">
        <v>642</v>
      </c>
      <c r="C76" s="3" t="s">
        <v>643</v>
      </c>
      <c r="D76" s="3">
        <v>-2.11</v>
      </c>
    </row>
    <row r="77" spans="2:4">
      <c r="B77" s="3" t="s">
        <v>644</v>
      </c>
      <c r="C77" s="3" t="s">
        <v>645</v>
      </c>
      <c r="D77" s="3">
        <v>-2.1800000000000002</v>
      </c>
    </row>
    <row r="78" spans="2:4">
      <c r="B78" s="3" t="s">
        <v>646</v>
      </c>
      <c r="C78" s="3" t="s">
        <v>647</v>
      </c>
      <c r="D78" s="3">
        <v>-2.27</v>
      </c>
    </row>
    <row r="79" spans="2:4">
      <c r="B79" s="3" t="s">
        <v>648</v>
      </c>
      <c r="C79" s="3" t="s">
        <v>649</v>
      </c>
      <c r="D79" s="3">
        <v>-2.4700000000000002</v>
      </c>
    </row>
    <row r="80" spans="2:4">
      <c r="B80" s="3" t="s">
        <v>650</v>
      </c>
      <c r="C80" s="3" t="s">
        <v>651</v>
      </c>
      <c r="D80" s="3">
        <v>-2.5099999999999998</v>
      </c>
    </row>
    <row r="81" spans="2:4">
      <c r="B81" s="3" t="s">
        <v>652</v>
      </c>
      <c r="C81" s="3" t="s">
        <v>653</v>
      </c>
      <c r="D81" s="3">
        <v>-2.52</v>
      </c>
    </row>
    <row r="82" spans="2:4">
      <c r="B82" s="3" t="s">
        <v>654</v>
      </c>
      <c r="C82" s="3" t="s">
        <v>655</v>
      </c>
      <c r="D82" s="3">
        <v>-2.56</v>
      </c>
    </row>
    <row r="83" spans="2:4">
      <c r="B83" s="3" t="s">
        <v>656</v>
      </c>
      <c r="C83" s="3" t="s">
        <v>657</v>
      </c>
      <c r="D83" s="3">
        <v>-2.64</v>
      </c>
    </row>
    <row r="84" spans="2:4">
      <c r="B84" s="3" t="s">
        <v>658</v>
      </c>
      <c r="C84" s="3" t="s">
        <v>659</v>
      </c>
      <c r="D84" s="3">
        <v>-2.9</v>
      </c>
    </row>
    <row r="85" spans="2:4">
      <c r="B85" s="3" t="s">
        <v>660</v>
      </c>
      <c r="C85" s="3" t="s">
        <v>661</v>
      </c>
      <c r="D85" s="3">
        <v>-5.94</v>
      </c>
    </row>
    <row r="86" spans="2:4">
      <c r="B86" s="3" t="s">
        <v>662</v>
      </c>
      <c r="C86" s="3" t="s">
        <v>663</v>
      </c>
      <c r="D86" s="3">
        <v>-7.37</v>
      </c>
    </row>
    <row r="87" spans="2:4">
      <c r="B87" s="3" t="s">
        <v>664</v>
      </c>
      <c r="C87" s="3" t="s">
        <v>665</v>
      </c>
      <c r="D87" s="3">
        <v>-16.62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D09BF3-0DFF-4B29-A9B0-DA1778F42C16}">
  <dimension ref="A1:S14"/>
  <sheetViews>
    <sheetView workbookViewId="0">
      <selection activeCell="E17" sqref="E17"/>
    </sheetView>
  </sheetViews>
  <sheetFormatPr defaultRowHeight="16.5"/>
  <sheetData>
    <row r="1" spans="1:19">
      <c r="A1" t="s">
        <v>22</v>
      </c>
      <c r="E1" t="s">
        <v>22</v>
      </c>
      <c r="I1" t="s">
        <v>22</v>
      </c>
      <c r="M1" t="s">
        <v>22</v>
      </c>
      <c r="Q1" t="s">
        <v>22</v>
      </c>
    </row>
    <row r="2" spans="1:19" ht="17.25" thickBot="1"/>
    <row r="3" spans="1:19">
      <c r="A3" s="13" t="s">
        <v>3</v>
      </c>
      <c r="B3" s="13" t="s">
        <v>5</v>
      </c>
      <c r="C3" s="13" t="s">
        <v>6</v>
      </c>
      <c r="E3" s="13" t="s">
        <v>10</v>
      </c>
      <c r="F3" s="13" t="s">
        <v>5</v>
      </c>
      <c r="G3" s="13" t="s">
        <v>6</v>
      </c>
      <c r="I3" s="13" t="s">
        <v>11</v>
      </c>
      <c r="J3" s="13" t="s">
        <v>5</v>
      </c>
      <c r="K3" s="13" t="s">
        <v>6</v>
      </c>
      <c r="M3" s="13" t="s">
        <v>12</v>
      </c>
      <c r="N3" s="13" t="s">
        <v>5</v>
      </c>
      <c r="O3" s="13" t="s">
        <v>6</v>
      </c>
      <c r="Q3" s="13" t="s">
        <v>13</v>
      </c>
      <c r="R3" s="13" t="s">
        <v>5</v>
      </c>
      <c r="S3" s="13" t="s">
        <v>6</v>
      </c>
    </row>
    <row r="4" spans="1:19">
      <c r="A4" t="s">
        <v>23</v>
      </c>
      <c r="B4">
        <v>0.1359434550848444</v>
      </c>
      <c r="C4">
        <v>0.28194236055704947</v>
      </c>
      <c r="E4" t="s">
        <v>23</v>
      </c>
      <c r="F4">
        <v>0.2898628536342458</v>
      </c>
      <c r="G4">
        <v>0.78333989761521661</v>
      </c>
      <c r="I4" t="s">
        <v>23</v>
      </c>
      <c r="J4">
        <v>0.59880749917739795</v>
      </c>
      <c r="K4">
        <v>1.2618796735034725</v>
      </c>
      <c r="M4" t="s">
        <v>23</v>
      </c>
      <c r="N4">
        <v>0.55546581346272661</v>
      </c>
      <c r="O4">
        <v>1.2153952221210225</v>
      </c>
      <c r="Q4" t="s">
        <v>23</v>
      </c>
      <c r="R4">
        <v>1.0330056651189143</v>
      </c>
      <c r="S4">
        <v>1.282563626474857</v>
      </c>
    </row>
    <row r="5" spans="1:19">
      <c r="A5" t="s">
        <v>24</v>
      </c>
      <c r="B5">
        <v>1.3920254850077916E-5</v>
      </c>
      <c r="C5">
        <v>4.228236369758351E-4</v>
      </c>
      <c r="E5" t="s">
        <v>24</v>
      </c>
      <c r="F5">
        <v>5.4498130406091603E-4</v>
      </c>
      <c r="G5">
        <v>9.5306868738251789E-3</v>
      </c>
      <c r="I5" t="s">
        <v>24</v>
      </c>
      <c r="J5">
        <v>6.3782189437293784E-6</v>
      </c>
      <c r="K5">
        <v>2.0978284996511927E-4</v>
      </c>
      <c r="M5" t="s">
        <v>24</v>
      </c>
      <c r="N5">
        <v>1.0631583197128719E-3</v>
      </c>
      <c r="O5">
        <v>2.8996569920812201E-3</v>
      </c>
      <c r="Q5" t="s">
        <v>24</v>
      </c>
      <c r="R5">
        <v>8.5967680165752909E-3</v>
      </c>
      <c r="S5">
        <v>6.0693414847895255E-2</v>
      </c>
    </row>
    <row r="6" spans="1:19">
      <c r="A6" t="s">
        <v>25</v>
      </c>
      <c r="B6">
        <v>2</v>
      </c>
      <c r="C6">
        <v>2</v>
      </c>
      <c r="E6" t="s">
        <v>25</v>
      </c>
      <c r="F6">
        <v>2</v>
      </c>
      <c r="G6">
        <v>2</v>
      </c>
      <c r="I6" t="s">
        <v>25</v>
      </c>
      <c r="J6">
        <v>2</v>
      </c>
      <c r="K6">
        <v>2</v>
      </c>
      <c r="M6" t="s">
        <v>25</v>
      </c>
      <c r="N6">
        <v>2</v>
      </c>
      <c r="O6">
        <v>2</v>
      </c>
      <c r="Q6" t="s">
        <v>25</v>
      </c>
      <c r="R6">
        <v>2</v>
      </c>
      <c r="S6">
        <v>2</v>
      </c>
    </row>
    <row r="7" spans="1:19">
      <c r="A7" t="s">
        <v>26</v>
      </c>
      <c r="B7">
        <v>2.183719459129565E-4</v>
      </c>
      <c r="E7" t="s">
        <v>26</v>
      </c>
      <c r="F7">
        <v>5.0378340889430471E-3</v>
      </c>
      <c r="I7" t="s">
        <v>26</v>
      </c>
      <c r="J7">
        <v>1.0808053445442433E-4</v>
      </c>
      <c r="M7" t="s">
        <v>26</v>
      </c>
      <c r="N7">
        <v>1.981407655897046E-3</v>
      </c>
      <c r="Q7" t="s">
        <v>26</v>
      </c>
      <c r="R7">
        <v>3.4645091432235271E-2</v>
      </c>
    </row>
    <row r="8" spans="1:19">
      <c r="A8" t="s">
        <v>27</v>
      </c>
      <c r="B8">
        <v>0</v>
      </c>
      <c r="E8" t="s">
        <v>27</v>
      </c>
      <c r="F8">
        <v>0</v>
      </c>
      <c r="I8" t="s">
        <v>27</v>
      </c>
      <c r="J8">
        <v>0</v>
      </c>
      <c r="M8" t="s">
        <v>27</v>
      </c>
      <c r="N8">
        <v>0</v>
      </c>
      <c r="Q8" t="s">
        <v>27</v>
      </c>
      <c r="R8">
        <v>0</v>
      </c>
    </row>
    <row r="9" spans="1:19">
      <c r="A9" t="s">
        <v>28</v>
      </c>
      <c r="B9">
        <v>2</v>
      </c>
      <c r="E9" t="s">
        <v>28</v>
      </c>
      <c r="F9">
        <v>2</v>
      </c>
      <c r="I9" t="s">
        <v>28</v>
      </c>
      <c r="J9">
        <v>2</v>
      </c>
      <c r="M9" t="s">
        <v>28</v>
      </c>
      <c r="N9">
        <v>2</v>
      </c>
      <c r="Q9" t="s">
        <v>28</v>
      </c>
      <c r="R9">
        <v>2</v>
      </c>
    </row>
    <row r="10" spans="1:19">
      <c r="A10" t="s">
        <v>29</v>
      </c>
      <c r="B10">
        <v>-9.8798688116078335</v>
      </c>
      <c r="E10" t="s">
        <v>29</v>
      </c>
      <c r="F10">
        <v>-6.9525644617162801</v>
      </c>
      <c r="I10" t="s">
        <v>29</v>
      </c>
      <c r="J10">
        <v>-63.780373980548447</v>
      </c>
      <c r="M10" t="s">
        <v>29</v>
      </c>
      <c r="N10">
        <v>-14.825541472718257</v>
      </c>
      <c r="Q10" t="s">
        <v>29</v>
      </c>
      <c r="R10">
        <v>-1.3407585443411918</v>
      </c>
    </row>
    <row r="11" spans="1:19">
      <c r="A11" t="s">
        <v>30</v>
      </c>
      <c r="B11">
        <v>5.0449366392116557E-3</v>
      </c>
      <c r="E11" t="s">
        <v>30</v>
      </c>
      <c r="F11">
        <v>1.0033494815493012E-2</v>
      </c>
      <c r="I11" t="s">
        <v>30</v>
      </c>
      <c r="J11">
        <v>1.2286714783963371E-4</v>
      </c>
      <c r="M11" t="s">
        <v>30</v>
      </c>
      <c r="N11">
        <v>2.2594218691658389E-3</v>
      </c>
      <c r="Q11" t="s">
        <v>30</v>
      </c>
      <c r="R11">
        <v>0.15599555503658985</v>
      </c>
    </row>
    <row r="12" spans="1:19">
      <c r="A12" t="s">
        <v>31</v>
      </c>
      <c r="B12">
        <v>2.9199855803537269</v>
      </c>
      <c r="E12" t="s">
        <v>31</v>
      </c>
      <c r="F12">
        <v>2.9199855803537269</v>
      </c>
      <c r="I12" t="s">
        <v>31</v>
      </c>
      <c r="J12">
        <v>2.9199855803537269</v>
      </c>
      <c r="M12" t="s">
        <v>31</v>
      </c>
      <c r="N12">
        <v>2.9199855803537269</v>
      </c>
      <c r="Q12" t="s">
        <v>31</v>
      </c>
      <c r="R12">
        <v>2.9199855803537269</v>
      </c>
    </row>
    <row r="13" spans="1:19" s="36" customFormat="1">
      <c r="A13" s="35" t="s">
        <v>32</v>
      </c>
      <c r="B13" s="35">
        <v>1.0089873278423311E-2</v>
      </c>
      <c r="C13" s="35"/>
      <c r="E13" s="35" t="s">
        <v>32</v>
      </c>
      <c r="F13" s="35">
        <v>2.0066989630986024E-2</v>
      </c>
      <c r="G13" s="35"/>
      <c r="I13" s="35" t="s">
        <v>32</v>
      </c>
      <c r="J13" s="35">
        <v>2.4573429567926742E-4</v>
      </c>
      <c r="K13" s="35"/>
      <c r="M13" s="35" t="s">
        <v>32</v>
      </c>
      <c r="N13" s="35">
        <v>4.5188437383316777E-3</v>
      </c>
      <c r="O13" s="35"/>
      <c r="Q13" s="35" t="s">
        <v>32</v>
      </c>
      <c r="R13" s="35">
        <v>0.3119911100731797</v>
      </c>
      <c r="S13" s="35"/>
    </row>
    <row r="14" spans="1:19" ht="17.25" thickBot="1">
      <c r="A14" s="12" t="s">
        <v>33</v>
      </c>
      <c r="B14" s="12">
        <v>4.3026527297494637</v>
      </c>
      <c r="C14" s="12"/>
      <c r="E14" s="12" t="s">
        <v>33</v>
      </c>
      <c r="F14" s="12">
        <v>4.3026527297494637</v>
      </c>
      <c r="G14" s="12"/>
      <c r="I14" s="12" t="s">
        <v>33</v>
      </c>
      <c r="J14" s="12">
        <v>4.3026527297494637</v>
      </c>
      <c r="K14" s="12"/>
      <c r="M14" s="12" t="s">
        <v>33</v>
      </c>
      <c r="N14" s="12">
        <v>4.3026527297494637</v>
      </c>
      <c r="O14" s="12"/>
      <c r="Q14" s="12" t="s">
        <v>33</v>
      </c>
      <c r="R14" s="12">
        <v>4.3026527297494637</v>
      </c>
      <c r="S14" s="12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E8228-2384-4D1D-BF25-08FC28270A73}">
  <dimension ref="A2:AA68"/>
  <sheetViews>
    <sheetView topLeftCell="A31" zoomScale="80" zoomScaleNormal="80" workbookViewId="0">
      <selection activeCell="I16" sqref="I16"/>
    </sheetView>
  </sheetViews>
  <sheetFormatPr defaultRowHeight="16.5"/>
  <cols>
    <col min="9" max="9" width="18.625" bestFit="1" customWidth="1"/>
    <col min="10" max="10" width="17.375" bestFit="1" customWidth="1"/>
    <col min="11" max="13" width="18" bestFit="1" customWidth="1"/>
    <col min="15" max="15" width="25.5" bestFit="1" customWidth="1"/>
    <col min="16" max="19" width="24.125" bestFit="1" customWidth="1"/>
    <col min="21" max="21" width="24" bestFit="1" customWidth="1"/>
  </cols>
  <sheetData>
    <row r="2" spans="1:27">
      <c r="C2" t="s">
        <v>3</v>
      </c>
      <c r="D2" t="s">
        <v>10</v>
      </c>
      <c r="E2" t="s">
        <v>11</v>
      </c>
      <c r="F2" t="s">
        <v>12</v>
      </c>
      <c r="G2" t="s">
        <v>13</v>
      </c>
      <c r="I2" t="s">
        <v>3</v>
      </c>
      <c r="J2" t="s">
        <v>10</v>
      </c>
      <c r="K2" t="s">
        <v>11</v>
      </c>
      <c r="L2" t="s">
        <v>12</v>
      </c>
      <c r="M2" t="s">
        <v>13</v>
      </c>
    </row>
    <row r="3" spans="1:27">
      <c r="C3" t="s">
        <v>5</v>
      </c>
    </row>
    <row r="4" spans="1:27">
      <c r="A4" t="s">
        <v>4</v>
      </c>
      <c r="B4" t="s">
        <v>7</v>
      </c>
      <c r="C4" s="2">
        <v>21.683286666870099</v>
      </c>
      <c r="D4" s="2">
        <v>21.853244781494141</v>
      </c>
      <c r="E4" s="2">
        <v>20.853521347045898</v>
      </c>
      <c r="F4" s="2">
        <v>21.695589065551758</v>
      </c>
      <c r="G4" s="2">
        <v>21.673498153686523</v>
      </c>
      <c r="I4" s="5">
        <f>AVERAGE(C4:C6)</f>
        <v>21.689977010091098</v>
      </c>
      <c r="J4" s="5">
        <f>AVERAGE(D4:D6)</f>
        <v>21.282590230305988</v>
      </c>
      <c r="K4" s="5">
        <f>AVERAGE(E4:E6)</f>
        <v>20.414695739746094</v>
      </c>
      <c r="L4" s="5">
        <f>AVERAGE(F4:F6)</f>
        <v>20.768124262491863</v>
      </c>
      <c r="M4" s="5">
        <f>AVERAGE(G4:G6)</f>
        <v>21.412806193033855</v>
      </c>
    </row>
    <row r="5" spans="1:27">
      <c r="B5" t="s">
        <v>8</v>
      </c>
      <c r="C5" s="2">
        <v>21.5228252410888</v>
      </c>
      <c r="D5" s="2">
        <v>20.980512619018555</v>
      </c>
      <c r="E5" s="2">
        <v>20.177127838134766</v>
      </c>
      <c r="F5" s="2">
        <v>20.144001007080078</v>
      </c>
      <c r="G5" s="2">
        <v>21.202016830444336</v>
      </c>
    </row>
    <row r="6" spans="1:27">
      <c r="B6" t="s">
        <v>9</v>
      </c>
      <c r="C6" s="2">
        <v>21.8638191223144</v>
      </c>
      <c r="D6" s="2">
        <v>21.014013290405273</v>
      </c>
      <c r="E6" s="2">
        <v>20.213438034057617</v>
      </c>
      <c r="F6" s="2">
        <v>20.46478271484375</v>
      </c>
      <c r="G6" s="2">
        <v>21.362903594970703</v>
      </c>
    </row>
    <row r="8" spans="1:27">
      <c r="C8" t="s">
        <v>6</v>
      </c>
    </row>
    <row r="9" spans="1:27">
      <c r="B9" t="s">
        <v>7</v>
      </c>
      <c r="C9" s="2">
        <v>21.128015518188398</v>
      </c>
      <c r="D9" s="2">
        <v>21.085020065307617</v>
      </c>
      <c r="E9" s="2">
        <v>21.282970428466797</v>
      </c>
      <c r="F9" s="2">
        <v>21.224672317504883</v>
      </c>
      <c r="G9" s="2">
        <v>21.153730392456055</v>
      </c>
      <c r="I9" s="5">
        <f>AVERAGE(C9:C11)</f>
        <v>21.503610610961832</v>
      </c>
      <c r="J9" s="5">
        <f>AVERAGE(D9:D11)</f>
        <v>20.795805613199871</v>
      </c>
      <c r="K9" s="5">
        <f>AVERAGE(E9:E11)</f>
        <v>20.942107518513996</v>
      </c>
      <c r="L9" s="5">
        <f>AVERAGE(F9:F11)</f>
        <v>21.15141487121582</v>
      </c>
      <c r="M9" s="5">
        <f>AVERAGE(G9:G11)</f>
        <v>21.346363067626953</v>
      </c>
    </row>
    <row r="10" spans="1:27">
      <c r="B10" t="s">
        <v>8</v>
      </c>
      <c r="C10" s="2">
        <v>21.609727859496999</v>
      </c>
      <c r="D10" s="2">
        <v>20.933542251586914</v>
      </c>
      <c r="E10" s="2">
        <v>20.692426681518555</v>
      </c>
      <c r="F10" s="2">
        <v>21.127201080322266</v>
      </c>
      <c r="G10" s="2">
        <v>21.778038024902344</v>
      </c>
    </row>
    <row r="11" spans="1:27">
      <c r="B11" t="s">
        <v>9</v>
      </c>
      <c r="C11" s="2">
        <v>21.773088455200099</v>
      </c>
      <c r="D11" s="2">
        <v>20.368854522705078</v>
      </c>
      <c r="E11" s="2">
        <v>20.850925445556641</v>
      </c>
      <c r="F11" s="2">
        <v>21.102371215820313</v>
      </c>
      <c r="G11" s="2">
        <v>21.107320785522461</v>
      </c>
    </row>
    <row r="13" spans="1:27">
      <c r="A13" t="s">
        <v>15</v>
      </c>
    </row>
    <row r="14" spans="1:27">
      <c r="A14" t="s">
        <v>16</v>
      </c>
      <c r="I14" t="s">
        <v>17</v>
      </c>
      <c r="O14" t="s">
        <v>18</v>
      </c>
    </row>
    <row r="15" spans="1:27">
      <c r="A15" t="s">
        <v>14</v>
      </c>
      <c r="C15" t="s">
        <v>3</v>
      </c>
      <c r="D15" t="s">
        <v>10</v>
      </c>
      <c r="E15" t="s">
        <v>11</v>
      </c>
      <c r="F15" t="s">
        <v>12</v>
      </c>
      <c r="G15" t="s">
        <v>13</v>
      </c>
      <c r="I15" t="s">
        <v>3</v>
      </c>
      <c r="J15" t="s">
        <v>10</v>
      </c>
      <c r="K15" t="s">
        <v>11</v>
      </c>
      <c r="L15" t="s">
        <v>12</v>
      </c>
      <c r="M15" t="s">
        <v>13</v>
      </c>
      <c r="O15" t="s">
        <v>3</v>
      </c>
      <c r="P15" t="s">
        <v>10</v>
      </c>
      <c r="Q15" t="s">
        <v>11</v>
      </c>
      <c r="R15" t="s">
        <v>12</v>
      </c>
      <c r="S15" t="s">
        <v>13</v>
      </c>
      <c r="U15" t="s">
        <v>21</v>
      </c>
      <c r="W15" t="s">
        <v>3</v>
      </c>
      <c r="X15" t="s">
        <v>10</v>
      </c>
      <c r="Y15" t="s">
        <v>11</v>
      </c>
      <c r="Z15" t="s">
        <v>12</v>
      </c>
      <c r="AA15" t="s">
        <v>13</v>
      </c>
    </row>
    <row r="16" spans="1:27">
      <c r="B16">
        <v>1</v>
      </c>
      <c r="C16" s="10">
        <v>33.876480102538999</v>
      </c>
      <c r="D16" s="10">
        <v>32.307985305786097</v>
      </c>
      <c r="E16" s="10">
        <v>30.138963699340799</v>
      </c>
      <c r="F16" s="11">
        <v>28.605</v>
      </c>
      <c r="G16" s="10">
        <v>27.615144729614258</v>
      </c>
      <c r="I16" s="8">
        <f>C16-I4</f>
        <v>12.1865030924479</v>
      </c>
      <c r="J16" s="8">
        <f>D16-J4</f>
        <v>11.025395075480109</v>
      </c>
      <c r="K16" s="8">
        <f>E16-K4</f>
        <v>9.7242679595947052</v>
      </c>
      <c r="L16" s="8">
        <f>F16-L4</f>
        <v>7.8368757375081373</v>
      </c>
      <c r="M16" s="8">
        <f>G16-M4</f>
        <v>6.2023385365804025</v>
      </c>
      <c r="O16" s="9">
        <f>2^-I16</f>
        <v>2.1453444292380733E-4</v>
      </c>
      <c r="P16" s="9">
        <f t="shared" ref="P16:S31" si="0">2^-J16</f>
        <v>4.7976147189417287E-4</v>
      </c>
      <c r="Q16" s="9">
        <f t="shared" si="0"/>
        <v>1.182234580294955E-3</v>
      </c>
      <c r="R16" s="9">
        <f t="shared" si="0"/>
        <v>4.3738645606408808E-3</v>
      </c>
      <c r="S16" s="9">
        <f t="shared" si="0"/>
        <v>1.3580321677922128E-2</v>
      </c>
      <c r="U16" s="9">
        <f>AVERAGE(O16:O20)</f>
        <v>1.7676710987957461E-4</v>
      </c>
      <c r="W16">
        <f>O16/U16</f>
        <v>1.2136558835518798</v>
      </c>
      <c r="X16">
        <f>P16/U16</f>
        <v>2.7140878878486951</v>
      </c>
      <c r="Y16">
        <f>Q16/U16</f>
        <v>6.6880913598710245</v>
      </c>
      <c r="Z16">
        <f>R16/U16</f>
        <v>24.743656009427575</v>
      </c>
      <c r="AA16">
        <f>S16/U16</f>
        <v>76.826066156616676</v>
      </c>
    </row>
    <row r="17" spans="1:27">
      <c r="B17">
        <v>2</v>
      </c>
      <c r="C17" s="10">
        <v>33.308815002441399</v>
      </c>
      <c r="D17" s="10">
        <v>33.070156097412102</v>
      </c>
      <c r="E17" s="10">
        <v>30.626472473144499</v>
      </c>
      <c r="F17" s="11">
        <v>29.335000000000001</v>
      </c>
      <c r="G17" s="10">
        <v>27.006721496582031</v>
      </c>
      <c r="I17" s="8">
        <f>C17-I4</f>
        <v>11.618837992350301</v>
      </c>
      <c r="J17" s="8">
        <f>D17-J4</f>
        <v>11.787565867106114</v>
      </c>
      <c r="K17" s="8">
        <f>E17-K4</f>
        <v>10.211776733398406</v>
      </c>
      <c r="L17" s="8">
        <f>F17-L4</f>
        <v>8.5668757375081377</v>
      </c>
      <c r="M17" s="8">
        <f>G17-M4</f>
        <v>5.5939153035481759</v>
      </c>
      <c r="O17" s="9">
        <f t="shared" ref="O17:S54" si="1">2^-I17</f>
        <v>3.1796641442407588E-4</v>
      </c>
      <c r="P17" s="9">
        <f t="shared" si="0"/>
        <v>2.8287143793633696E-4</v>
      </c>
      <c r="Q17" s="9">
        <f t="shared" si="0"/>
        <v>8.4323552384892725E-4</v>
      </c>
      <c r="R17" s="9">
        <f t="shared" si="0"/>
        <v>2.6370200622399913E-3</v>
      </c>
      <c r="S17" s="9">
        <f t="shared" si="0"/>
        <v>2.0704450104016059E-2</v>
      </c>
      <c r="U17">
        <v>1.7676710987957461E-4</v>
      </c>
      <c r="W17">
        <f t="shared" ref="W17:W26" si="2">O17/U17</f>
        <v>1.7987871988216333</v>
      </c>
      <c r="X17">
        <f t="shared" ref="X17:X26" si="3">P17/U17</f>
        <v>1.6002492665578321</v>
      </c>
      <c r="Y17">
        <f t="shared" ref="Y17:Y26" si="4">Q17/U17</f>
        <v>4.7703191188869623</v>
      </c>
      <c r="Z17">
        <f t="shared" ref="Z17:Z26" si="5">R17/U17</f>
        <v>14.918047050927647</v>
      </c>
      <c r="AA17">
        <f t="shared" ref="AA17:AA26" si="6">S17/U17</f>
        <v>117.12840764394062</v>
      </c>
    </row>
    <row r="18" spans="1:27">
      <c r="B18">
        <v>3</v>
      </c>
      <c r="C18" s="10">
        <v>35.305263519287109</v>
      </c>
      <c r="D18" s="10">
        <v>33.5206909179687</v>
      </c>
      <c r="E18" s="10">
        <v>30.819091796875</v>
      </c>
      <c r="F18" s="10">
        <v>29.508043289184499</v>
      </c>
      <c r="G18" s="10">
        <v>26.936038970947202</v>
      </c>
      <c r="I18" s="8">
        <f>C18-I4</f>
        <v>13.615286509196011</v>
      </c>
      <c r="J18" s="8">
        <f>D18-J4</f>
        <v>12.238100687662712</v>
      </c>
      <c r="K18" s="8">
        <f>E18-K4</f>
        <v>10.404396057128906</v>
      </c>
      <c r="L18" s="8">
        <f>F18-L4</f>
        <v>8.7399190266926361</v>
      </c>
      <c r="M18" s="8">
        <f>G18-M4</f>
        <v>5.5232327779133463</v>
      </c>
      <c r="O18" s="9">
        <f t="shared" si="1"/>
        <v>7.9687529185269685E-5</v>
      </c>
      <c r="P18" s="9">
        <f t="shared" si="0"/>
        <v>2.0699726298890599E-4</v>
      </c>
      <c r="Q18" s="9">
        <f t="shared" si="0"/>
        <v>7.3784425484697694E-4</v>
      </c>
      <c r="R18" s="9">
        <f t="shared" si="0"/>
        <v>2.3389568685497171E-3</v>
      </c>
      <c r="S18" s="9">
        <f t="shared" si="0"/>
        <v>2.1744091194232356E-2</v>
      </c>
      <c r="U18">
        <v>1.7676710987957461E-4</v>
      </c>
      <c r="W18">
        <f t="shared" si="2"/>
        <v>0.45080518225114435</v>
      </c>
      <c r="X18">
        <f t="shared" si="3"/>
        <v>1.1710168431781578</v>
      </c>
      <c r="Y18">
        <f t="shared" si="4"/>
        <v>4.1741037422043332</v>
      </c>
      <c r="Z18">
        <f t="shared" si="5"/>
        <v>13.231855576205147</v>
      </c>
      <c r="AA18">
        <f t="shared" si="6"/>
        <v>123.00982467296016</v>
      </c>
    </row>
    <row r="19" spans="1:27">
      <c r="B19">
        <v>4</v>
      </c>
      <c r="C19" s="10">
        <v>34.084255218505859</v>
      </c>
      <c r="D19" s="10">
        <v>33.198776245117102</v>
      </c>
      <c r="E19" s="10">
        <v>31.279329299926758</v>
      </c>
      <c r="F19" s="10">
        <v>29.762657165527301</v>
      </c>
      <c r="G19" s="10">
        <v>28.504194259643501</v>
      </c>
      <c r="I19" s="8">
        <f>C19-I4</f>
        <v>12.394278208414761</v>
      </c>
      <c r="J19" s="8">
        <f>D19-J4</f>
        <v>11.916186014811114</v>
      </c>
      <c r="K19" s="8">
        <f>E19-K4</f>
        <v>10.864633560180664</v>
      </c>
      <c r="L19" s="8">
        <f>F19-L4</f>
        <v>8.994532903035438</v>
      </c>
      <c r="M19" s="8">
        <f>G19-M4</f>
        <v>7.091388066609646</v>
      </c>
      <c r="O19" s="9">
        <f t="shared" si="1"/>
        <v>1.8575926527912277E-4</v>
      </c>
      <c r="P19" s="9">
        <f t="shared" si="0"/>
        <v>2.5874417151244329E-4</v>
      </c>
      <c r="Q19" s="9">
        <f t="shared" si="0"/>
        <v>5.3631433651989114E-4</v>
      </c>
      <c r="R19" s="9">
        <f t="shared" si="0"/>
        <v>1.9605404142404277E-3</v>
      </c>
      <c r="S19" s="9">
        <f t="shared" si="0"/>
        <v>7.332962786905429E-3</v>
      </c>
      <c r="U19">
        <v>1.7676710987957461E-4</v>
      </c>
      <c r="W19">
        <f t="shared" si="2"/>
        <v>1.0508700708275098</v>
      </c>
      <c r="X19">
        <f t="shared" si="3"/>
        <v>1.4637574359207255</v>
      </c>
      <c r="Y19">
        <f t="shared" si="4"/>
        <v>3.0340165480176928</v>
      </c>
      <c r="Z19">
        <f t="shared" si="5"/>
        <v>11.091092769328394</v>
      </c>
      <c r="AA19">
        <f t="shared" si="6"/>
        <v>41.483751088656291</v>
      </c>
    </row>
    <row r="20" spans="1:27">
      <c r="B20">
        <v>5</v>
      </c>
      <c r="C20" s="10">
        <v>35.197162628173828</v>
      </c>
      <c r="D20" s="10">
        <v>34.626846313476563</v>
      </c>
      <c r="E20" s="10">
        <v>31.126218795776367</v>
      </c>
      <c r="F20" s="10">
        <v>29.480960845947202</v>
      </c>
      <c r="G20" s="10">
        <v>27.900535583496001</v>
      </c>
      <c r="I20" s="8">
        <f>C20-I4</f>
        <v>13.50718561808273</v>
      </c>
      <c r="J20" s="8">
        <f>D20-J4</f>
        <v>13.344256083170574</v>
      </c>
      <c r="K20" s="8">
        <f>E20-K4</f>
        <v>10.711523056030273</v>
      </c>
      <c r="L20" s="8">
        <f>F20-L4</f>
        <v>8.7128365834553385</v>
      </c>
      <c r="M20" s="8">
        <f>G20-M4</f>
        <v>6.487729390462146</v>
      </c>
      <c r="O20" s="9">
        <f t="shared" si="1"/>
        <v>8.588789758559736E-5</v>
      </c>
      <c r="P20" s="9">
        <f t="shared" si="0"/>
        <v>9.6156500460662162E-5</v>
      </c>
      <c r="Q20" s="9">
        <f t="shared" si="0"/>
        <v>5.9636240966533965E-4</v>
      </c>
      <c r="R20" s="9">
        <f t="shared" si="0"/>
        <v>2.383278751913475E-3</v>
      </c>
      <c r="S20" s="9">
        <f t="shared" si="0"/>
        <v>1.1142915822557952E-2</v>
      </c>
      <c r="U20">
        <v>1.7676710987957461E-4</v>
      </c>
      <c r="W20">
        <f t="shared" si="2"/>
        <v>0.48588166454783271</v>
      </c>
      <c r="X20">
        <f t="shared" si="3"/>
        <v>0.54397280425170891</v>
      </c>
      <c r="Y20">
        <f t="shared" si="4"/>
        <v>3.3737181655095281</v>
      </c>
      <c r="Z20">
        <f t="shared" si="5"/>
        <v>13.482591606193717</v>
      </c>
      <c r="AA20">
        <f t="shared" si="6"/>
        <v>63.037268811767305</v>
      </c>
    </row>
    <row r="21" spans="1:27">
      <c r="A21" t="s">
        <v>19</v>
      </c>
      <c r="O21" s="9"/>
      <c r="P21" s="9"/>
      <c r="Q21" s="9"/>
      <c r="R21" s="9"/>
      <c r="S21" s="9"/>
    </row>
    <row r="22" spans="1:27">
      <c r="B22">
        <v>1</v>
      </c>
      <c r="C22" s="2">
        <v>31.892488098144501</v>
      </c>
      <c r="D22" s="2">
        <v>30.0938720703125</v>
      </c>
      <c r="E22" s="2">
        <v>27.9264316558837</v>
      </c>
      <c r="F22" s="2">
        <v>27.6860256195068</v>
      </c>
      <c r="G22" s="2">
        <v>26.978658676147401</v>
      </c>
      <c r="I22" s="6">
        <f>C22-I9</f>
        <v>10.388877487182668</v>
      </c>
      <c r="J22" s="6">
        <f>D22-J9</f>
        <v>9.298066457112629</v>
      </c>
      <c r="K22" s="6">
        <f>E22-K9</f>
        <v>6.984324137369704</v>
      </c>
      <c r="L22" s="6">
        <f>F22-L9</f>
        <v>6.5346107482909801</v>
      </c>
      <c r="M22" s="6">
        <f>G22-M9</f>
        <v>5.6322956085204474</v>
      </c>
      <c r="O22" s="9">
        <f t="shared" si="1"/>
        <v>7.4582382928448489E-4</v>
      </c>
      <c r="P22" s="9">
        <f t="shared" si="0"/>
        <v>1.5885580684375184E-3</v>
      </c>
      <c r="Q22" s="9">
        <f t="shared" si="0"/>
        <v>7.8978509833879124E-3</v>
      </c>
      <c r="R22" s="9">
        <f t="shared" si="0"/>
        <v>1.0786639260212248E-2</v>
      </c>
      <c r="S22" s="9">
        <f t="shared" si="0"/>
        <v>2.0160907515827251E-2</v>
      </c>
      <c r="U22">
        <v>1.7676710987957461E-4</v>
      </c>
      <c r="W22">
        <f t="shared" si="2"/>
        <v>4.2192454795045817</v>
      </c>
      <c r="X22">
        <f t="shared" si="3"/>
        <v>8.986728750160303</v>
      </c>
      <c r="Y22">
        <f t="shared" si="4"/>
        <v>44.679414562858717</v>
      </c>
      <c r="Z22">
        <f t="shared" si="5"/>
        <v>61.021754938239454</v>
      </c>
      <c r="AA22">
        <f t="shared" si="6"/>
        <v>114.05349971248718</v>
      </c>
    </row>
    <row r="23" spans="1:27">
      <c r="B23">
        <v>2</v>
      </c>
      <c r="C23" s="2">
        <v>31.7065334320068</v>
      </c>
      <c r="D23" s="2">
        <v>30.651699066162099</v>
      </c>
      <c r="E23" s="2">
        <v>28.012239837646401</v>
      </c>
      <c r="F23" s="2">
        <v>26.9022407531738</v>
      </c>
      <c r="G23" s="2">
        <v>27.727214813232422</v>
      </c>
      <c r="I23" s="6">
        <f>C23-I9</f>
        <v>10.202922821044968</v>
      </c>
      <c r="J23" s="6">
        <f>D23-J9</f>
        <v>9.8558934529622277</v>
      </c>
      <c r="K23" s="6">
        <f>E23-K9</f>
        <v>7.070132319132405</v>
      </c>
      <c r="L23" s="6">
        <f>F23-L9</f>
        <v>5.7508258819579794</v>
      </c>
      <c r="M23" s="6">
        <f>G23-M9</f>
        <v>6.3808517456054688</v>
      </c>
      <c r="O23" s="9">
        <f t="shared" si="1"/>
        <v>8.4842642671048791E-4</v>
      </c>
      <c r="P23" s="9">
        <f t="shared" si="0"/>
        <v>1.0791465747178343E-3</v>
      </c>
      <c r="Q23" s="9">
        <f t="shared" si="0"/>
        <v>7.4418017914093717E-3</v>
      </c>
      <c r="R23" s="9">
        <f t="shared" si="0"/>
        <v>1.8570727171745367E-2</v>
      </c>
      <c r="S23" s="9">
        <f t="shared" si="0"/>
        <v>1.1999750788468207E-2</v>
      </c>
      <c r="U23">
        <v>1.7676710987957461E-4</v>
      </c>
      <c r="W23">
        <f t="shared" si="2"/>
        <v>4.799684892107428</v>
      </c>
      <c r="X23">
        <f t="shared" si="3"/>
        <v>6.1049059152068503</v>
      </c>
      <c r="Y23">
        <f t="shared" si="4"/>
        <v>42.099470860157282</v>
      </c>
      <c r="Z23">
        <f t="shared" si="5"/>
        <v>105.05759348782117</v>
      </c>
      <c r="AA23">
        <f t="shared" si="6"/>
        <v>67.884522163898183</v>
      </c>
    </row>
    <row r="24" spans="1:27">
      <c r="B24">
        <v>3</v>
      </c>
      <c r="C24" s="2">
        <v>31.959841918945301</v>
      </c>
      <c r="D24" s="2">
        <v>30.753829956054599</v>
      </c>
      <c r="E24" s="2">
        <v>28.045775604248</v>
      </c>
      <c r="F24" s="2">
        <v>27.207378387451101</v>
      </c>
      <c r="G24" s="2">
        <v>26.962680816650298</v>
      </c>
      <c r="I24" s="6">
        <f>C24-I9</f>
        <v>10.456231307983469</v>
      </c>
      <c r="J24" s="6">
        <f>D24-J9</f>
        <v>9.9580243428547277</v>
      </c>
      <c r="K24" s="6">
        <f>E24-K9</f>
        <v>7.1036680857340038</v>
      </c>
      <c r="L24" s="6">
        <f>F24-L9</f>
        <v>6.0559635162352805</v>
      </c>
      <c r="M24" s="6">
        <f>G24-M9</f>
        <v>5.6163177490233451</v>
      </c>
      <c r="O24" s="9">
        <f t="shared" si="1"/>
        <v>7.1180450889487537E-4</v>
      </c>
      <c r="P24" s="9">
        <f t="shared" si="0"/>
        <v>1.0053932734025923E-3</v>
      </c>
      <c r="Q24" s="9">
        <f t="shared" si="0"/>
        <v>7.2708105206017691E-3</v>
      </c>
      <c r="R24" s="9">
        <f t="shared" si="0"/>
        <v>1.5030496574827062E-2</v>
      </c>
      <c r="S24" s="9">
        <f t="shared" si="0"/>
        <v>2.0385430736473833E-2</v>
      </c>
      <c r="U24">
        <v>1.7676710987957461E-4</v>
      </c>
      <c r="W24">
        <f t="shared" si="2"/>
        <v>4.0267927069679619</v>
      </c>
      <c r="X24">
        <f t="shared" si="3"/>
        <v>5.6876716154240023</v>
      </c>
      <c r="Y24">
        <f t="shared" si="4"/>
        <v>41.132145711694463</v>
      </c>
      <c r="Z24">
        <f t="shared" si="5"/>
        <v>85.029939025799678</v>
      </c>
      <c r="AA24">
        <f t="shared" si="6"/>
        <v>115.32366371980473</v>
      </c>
    </row>
    <row r="25" spans="1:27">
      <c r="B25">
        <v>4</v>
      </c>
      <c r="C25" s="2">
        <v>32.031101226806598</v>
      </c>
      <c r="D25" s="2">
        <v>30.030208587646399</v>
      </c>
      <c r="E25" s="2">
        <v>27.778387832641599</v>
      </c>
      <c r="F25" s="2">
        <v>28.195863723754883</v>
      </c>
      <c r="G25" s="2">
        <v>27.210145950317383</v>
      </c>
      <c r="I25" s="6">
        <f>C25-I9</f>
        <v>10.527490615844766</v>
      </c>
      <c r="J25" s="6">
        <f>D25-J9</f>
        <v>9.2344029744465281</v>
      </c>
      <c r="K25" s="6">
        <f>E25-K9</f>
        <v>6.8362803141276025</v>
      </c>
      <c r="L25" s="6">
        <f>F25-L9</f>
        <v>7.0444488525390625</v>
      </c>
      <c r="M25" s="6">
        <f>G25-M9</f>
        <v>5.8637828826904297</v>
      </c>
      <c r="O25" s="9">
        <f t="shared" si="1"/>
        <v>6.775003837810519E-4</v>
      </c>
      <c r="P25" s="9">
        <f t="shared" si="0"/>
        <v>1.660227918243197E-3</v>
      </c>
      <c r="Q25" s="9">
        <f t="shared" si="0"/>
        <v>8.7513401945041019E-3</v>
      </c>
      <c r="R25" s="9">
        <f t="shared" si="0"/>
        <v>7.575470170983486E-3</v>
      </c>
      <c r="S25" s="9">
        <f t="shared" si="0"/>
        <v>1.7172181269744131E-2</v>
      </c>
      <c r="U25">
        <v>1.7676710987957461E-4</v>
      </c>
      <c r="W25">
        <f t="shared" si="2"/>
        <v>3.8327287482530532</v>
      </c>
      <c r="X25">
        <f t="shared" si="3"/>
        <v>9.3921766293189588</v>
      </c>
      <c r="Y25">
        <f t="shared" si="4"/>
        <v>49.507740441454807</v>
      </c>
      <c r="Z25">
        <f t="shared" si="5"/>
        <v>42.855654403946495</v>
      </c>
      <c r="AA25">
        <f t="shared" si="6"/>
        <v>97.145794155049273</v>
      </c>
    </row>
    <row r="26" spans="1:27">
      <c r="B26">
        <v>5</v>
      </c>
      <c r="C26" s="2">
        <v>32.2585639953613</v>
      </c>
      <c r="D26" s="2">
        <v>30.6857585906982</v>
      </c>
      <c r="E26" s="2">
        <v>27.579784393310501</v>
      </c>
      <c r="F26" s="2">
        <v>27.380012512206999</v>
      </c>
      <c r="G26" s="2">
        <v>26.877206802368164</v>
      </c>
      <c r="I26" s="6">
        <f>C26-I9</f>
        <v>10.754953384399467</v>
      </c>
      <c r="J26" s="6">
        <f>D26-J9</f>
        <v>9.8899529774983286</v>
      </c>
      <c r="K26" s="6">
        <f>E26-K9</f>
        <v>6.6376768747965045</v>
      </c>
      <c r="L26" s="6">
        <f>F26-L9</f>
        <v>6.228597640991179</v>
      </c>
      <c r="M26" s="6">
        <f>G26-M9</f>
        <v>5.5308437347412109</v>
      </c>
      <c r="O26" s="9">
        <f t="shared" si="1"/>
        <v>5.7867727717392876E-4</v>
      </c>
      <c r="P26" s="9">
        <f t="shared" si="0"/>
        <v>1.0539681766785292E-3</v>
      </c>
      <c r="Q26" s="9">
        <f t="shared" si="0"/>
        <v>1.0042923606581964E-2</v>
      </c>
      <c r="R26" s="9">
        <f t="shared" si="0"/>
        <v>1.3335376421062771E-2</v>
      </c>
      <c r="S26" s="9">
        <f t="shared" si="0"/>
        <v>2.1629682001617582E-2</v>
      </c>
      <c r="U26">
        <v>1.7676710987957461E-4</v>
      </c>
      <c r="W26">
        <f t="shared" si="2"/>
        <v>3.2736705237086348</v>
      </c>
      <c r="X26">
        <f t="shared" si="3"/>
        <v>5.9624676637897274</v>
      </c>
      <c r="Y26">
        <f t="shared" si="4"/>
        <v>56.814435747825854</v>
      </c>
      <c r="Z26">
        <f t="shared" si="5"/>
        <v>75.440371402506429</v>
      </c>
      <c r="AA26">
        <f t="shared" si="6"/>
        <v>122.36259345051886</v>
      </c>
    </row>
    <row r="27" spans="1:27">
      <c r="O27" s="9"/>
      <c r="P27" s="9"/>
      <c r="Q27" s="9"/>
      <c r="R27" s="9"/>
      <c r="S27" s="9"/>
    </row>
    <row r="28" spans="1:27">
      <c r="A28" t="s">
        <v>20</v>
      </c>
      <c r="O28" s="9"/>
      <c r="P28" s="9"/>
      <c r="Q28" s="9"/>
      <c r="R28" s="9"/>
      <c r="S28" s="9"/>
    </row>
    <row r="29" spans="1:27">
      <c r="A29" t="s">
        <v>14</v>
      </c>
      <c r="C29" t="s">
        <v>3</v>
      </c>
      <c r="D29" t="s">
        <v>10</v>
      </c>
      <c r="E29" t="s">
        <v>11</v>
      </c>
      <c r="F29" t="s">
        <v>12</v>
      </c>
      <c r="G29" t="s">
        <v>13</v>
      </c>
      <c r="O29" s="9"/>
      <c r="P29" s="9"/>
      <c r="Q29" s="9"/>
      <c r="R29" s="9"/>
      <c r="S29" s="9"/>
    </row>
    <row r="30" spans="1:27">
      <c r="C30" s="2">
        <v>29.483104705810547</v>
      </c>
      <c r="D30" s="2">
        <v>24.916028976440401</v>
      </c>
      <c r="E30" s="2">
        <v>21.105880737304688</v>
      </c>
      <c r="F30" s="2">
        <v>19.959102630615234</v>
      </c>
      <c r="G30" s="2">
        <v>20.908905029296875</v>
      </c>
      <c r="I30" s="7">
        <f>C30-I4</f>
        <v>7.7931276957194484</v>
      </c>
      <c r="J30" s="7">
        <f>D30-J4</f>
        <v>3.6334387461344129</v>
      </c>
      <c r="K30" s="7">
        <f>E30-K4</f>
        <v>0.69118499755859375</v>
      </c>
      <c r="L30" s="7">
        <f>F30-L4</f>
        <v>-0.80902163187662879</v>
      </c>
      <c r="M30" s="7">
        <f>G30-M4</f>
        <v>-0.50390116373698035</v>
      </c>
      <c r="O30" s="9">
        <f t="shared" si="1"/>
        <v>4.5085283359788779E-3</v>
      </c>
      <c r="P30" s="9">
        <f t="shared" si="0"/>
        <v>8.057975637468387E-2</v>
      </c>
      <c r="Q30" s="9">
        <f t="shared" si="0"/>
        <v>0.6193449248679932</v>
      </c>
      <c r="R30" s="9">
        <f t="shared" si="0"/>
        <v>1.7520228998988341</v>
      </c>
      <c r="S30" s="9">
        <f t="shared" si="0"/>
        <v>1.4180428849604703</v>
      </c>
      <c r="U30" s="9">
        <f>AVERAGE(O30:O34)</f>
        <v>3.4446327688960861E-3</v>
      </c>
      <c r="W30">
        <f>O30/U30</f>
        <v>1.3088560199187045</v>
      </c>
      <c r="X30">
        <f>P30/U30</f>
        <v>23.392843818444994</v>
      </c>
      <c r="Y30">
        <f>Q30/U30</f>
        <v>179.79998636152931</v>
      </c>
      <c r="Z30">
        <f>R30/U30</f>
        <v>508.62400071178303</v>
      </c>
      <c r="AA30">
        <f>S30/U30</f>
        <v>411.66736197975484</v>
      </c>
    </row>
    <row r="31" spans="1:27">
      <c r="C31" s="2">
        <v>29.611766815185547</v>
      </c>
      <c r="D31" s="2">
        <v>24.5145149230957</v>
      </c>
      <c r="E31" s="2">
        <v>20.987787246704102</v>
      </c>
      <c r="F31" s="2">
        <v>19.818172454833984</v>
      </c>
      <c r="G31" s="2">
        <v>20.687559127807617</v>
      </c>
      <c r="I31" s="7">
        <f>C31-I4</f>
        <v>7.9217898050944484</v>
      </c>
      <c r="J31" s="7">
        <f>D31-J4</f>
        <v>3.2319246927897112</v>
      </c>
      <c r="K31" s="7">
        <f>E31-K4</f>
        <v>0.57309150695800781</v>
      </c>
      <c r="L31" s="7">
        <f>F31-L4</f>
        <v>-0.94995180765787879</v>
      </c>
      <c r="M31" s="7">
        <f>G31-M4</f>
        <v>-0.72524706522623816</v>
      </c>
      <c r="O31" s="9">
        <f t="shared" si="1"/>
        <v>4.1238574953232042E-3</v>
      </c>
      <c r="P31" s="9">
        <f t="shared" si="0"/>
        <v>0.10643726924055429</v>
      </c>
      <c r="Q31" s="9">
        <f t="shared" si="0"/>
        <v>0.67217486115827663</v>
      </c>
      <c r="R31" s="9">
        <f t="shared" si="0"/>
        <v>1.9318081259074289</v>
      </c>
      <c r="S31" s="9">
        <f t="shared" si="0"/>
        <v>1.6531837240211071</v>
      </c>
      <c r="U31">
        <v>3.4446327688960861E-3</v>
      </c>
      <c r="W31">
        <f t="shared" ref="W31:W40" si="7">O31/U31</f>
        <v>1.1971834944381581</v>
      </c>
      <c r="X31">
        <f t="shared" ref="X31:X40" si="8">P31/U31</f>
        <v>30.899453260053793</v>
      </c>
      <c r="Y31">
        <f t="shared" ref="Y31:Y40" si="9">Q31/U31</f>
        <v>195.13687125890374</v>
      </c>
      <c r="Z31">
        <f t="shared" ref="Z31:Z40" si="10">R31/U31</f>
        <v>560.81685785231684</v>
      </c>
      <c r="AA31">
        <f t="shared" ref="AA31:AA40" si="11">S31/U31</f>
        <v>479.93032492427602</v>
      </c>
    </row>
    <row r="32" spans="1:27">
      <c r="C32" s="2">
        <v>30.32722282409668</v>
      </c>
      <c r="D32" s="2">
        <v>23.335668563842773</v>
      </c>
      <c r="E32" s="2">
        <v>21.454261779785156</v>
      </c>
      <c r="F32" s="2">
        <v>20.577676773071289</v>
      </c>
      <c r="G32" s="2">
        <v>20.172468185424801</v>
      </c>
      <c r="I32" s="7">
        <f>C32-I4</f>
        <v>8.6372458140055812</v>
      </c>
      <c r="J32" s="7">
        <f>D32-J4</f>
        <v>2.053078333536785</v>
      </c>
      <c r="K32" s="7">
        <f>E32-K4</f>
        <v>1.0395660400390625</v>
      </c>
      <c r="L32" s="7">
        <f>F32-L4</f>
        <v>-0.1904474894205741</v>
      </c>
      <c r="M32" s="7">
        <f>G32-M4</f>
        <v>-1.2403380076090542</v>
      </c>
      <c r="O32" s="9">
        <f t="shared" si="1"/>
        <v>2.51148119142939E-3</v>
      </c>
      <c r="P32" s="9">
        <f t="shared" si="1"/>
        <v>0.24096936774566949</v>
      </c>
      <c r="Q32" s="9">
        <f t="shared" si="1"/>
        <v>0.48647378210113346</v>
      </c>
      <c r="R32" s="9">
        <f t="shared" si="1"/>
        <v>1.1411176083108485</v>
      </c>
      <c r="S32" s="9">
        <f t="shared" si="1"/>
        <v>2.3625387749198374</v>
      </c>
      <c r="U32">
        <v>3.4446327688960861E-3</v>
      </c>
      <c r="W32">
        <f t="shared" si="7"/>
        <v>0.7290998373200327</v>
      </c>
      <c r="X32">
        <f t="shared" si="8"/>
        <v>69.955023920559697</v>
      </c>
      <c r="Y32">
        <f t="shared" si="9"/>
        <v>141.22660229381592</v>
      </c>
      <c r="Z32">
        <f t="shared" si="10"/>
        <v>331.27409650595251</v>
      </c>
      <c r="AA32">
        <f t="shared" si="11"/>
        <v>685.86085467594523</v>
      </c>
    </row>
    <row r="33" spans="1:27">
      <c r="C33" s="2">
        <v>29.49504280090332</v>
      </c>
      <c r="D33" s="2">
        <v>23.816305160522401</v>
      </c>
      <c r="E33" s="2">
        <v>21.057573318481445</v>
      </c>
      <c r="F33" s="2">
        <v>19.625051498413086</v>
      </c>
      <c r="G33" s="2">
        <v>20.910806655883789</v>
      </c>
      <c r="I33" s="7">
        <f>C33-I4</f>
        <v>7.8050657908122218</v>
      </c>
      <c r="J33" s="7">
        <f>D33-J4</f>
        <v>2.5337149302164121</v>
      </c>
      <c r="K33" s="7">
        <f>E33-K4</f>
        <v>0.64287757873535156</v>
      </c>
      <c r="L33" s="7">
        <f>F33-L4</f>
        <v>-1.1430727640787772</v>
      </c>
      <c r="M33" s="7">
        <f>G33-M4</f>
        <v>-0.50199953715006629</v>
      </c>
      <c r="O33" s="9">
        <f t="shared" si="1"/>
        <v>4.4713748408521988E-3</v>
      </c>
      <c r="P33" s="9">
        <f t="shared" si="1"/>
        <v>0.17269342605911489</v>
      </c>
      <c r="Q33" s="9">
        <f t="shared" si="1"/>
        <v>0.64043427302070421</v>
      </c>
      <c r="R33" s="9">
        <f t="shared" si="1"/>
        <v>2.2085090803583434</v>
      </c>
      <c r="S33" s="9">
        <f t="shared" si="1"/>
        <v>1.4161749838727848</v>
      </c>
      <c r="U33">
        <v>3.4446327688960861E-3</v>
      </c>
      <c r="W33">
        <f t="shared" si="7"/>
        <v>1.2980701110513897</v>
      </c>
      <c r="X33">
        <f t="shared" si="8"/>
        <v>50.134060042185155</v>
      </c>
      <c r="Y33">
        <f t="shared" si="9"/>
        <v>185.9223656012384</v>
      </c>
      <c r="Z33">
        <f t="shared" si="10"/>
        <v>641.14500108704249</v>
      </c>
      <c r="AA33">
        <f t="shared" si="11"/>
        <v>411.12509776379778</v>
      </c>
    </row>
    <row r="34" spans="1:27">
      <c r="C34" s="2">
        <v>30.970563888549801</v>
      </c>
      <c r="D34" s="2">
        <v>25.971738815307599</v>
      </c>
      <c r="E34" s="2">
        <v>20.371818542480469</v>
      </c>
      <c r="F34" s="2">
        <v>19.220481872558594</v>
      </c>
      <c r="G34" s="2">
        <v>20.527534484863281</v>
      </c>
      <c r="I34" s="7">
        <f>C34-I4</f>
        <v>9.2805868784587027</v>
      </c>
      <c r="J34" s="7">
        <f>D34-J4</f>
        <v>4.689148585001611</v>
      </c>
      <c r="K34" s="7">
        <f>E34-K4</f>
        <v>-4.2877197265625E-2</v>
      </c>
      <c r="L34" s="7">
        <f>F34-L4</f>
        <v>-1.5476423899332694</v>
      </c>
      <c r="M34" s="7">
        <f>G34-M4</f>
        <v>-0.8852717081705741</v>
      </c>
      <c r="O34" s="9">
        <f t="shared" si="1"/>
        <v>1.6079219808967614E-3</v>
      </c>
      <c r="P34" s="9">
        <f t="shared" si="1"/>
        <v>3.876373552146864E-2</v>
      </c>
      <c r="Q34" s="9">
        <f t="shared" si="1"/>
        <v>1.0301662617555134</v>
      </c>
      <c r="R34" s="9">
        <f t="shared" si="1"/>
        <v>2.9233901675238556</v>
      </c>
      <c r="S34" s="9">
        <f t="shared" si="1"/>
        <v>1.84711246232375</v>
      </c>
      <c r="U34">
        <v>3.4446327688960861E-3</v>
      </c>
      <c r="W34">
        <f t="shared" si="7"/>
        <v>0.4667905372717156</v>
      </c>
      <c r="X34">
        <f t="shared" si="8"/>
        <v>11.253372455691814</v>
      </c>
      <c r="Y34">
        <f t="shared" si="9"/>
        <v>299.06417632021032</v>
      </c>
      <c r="Z34">
        <f t="shared" si="10"/>
        <v>848.67977623656088</v>
      </c>
      <c r="AA34">
        <f t="shared" si="11"/>
        <v>536.22913856088667</v>
      </c>
    </row>
    <row r="35" spans="1:27">
      <c r="A35" t="s">
        <v>19</v>
      </c>
      <c r="O35" s="9"/>
      <c r="P35" s="9"/>
      <c r="Q35" s="9"/>
      <c r="R35" s="9"/>
      <c r="S35" s="9"/>
    </row>
    <row r="36" spans="1:27">
      <c r="C36" s="2">
        <v>28.654356002807617</v>
      </c>
      <c r="D36" s="2">
        <v>22.905017852783203</v>
      </c>
      <c r="E36" s="2">
        <v>20.773807525634766</v>
      </c>
      <c r="F36" s="2">
        <v>19.878900527954102</v>
      </c>
      <c r="G36" s="2">
        <v>20.802186965942301</v>
      </c>
      <c r="I36" s="6">
        <f>C36-I9</f>
        <v>7.1507453918457848</v>
      </c>
      <c r="J36" s="6">
        <f>D36-J9</f>
        <v>2.1092122395833321</v>
      </c>
      <c r="K36" s="6">
        <f>E36-K9</f>
        <v>-0.16829999287923059</v>
      </c>
      <c r="L36" s="6">
        <f>F36-L9</f>
        <v>-1.2725143432617188</v>
      </c>
      <c r="M36" s="6">
        <f>G36-M9</f>
        <v>-0.54417610168465202</v>
      </c>
      <c r="O36" s="9">
        <f t="shared" si="1"/>
        <v>7.0373823217133201E-3</v>
      </c>
      <c r="P36" s="9">
        <f t="shared" si="1"/>
        <v>0.23177353713801752</v>
      </c>
      <c r="Q36" s="9">
        <f t="shared" si="1"/>
        <v>1.1237335470144156</v>
      </c>
      <c r="R36" s="9">
        <f t="shared" si="1"/>
        <v>2.4158223077570047</v>
      </c>
      <c r="S36" s="9">
        <f t="shared" si="1"/>
        <v>1.458187360698894</v>
      </c>
      <c r="U36">
        <v>3.4446327688960861E-3</v>
      </c>
      <c r="W36">
        <f t="shared" si="7"/>
        <v>2.0429992959651879</v>
      </c>
      <c r="X36">
        <f t="shared" si="8"/>
        <v>67.285412607943925</v>
      </c>
      <c r="Y36">
        <f t="shared" si="9"/>
        <v>326.22738689632291</v>
      </c>
      <c r="Z36">
        <f t="shared" si="10"/>
        <v>701.3294216936838</v>
      </c>
      <c r="AA36">
        <f t="shared" si="11"/>
        <v>423.32157258267171</v>
      </c>
    </row>
    <row r="37" spans="1:27">
      <c r="C37" s="2">
        <v>28.426437377929688</v>
      </c>
      <c r="D37" s="2">
        <v>22.181880950927734</v>
      </c>
      <c r="E37" s="2">
        <v>20.762992858886719</v>
      </c>
      <c r="F37" s="2">
        <v>20.872732162475586</v>
      </c>
      <c r="G37" s="2">
        <v>20.532253265380859</v>
      </c>
      <c r="I37" s="6">
        <f>C37-I9</f>
        <v>6.9228267669678551</v>
      </c>
      <c r="J37" s="6">
        <f>D37-J9</f>
        <v>1.3860753377278634</v>
      </c>
      <c r="K37" s="6">
        <f>E37-K9</f>
        <v>-0.17911465962727746</v>
      </c>
      <c r="L37" s="6">
        <f>F37-L9</f>
        <v>-0.27868270874023438</v>
      </c>
      <c r="M37" s="6">
        <f>G37-M9</f>
        <v>-0.81410980224609375</v>
      </c>
      <c r="O37" s="9">
        <f t="shared" si="1"/>
        <v>8.2417889336280879E-3</v>
      </c>
      <c r="P37" s="9">
        <f t="shared" si="1"/>
        <v>0.38260421229088398</v>
      </c>
      <c r="Q37" s="9">
        <f t="shared" si="1"/>
        <v>1.1321888803755509</v>
      </c>
      <c r="R37" s="9">
        <f t="shared" si="1"/>
        <v>1.2130867372979544</v>
      </c>
      <c r="S37" s="9">
        <f t="shared" si="1"/>
        <v>1.7582129327657297</v>
      </c>
      <c r="U37">
        <v>3.4446327688960861E-3</v>
      </c>
      <c r="W37">
        <f t="shared" si="7"/>
        <v>2.3926466147708871</v>
      </c>
      <c r="X37">
        <f t="shared" si="8"/>
        <v>111.07256940294931</v>
      </c>
      <c r="Y37">
        <f t="shared" si="9"/>
        <v>328.6820268908919</v>
      </c>
      <c r="Z37">
        <f t="shared" si="10"/>
        <v>352.16721743221314</v>
      </c>
      <c r="AA37">
        <f t="shared" si="11"/>
        <v>510.42100877684868</v>
      </c>
    </row>
    <row r="38" spans="1:27">
      <c r="C38" s="2">
        <v>28.891134262084961</v>
      </c>
      <c r="D38" s="2">
        <v>22.443916320800781</v>
      </c>
      <c r="E38" s="2">
        <v>21.191963195800781</v>
      </c>
      <c r="F38" s="2">
        <v>20.921018600463867</v>
      </c>
      <c r="G38" s="2">
        <v>20.708810806274414</v>
      </c>
      <c r="I38" s="6">
        <f>C38-I9</f>
        <v>7.3875236511231286</v>
      </c>
      <c r="J38" s="6">
        <f>D38-J9</f>
        <v>1.6481107076009103</v>
      </c>
      <c r="K38" s="6">
        <f>E38-K9</f>
        <v>0.24985567728678504</v>
      </c>
      <c r="L38" s="6">
        <f>F38-L9</f>
        <v>-0.23039627075195313</v>
      </c>
      <c r="M38" s="6">
        <f>G38-M9</f>
        <v>-0.63755226135253906</v>
      </c>
      <c r="O38" s="9">
        <f t="shared" si="1"/>
        <v>5.9721923564956493E-3</v>
      </c>
      <c r="P38" s="9">
        <f t="shared" si="1"/>
        <v>0.31905770784452026</v>
      </c>
      <c r="Q38" s="9">
        <f t="shared" si="1"/>
        <v>0.84098054011670043</v>
      </c>
      <c r="R38" s="9">
        <f t="shared" si="1"/>
        <v>1.1731571406920824</v>
      </c>
      <c r="S38" s="9">
        <f t="shared" si="1"/>
        <v>1.555687472473126</v>
      </c>
      <c r="U38">
        <v>3.4446327688960861E-3</v>
      </c>
      <c r="W38">
        <f t="shared" si="7"/>
        <v>1.7337675035848827</v>
      </c>
      <c r="X38">
        <f t="shared" si="8"/>
        <v>92.624592881281174</v>
      </c>
      <c r="Y38">
        <f t="shared" si="9"/>
        <v>244.14229223808158</v>
      </c>
      <c r="Z38">
        <f t="shared" si="10"/>
        <v>340.57538768292227</v>
      </c>
      <c r="AA38">
        <f t="shared" si="11"/>
        <v>451.62650907826173</v>
      </c>
    </row>
    <row r="39" spans="1:27">
      <c r="C39" s="2">
        <v>28.53883171081543</v>
      </c>
      <c r="D39" s="2">
        <v>22.291648864746094</v>
      </c>
      <c r="E39" s="2">
        <v>20.990900039672852</v>
      </c>
      <c r="F39" s="2">
        <v>19.931129074096599</v>
      </c>
      <c r="G39" s="2">
        <v>20.631021499633789</v>
      </c>
      <c r="I39" s="6">
        <f>C39-I9</f>
        <v>7.0352210998535973</v>
      </c>
      <c r="J39" s="6">
        <f>D39-J9</f>
        <v>1.4958432515462228</v>
      </c>
      <c r="K39" s="6">
        <f>E39-K9</f>
        <v>4.8792521158855351E-2</v>
      </c>
      <c r="L39" s="6">
        <f>F39-L9</f>
        <v>-1.2202857971192209</v>
      </c>
      <c r="M39" s="6">
        <f>G39-M9</f>
        <v>-0.71534156799316406</v>
      </c>
      <c r="O39" s="9">
        <f t="shared" si="1"/>
        <v>7.6240796151859887E-3</v>
      </c>
      <c r="P39" s="9">
        <f t="shared" si="1"/>
        <v>0.35457353115219964</v>
      </c>
      <c r="Q39" s="9">
        <f t="shared" si="1"/>
        <v>0.96674511794518536</v>
      </c>
      <c r="R39" s="9">
        <f t="shared" si="1"/>
        <v>2.3299286848543197</v>
      </c>
      <c r="S39" s="9">
        <f t="shared" si="1"/>
        <v>1.6418718960942751</v>
      </c>
      <c r="U39">
        <v>3.4446327688960861E-3</v>
      </c>
      <c r="W39">
        <f t="shared" si="7"/>
        <v>2.213321455926724</v>
      </c>
      <c r="X39">
        <f t="shared" si="8"/>
        <v>102.93507463375583</v>
      </c>
      <c r="Y39">
        <f t="shared" si="9"/>
        <v>280.65259283212407</v>
      </c>
      <c r="Z39">
        <f t="shared" si="10"/>
        <v>676.39392677582885</v>
      </c>
      <c r="AA39">
        <f t="shared" si="11"/>
        <v>476.64642539542808</v>
      </c>
    </row>
    <row r="40" spans="1:27">
      <c r="C40" s="2">
        <v>28.120531082153299</v>
      </c>
      <c r="D40" s="2">
        <v>22.107294082641602</v>
      </c>
      <c r="E40" s="2">
        <v>20.829313278198242</v>
      </c>
      <c r="F40" s="2">
        <v>20.685037612915039</v>
      </c>
      <c r="G40" s="2">
        <v>20.227914810180664</v>
      </c>
      <c r="I40" s="6">
        <f>C40-I9</f>
        <v>6.6169204711914666</v>
      </c>
      <c r="J40" s="6">
        <f>D40-J9</f>
        <v>1.3114884694417306</v>
      </c>
      <c r="K40" s="6">
        <f>E40-K9</f>
        <v>-0.11279424031575402</v>
      </c>
      <c r="L40" s="6">
        <f>F40-L9</f>
        <v>-0.46637725830078125</v>
      </c>
      <c r="M40" s="6">
        <f>G40-M9</f>
        <v>-1.1184482574462891</v>
      </c>
      <c r="O40" s="9">
        <f t="shared" si="1"/>
        <v>1.0188457994200465E-2</v>
      </c>
      <c r="P40" s="9">
        <f t="shared" si="1"/>
        <v>0.4029049765928816</v>
      </c>
      <c r="Q40" s="9">
        <f t="shared" si="1"/>
        <v>1.0813205326642634</v>
      </c>
      <c r="R40" s="9">
        <f t="shared" si="1"/>
        <v>1.3816356924641655</v>
      </c>
      <c r="S40" s="9">
        <f t="shared" si="1"/>
        <v>2.1711332282732991</v>
      </c>
      <c r="U40">
        <v>3.4446327688960861E-3</v>
      </c>
      <c r="W40">
        <f t="shared" si="7"/>
        <v>2.9577777016461457</v>
      </c>
      <c r="X40">
        <f t="shared" si="8"/>
        <v>116.96601746084011</v>
      </c>
      <c r="Y40">
        <f t="shared" si="9"/>
        <v>313.91460431667383</v>
      </c>
      <c r="Z40">
        <f t="shared" si="10"/>
        <v>401.0981097723643</v>
      </c>
      <c r="AA40">
        <f t="shared" si="11"/>
        <v>630.29454050310562</v>
      </c>
    </row>
    <row r="41" spans="1:27">
      <c r="O41" s="9"/>
      <c r="P41" s="9"/>
      <c r="Q41" s="9"/>
      <c r="R41" s="9"/>
      <c r="S41" s="9"/>
    </row>
    <row r="42" spans="1:27">
      <c r="A42" t="s">
        <v>1</v>
      </c>
      <c r="O42" s="9"/>
      <c r="P42" s="9"/>
      <c r="Q42" s="9"/>
      <c r="R42" s="9"/>
      <c r="S42" s="9"/>
    </row>
    <row r="43" spans="1:27">
      <c r="A43" t="s">
        <v>14</v>
      </c>
      <c r="C43" t="s">
        <v>3</v>
      </c>
      <c r="D43" t="s">
        <v>10</v>
      </c>
      <c r="E43" t="s">
        <v>11</v>
      </c>
      <c r="F43" t="s">
        <v>12</v>
      </c>
      <c r="G43" t="s">
        <v>13</v>
      </c>
      <c r="O43" s="9"/>
      <c r="P43" s="9"/>
      <c r="Q43" s="9"/>
      <c r="R43" s="9"/>
      <c r="S43" s="9"/>
    </row>
    <row r="44" spans="1:27">
      <c r="C44" s="2">
        <v>28.123796463012599</v>
      </c>
      <c r="D44" s="2">
        <v>27.578695297241211</v>
      </c>
      <c r="E44" s="2">
        <v>26.280885696411133</v>
      </c>
      <c r="F44" s="2">
        <v>24.918638229370099</v>
      </c>
      <c r="G44" s="2">
        <v>23.711143493652301</v>
      </c>
      <c r="I44" s="4">
        <f>C44-I4</f>
        <v>6.4338194529215009</v>
      </c>
      <c r="J44" s="4">
        <f>D44-J4</f>
        <v>6.2961050669352225</v>
      </c>
      <c r="K44" s="4">
        <f>E44-K4</f>
        <v>5.8661899566650391</v>
      </c>
      <c r="L44" s="4">
        <f>F44-L4</f>
        <v>4.1505139668782363</v>
      </c>
      <c r="M44" s="4">
        <f>G44-M4</f>
        <v>2.2983373006184458</v>
      </c>
      <c r="O44" s="9">
        <f t="shared" si="1"/>
        <v>1.1567176382416935E-2</v>
      </c>
      <c r="P44" s="9">
        <f t="shared" si="1"/>
        <v>1.2725753862657516E-2</v>
      </c>
      <c r="Q44" s="9">
        <f t="shared" si="1"/>
        <v>1.7143554119836084E-2</v>
      </c>
      <c r="R44" s="9">
        <f t="shared" si="1"/>
        <v>5.6308090318109752E-2</v>
      </c>
      <c r="S44" s="9">
        <f t="shared" si="1"/>
        <v>0.20329726328498102</v>
      </c>
      <c r="U44" s="9">
        <f>AVERAGE(O44:O48)</f>
        <v>1.0884307039397394E-2</v>
      </c>
      <c r="W44">
        <f>O44/U44</f>
        <v>1.0627388900871495</v>
      </c>
      <c r="X44">
        <f>P44/U44</f>
        <v>1.1691836528126895</v>
      </c>
      <c r="Y44">
        <f>Q44/U44</f>
        <v>1.5750707930033945</v>
      </c>
      <c r="Z44">
        <f>R44/U44</f>
        <v>5.1733279954611815</v>
      </c>
      <c r="AA44">
        <f>S44/U44</f>
        <v>18.678016207105866</v>
      </c>
    </row>
    <row r="45" spans="1:27">
      <c r="C45" s="2">
        <v>28.765575408935501</v>
      </c>
      <c r="D45" s="2">
        <v>27.735822677612305</v>
      </c>
      <c r="E45" s="2">
        <v>25.952526092529297</v>
      </c>
      <c r="F45" s="2">
        <v>25.756786346435547</v>
      </c>
      <c r="G45" s="2">
        <v>23.626214981079102</v>
      </c>
      <c r="I45" s="4">
        <f>C45-I4</f>
        <v>7.0755983988444022</v>
      </c>
      <c r="J45" s="4">
        <f>D45-J4</f>
        <v>6.4532324473063163</v>
      </c>
      <c r="K45" s="4">
        <f>E45-K4</f>
        <v>5.5378303527832031</v>
      </c>
      <c r="L45" s="4">
        <f>F45-L4</f>
        <v>4.9886620839436837</v>
      </c>
      <c r="M45" s="4">
        <f>G45-M4</f>
        <v>2.2134087880452462</v>
      </c>
      <c r="O45" s="9">
        <f t="shared" si="1"/>
        <v>7.4136596556875862E-3</v>
      </c>
      <c r="P45" s="9">
        <f t="shared" si="1"/>
        <v>1.1412570263700227E-2</v>
      </c>
      <c r="Q45" s="9">
        <f t="shared" si="1"/>
        <v>2.1525187983324916E-2</v>
      </c>
      <c r="R45" s="9">
        <f t="shared" si="1"/>
        <v>3.1496556447545343E-2</v>
      </c>
      <c r="S45" s="9">
        <f t="shared" si="1"/>
        <v>0.21562423029264821</v>
      </c>
      <c r="U45">
        <v>1.0884307039397394E-2</v>
      </c>
      <c r="W45">
        <f t="shared" ref="W45:W54" si="12">O45/U45</f>
        <v>0.68113290344095634</v>
      </c>
      <c r="X45">
        <f t="shared" ref="X45:X54" si="13">P45/U45</f>
        <v>1.0485343919820256</v>
      </c>
      <c r="Y45">
        <f t="shared" ref="Y45:Y54" si="14">Q45/U45</f>
        <v>1.9776351315165259</v>
      </c>
      <c r="Z45">
        <f t="shared" ref="Z45:Z54" si="15">R45/U45</f>
        <v>2.8937585400282071</v>
      </c>
      <c r="AA45">
        <f t="shared" ref="AA45:AA54" si="16">S45/U45</f>
        <v>19.810561160408625</v>
      </c>
    </row>
    <row r="46" spans="1:27">
      <c r="C46" s="2">
        <v>29.187494277954102</v>
      </c>
      <c r="D46" s="3">
        <v>27.192</v>
      </c>
      <c r="E46" s="2">
        <v>26.383769989013672</v>
      </c>
      <c r="F46" s="2">
        <v>25.483592987060547</v>
      </c>
      <c r="G46" s="2">
        <v>22.922548294067301</v>
      </c>
      <c r="I46" s="6">
        <f>C46-I4</f>
        <v>7.4975172678630031</v>
      </c>
      <c r="J46" s="6">
        <f>D46-J4</f>
        <v>5.9094097696940118</v>
      </c>
      <c r="K46" s="6">
        <f>E46-K4</f>
        <v>5.9690742492675781</v>
      </c>
      <c r="L46" s="6">
        <f>F46-L4</f>
        <v>4.7154687245686837</v>
      </c>
      <c r="M46" s="6">
        <f>G46-M4</f>
        <v>1.5097421010334457</v>
      </c>
      <c r="O46" s="9">
        <f t="shared" si="1"/>
        <v>5.5337866252410323E-3</v>
      </c>
      <c r="P46" s="9">
        <f t="shared" si="1"/>
        <v>1.6637589420548878E-2</v>
      </c>
      <c r="Q46" s="9">
        <f t="shared" si="1"/>
        <v>1.5963554696223452E-2</v>
      </c>
      <c r="R46" s="9">
        <f t="shared" si="1"/>
        <v>3.8062952263543781E-2</v>
      </c>
      <c r="S46" s="9">
        <f t="shared" si="1"/>
        <v>0.35117398986805104</v>
      </c>
      <c r="U46">
        <v>1.0884307039397394E-2</v>
      </c>
      <c r="W46">
        <f t="shared" si="12"/>
        <v>0.50841882769483215</v>
      </c>
      <c r="X46">
        <f t="shared" si="13"/>
        <v>1.5285850867975892</v>
      </c>
      <c r="Y46">
        <f t="shared" si="14"/>
        <v>1.4666578807856994</v>
      </c>
      <c r="Z46">
        <f t="shared" si="15"/>
        <v>3.4970487441937435</v>
      </c>
      <c r="AA46">
        <f t="shared" si="16"/>
        <v>32.264248757125621</v>
      </c>
    </row>
    <row r="47" spans="1:27">
      <c r="C47" s="2">
        <v>27.669725418090799</v>
      </c>
      <c r="D47" s="2">
        <v>26.9826126098632</v>
      </c>
      <c r="E47" s="2">
        <v>25.851495742797798</v>
      </c>
      <c r="F47" s="2">
        <v>24.9442825317382</v>
      </c>
      <c r="G47" s="2">
        <v>24.303077697753906</v>
      </c>
      <c r="I47" s="4">
        <f>C47-I4</f>
        <v>5.9797484079997005</v>
      </c>
      <c r="J47" s="4">
        <f>D47-J4</f>
        <v>5.7000223795572111</v>
      </c>
      <c r="K47" s="4">
        <f>E47-K4</f>
        <v>5.4368000030517045</v>
      </c>
      <c r="L47" s="4">
        <f>F47-L4</f>
        <v>4.1761582692463364</v>
      </c>
      <c r="M47" s="4">
        <f>G47-M4</f>
        <v>2.8902715047200509</v>
      </c>
      <c r="O47" s="9">
        <f t="shared" si="1"/>
        <v>1.5845879998320413E-2</v>
      </c>
      <c r="P47" s="9">
        <f t="shared" si="1"/>
        <v>1.9236333055911548E-2</v>
      </c>
      <c r="Q47" s="9">
        <f t="shared" si="1"/>
        <v>2.3086607456192672E-2</v>
      </c>
      <c r="R47" s="9">
        <f t="shared" si="1"/>
        <v>5.5316041568857097E-2</v>
      </c>
      <c r="S47" s="9">
        <f t="shared" si="1"/>
        <v>0.13487814408813065</v>
      </c>
      <c r="U47">
        <v>1.0884307039397394E-2</v>
      </c>
      <c r="W47">
        <f t="shared" si="12"/>
        <v>1.4558464715267454</v>
      </c>
      <c r="X47">
        <f t="shared" si="13"/>
        <v>1.7673456827598424</v>
      </c>
      <c r="Y47">
        <f t="shared" si="14"/>
        <v>2.1210911611209795</v>
      </c>
      <c r="Z47">
        <f t="shared" si="15"/>
        <v>5.0821831255432546</v>
      </c>
      <c r="AA47">
        <f t="shared" si="16"/>
        <v>12.391982659063073</v>
      </c>
    </row>
    <row r="48" spans="1:27">
      <c r="C48" s="2">
        <v>27.8421306610107</v>
      </c>
      <c r="D48" s="2">
        <v>26.808803558349599</v>
      </c>
      <c r="E48" s="2">
        <v>25.739610671996999</v>
      </c>
      <c r="F48" s="2">
        <v>24.998491287231399</v>
      </c>
      <c r="G48" s="2">
        <v>23.954004287719727</v>
      </c>
      <c r="I48" s="4">
        <f>C48-I4</f>
        <v>6.1521536509196011</v>
      </c>
      <c r="J48" s="4">
        <f>D48-J4</f>
        <v>5.5262133280436103</v>
      </c>
      <c r="K48" s="4">
        <f>E48-K4</f>
        <v>5.3249149322509055</v>
      </c>
      <c r="L48" s="4">
        <f>F48-L4</f>
        <v>4.230367024739536</v>
      </c>
      <c r="M48" s="4">
        <f>G48-M4</f>
        <v>2.5411980946858712</v>
      </c>
      <c r="O48" s="9">
        <f t="shared" si="1"/>
        <v>1.4061032535321009E-2</v>
      </c>
      <c r="P48" s="9">
        <f t="shared" si="1"/>
        <v>2.1699215145364031E-2</v>
      </c>
      <c r="Q48" s="9">
        <f t="shared" si="1"/>
        <v>2.4948295593314015E-2</v>
      </c>
      <c r="R48" s="9">
        <f t="shared" si="1"/>
        <v>5.3276125449751133E-2</v>
      </c>
      <c r="S48" s="9">
        <f t="shared" si="1"/>
        <v>0.17179999568028931</v>
      </c>
      <c r="U48">
        <v>1.0884307039397394E-2</v>
      </c>
      <c r="W48">
        <f t="shared" si="12"/>
        <v>1.2918629072503172</v>
      </c>
      <c r="X48">
        <f t="shared" si="13"/>
        <v>1.9936239456329596</v>
      </c>
      <c r="Y48">
        <f t="shared" si="14"/>
        <v>2.2921344926240952</v>
      </c>
      <c r="Z48">
        <f t="shared" si="15"/>
        <v>4.8947650279351862</v>
      </c>
      <c r="AA48">
        <f t="shared" si="16"/>
        <v>15.784192329234489</v>
      </c>
    </row>
    <row r="49" spans="1:27">
      <c r="O49" s="9"/>
      <c r="P49" s="9"/>
      <c r="Q49" s="9"/>
      <c r="R49" s="9"/>
      <c r="S49" s="9"/>
    </row>
    <row r="50" spans="1:27">
      <c r="A50" t="s">
        <v>19</v>
      </c>
      <c r="C50" s="2">
        <v>25.426477432250898</v>
      </c>
      <c r="D50" s="2">
        <v>24.072530746459961</v>
      </c>
      <c r="E50" s="2">
        <v>23.058902740478516</v>
      </c>
      <c r="F50" s="2">
        <v>23.351251602172852</v>
      </c>
      <c r="G50" s="2">
        <v>22.935167312621999</v>
      </c>
      <c r="I50" s="6">
        <f>C50-I9</f>
        <v>3.9228668212890661</v>
      </c>
      <c r="J50" s="6">
        <f>D50-J9</f>
        <v>3.27672513326009</v>
      </c>
      <c r="K50" s="6">
        <f>E50-K9</f>
        <v>2.1167952219645194</v>
      </c>
      <c r="L50" s="6">
        <f>F50-L9</f>
        <v>2.1998367309570313</v>
      </c>
      <c r="M50" s="6">
        <f>G50-M9</f>
        <v>1.5888042449950461</v>
      </c>
      <c r="O50" s="9">
        <f t="shared" si="1"/>
        <v>6.5932480924554268E-2</v>
      </c>
      <c r="P50" s="9">
        <f t="shared" si="1"/>
        <v>0.10318283290527167</v>
      </c>
      <c r="Q50" s="9">
        <f t="shared" si="1"/>
        <v>0.23055850293346491</v>
      </c>
      <c r="R50" s="9">
        <f t="shared" si="1"/>
        <v>0.21766227215570769</v>
      </c>
      <c r="S50" s="9">
        <f t="shared" si="1"/>
        <v>0.33244688271530237</v>
      </c>
      <c r="U50">
        <v>1.0884307039397394E-2</v>
      </c>
      <c r="W50">
        <f t="shared" si="12"/>
        <v>6.0575726765058802</v>
      </c>
      <c r="X50">
        <f t="shared" si="13"/>
        <v>9.4799634493758589</v>
      </c>
      <c r="Y50">
        <f t="shared" si="14"/>
        <v>21.182653346595568</v>
      </c>
      <c r="Z50">
        <f t="shared" si="15"/>
        <v>19.997807060003563</v>
      </c>
      <c r="AA50">
        <f t="shared" si="16"/>
        <v>30.543688404963277</v>
      </c>
    </row>
    <row r="51" spans="1:27">
      <c r="C51" s="2">
        <v>25.843763351440401</v>
      </c>
      <c r="D51" s="2">
        <v>24.041589736938477</v>
      </c>
      <c r="E51" s="2">
        <v>22.61298942565918</v>
      </c>
      <c r="F51" s="2">
        <v>23.319103240966797</v>
      </c>
      <c r="G51" s="2">
        <v>22.797208786010742</v>
      </c>
      <c r="I51" s="6">
        <f>C51-I9</f>
        <v>4.3401527404785689</v>
      </c>
      <c r="J51" s="6">
        <f>D51-J9</f>
        <v>3.2457841237386056</v>
      </c>
      <c r="K51" s="6">
        <f>E51-K9</f>
        <v>1.6708819071451835</v>
      </c>
      <c r="L51" s="6">
        <f>F51-L9</f>
        <v>2.1676883697509766</v>
      </c>
      <c r="M51" s="6">
        <f>G51-M9</f>
        <v>1.4508457183837891</v>
      </c>
      <c r="O51" s="9">
        <f t="shared" si="1"/>
        <v>4.9372354582989622E-2</v>
      </c>
      <c r="P51" s="9">
        <f t="shared" si="1"/>
        <v>0.10541966196914336</v>
      </c>
      <c r="Q51" s="9">
        <f t="shared" si="1"/>
        <v>0.3140613019506836</v>
      </c>
      <c r="R51" s="9">
        <f t="shared" si="1"/>
        <v>0.22256700384673081</v>
      </c>
      <c r="S51" s="9">
        <f t="shared" si="1"/>
        <v>0.36580692242818524</v>
      </c>
      <c r="U51">
        <v>1.0884307039397394E-2</v>
      </c>
      <c r="W51">
        <f t="shared" si="12"/>
        <v>4.536104540627063</v>
      </c>
      <c r="X51">
        <f t="shared" si="13"/>
        <v>9.6854730014102834</v>
      </c>
      <c r="Y51">
        <f t="shared" si="14"/>
        <v>28.854505924345137</v>
      </c>
      <c r="Z51">
        <f t="shared" si="15"/>
        <v>20.448431217634333</v>
      </c>
      <c r="AA51">
        <f t="shared" si="16"/>
        <v>33.608655204607132</v>
      </c>
    </row>
    <row r="52" spans="1:27">
      <c r="C52" s="2">
        <v>26.260107040405199</v>
      </c>
      <c r="D52" s="2">
        <v>24.406105041503906</v>
      </c>
      <c r="E52" s="2">
        <v>22.932044982910156</v>
      </c>
      <c r="F52" s="2">
        <v>23.478536605834961</v>
      </c>
      <c r="G52" s="2">
        <v>22.877334594726563</v>
      </c>
      <c r="I52" s="6">
        <f>C52-I9</f>
        <v>4.7564964294433665</v>
      </c>
      <c r="J52" s="6">
        <f>D52-J9</f>
        <v>3.6102994283040353</v>
      </c>
      <c r="K52" s="6">
        <f>E52-K9</f>
        <v>1.98993746439616</v>
      </c>
      <c r="L52" s="6">
        <f>F52-L9</f>
        <v>2.3271217346191406</v>
      </c>
      <c r="M52" s="6">
        <f>G52-M9</f>
        <v>1.5309715270996094</v>
      </c>
      <c r="O52" s="9">
        <f t="shared" si="1"/>
        <v>3.6995755489730761E-2</v>
      </c>
      <c r="P52" s="9">
        <f t="shared" si="1"/>
        <v>8.1882591418788828E-2</v>
      </c>
      <c r="Q52" s="9">
        <f t="shared" si="1"/>
        <v>0.25174979971952649</v>
      </c>
      <c r="R52" s="9">
        <f t="shared" si="1"/>
        <v>0.19928130306772024</v>
      </c>
      <c r="S52" s="9">
        <f t="shared" si="1"/>
        <v>0.34604425844403525</v>
      </c>
      <c r="U52">
        <v>1.0884307039397394E-2</v>
      </c>
      <c r="W52">
        <f t="shared" si="12"/>
        <v>3.3989996198948664</v>
      </c>
      <c r="X52">
        <f t="shared" si="13"/>
        <v>7.5229953659339461</v>
      </c>
      <c r="Y52">
        <f t="shared" si="14"/>
        <v>23.129612092738661</v>
      </c>
      <c r="Z52">
        <f t="shared" si="15"/>
        <v>18.309048278993917</v>
      </c>
      <c r="AA52">
        <f t="shared" si="16"/>
        <v>31.792952660327916</v>
      </c>
    </row>
    <row r="53" spans="1:27">
      <c r="C53" s="2">
        <v>25.667209625244102</v>
      </c>
      <c r="D53" s="2">
        <v>25.196477890014648</v>
      </c>
      <c r="E53" s="2">
        <v>23.454025268554688</v>
      </c>
      <c r="F53" s="2">
        <v>23.351203918456999</v>
      </c>
      <c r="G53" s="2">
        <v>22.966045379638601</v>
      </c>
      <c r="I53" s="6">
        <f>C53-I9</f>
        <v>4.1635990142822692</v>
      </c>
      <c r="J53" s="6">
        <f>D53-J9</f>
        <v>4.4006722768147775</v>
      </c>
      <c r="K53" s="6">
        <f>E53-K9</f>
        <v>2.5119177500406913</v>
      </c>
      <c r="L53" s="6">
        <f>F53-L9</f>
        <v>2.199789047241179</v>
      </c>
      <c r="M53" s="6">
        <f>G53-M9</f>
        <v>1.6196823120116477</v>
      </c>
      <c r="O53" s="9">
        <f t="shared" si="1"/>
        <v>5.5799692646799043E-2</v>
      </c>
      <c r="P53" s="9">
        <f t="shared" si="1"/>
        <v>4.7344075849021741E-2</v>
      </c>
      <c r="Q53" s="9">
        <f t="shared" si="1"/>
        <v>0.17532240140820768</v>
      </c>
      <c r="R53" s="9">
        <f t="shared" si="1"/>
        <v>0.21766946641171225</v>
      </c>
      <c r="S53" s="9">
        <f t="shared" si="1"/>
        <v>0.32540711209285245</v>
      </c>
      <c r="U53">
        <v>1.0884307039397394E-2</v>
      </c>
      <c r="W53">
        <f t="shared" si="12"/>
        <v>5.1266187589916035</v>
      </c>
      <c r="X53">
        <f t="shared" si="13"/>
        <v>4.3497556323661861</v>
      </c>
      <c r="Y53">
        <f t="shared" si="14"/>
        <v>16.107814744071604</v>
      </c>
      <c r="Z53">
        <f t="shared" si="15"/>
        <v>19.998468035110065</v>
      </c>
      <c r="AA53">
        <f t="shared" si="16"/>
        <v>29.896906703843637</v>
      </c>
    </row>
    <row r="54" spans="1:27">
      <c r="C54" s="2">
        <v>26.302818298339801</v>
      </c>
      <c r="D54" s="2">
        <v>24.900924682617188</v>
      </c>
      <c r="E54" s="2">
        <v>23.162336349487305</v>
      </c>
      <c r="F54" s="2">
        <v>23.96424674987793</v>
      </c>
      <c r="G54" s="2">
        <v>22.547664642333899</v>
      </c>
      <c r="I54" s="6">
        <f>C54-I9</f>
        <v>4.7992076873779688</v>
      </c>
      <c r="J54" s="6">
        <f>D54-J9</f>
        <v>4.1051190694173165</v>
      </c>
      <c r="K54" s="6">
        <f>E54-K9</f>
        <v>2.2202288309733085</v>
      </c>
      <c r="L54" s="6">
        <f>F54-L9</f>
        <v>2.8128318786621094</v>
      </c>
      <c r="M54" s="6">
        <f>G54-M9</f>
        <v>1.201301574706946</v>
      </c>
      <c r="O54" s="9">
        <f t="shared" si="1"/>
        <v>3.5916543158036933E-2</v>
      </c>
      <c r="P54" s="9">
        <f t="shared" si="1"/>
        <v>5.8108012908229971E-2</v>
      </c>
      <c r="Q54" s="9">
        <f t="shared" si="1"/>
        <v>0.21460731678264522</v>
      </c>
      <c r="R54" s="9">
        <f t="shared" si="1"/>
        <v>0.14231583713552726</v>
      </c>
      <c r="S54" s="9">
        <f t="shared" si="1"/>
        <v>0.43488276084836452</v>
      </c>
      <c r="U54">
        <v>1.0884307039397394E-2</v>
      </c>
      <c r="W54">
        <f t="shared" si="12"/>
        <v>3.2998465614789785</v>
      </c>
      <c r="X54">
        <f t="shared" si="13"/>
        <v>5.3386965929846735</v>
      </c>
      <c r="Y54">
        <f t="shared" si="14"/>
        <v>19.717131830794703</v>
      </c>
      <c r="Z54">
        <f t="shared" si="15"/>
        <v>13.075323639841615</v>
      </c>
      <c r="AA54">
        <f t="shared" si="16"/>
        <v>39.955025090181728</v>
      </c>
    </row>
    <row r="56" spans="1:27">
      <c r="A56" t="s">
        <v>2</v>
      </c>
    </row>
    <row r="57" spans="1:27">
      <c r="A57" t="s">
        <v>14</v>
      </c>
      <c r="C57" t="s">
        <v>3</v>
      </c>
      <c r="D57" t="s">
        <v>10</v>
      </c>
      <c r="E57" t="s">
        <v>11</v>
      </c>
      <c r="F57" t="s">
        <v>12</v>
      </c>
      <c r="G57" t="s">
        <v>13</v>
      </c>
    </row>
    <row r="58" spans="1:27">
      <c r="C58" s="2">
        <v>33.538394927978516</v>
      </c>
      <c r="D58" s="2">
        <v>32.046829223632813</v>
      </c>
      <c r="E58" s="2">
        <v>30.814699172973633</v>
      </c>
      <c r="F58" s="2">
        <v>31.783971786499023</v>
      </c>
      <c r="G58" s="2">
        <v>33.252090454101563</v>
      </c>
    </row>
    <row r="59" spans="1:27">
      <c r="C59" s="2">
        <v>32.449184417724609</v>
      </c>
      <c r="D59" s="2">
        <v>31.555471420288086</v>
      </c>
      <c r="E59" s="2">
        <v>30.994626998901367</v>
      </c>
      <c r="F59" s="2">
        <v>30.677297592163086</v>
      </c>
      <c r="G59" s="2">
        <v>33.414722442626953</v>
      </c>
    </row>
    <row r="60" spans="1:27">
      <c r="C60" s="2">
        <v>32.977497100830078</v>
      </c>
      <c r="D60" s="2">
        <v>31.674505233764648</v>
      </c>
      <c r="E60" s="2">
        <v>30.59815788269043</v>
      </c>
      <c r="F60" s="2">
        <v>31.759084701538086</v>
      </c>
      <c r="G60" s="2">
        <v>35.480613708496094</v>
      </c>
    </row>
    <row r="61" spans="1:27">
      <c r="C61" s="2">
        <v>32.392559051513672</v>
      </c>
      <c r="D61" s="2">
        <v>31.357481002807617</v>
      </c>
      <c r="E61" s="2">
        <v>30.692838668823242</v>
      </c>
      <c r="F61" s="2">
        <v>31.26283073425293</v>
      </c>
      <c r="G61" s="2">
        <v>34.624767303466797</v>
      </c>
    </row>
    <row r="62" spans="1:27">
      <c r="C62" s="2">
        <v>31.683267593383789</v>
      </c>
      <c r="D62" s="2">
        <v>31.517509460449219</v>
      </c>
      <c r="E62" s="2">
        <v>30.743339538574219</v>
      </c>
      <c r="F62" s="2">
        <v>31.479040145874023</v>
      </c>
      <c r="G62" s="2">
        <v>32.550369262695313</v>
      </c>
    </row>
    <row r="64" spans="1:27">
      <c r="A64" t="s">
        <v>19</v>
      </c>
      <c r="C64" s="2">
        <v>28.723648071289063</v>
      </c>
      <c r="D64" s="2">
        <v>30.830738067626953</v>
      </c>
      <c r="E64" s="2">
        <v>29.733243942260742</v>
      </c>
      <c r="F64" s="2">
        <v>30.26556396484375</v>
      </c>
      <c r="G64" s="2">
        <v>30.487758636474609</v>
      </c>
    </row>
    <row r="65" spans="3:7">
      <c r="C65" s="2">
        <v>28.825466156005859</v>
      </c>
      <c r="D65" s="2">
        <v>30.849338531494141</v>
      </c>
      <c r="E65" s="2">
        <v>30.104402542114258</v>
      </c>
      <c r="F65" s="2">
        <v>31.441860198974609</v>
      </c>
      <c r="G65" s="2">
        <v>30.075214385986328</v>
      </c>
    </row>
    <row r="66" spans="3:7">
      <c r="C66" s="2">
        <v>29.097452163696289</v>
      </c>
      <c r="D66" s="2">
        <v>30.527875900268555</v>
      </c>
      <c r="E66" s="2">
        <v>29.527942657470703</v>
      </c>
      <c r="F66" s="2">
        <v>30.115901947021484</v>
      </c>
      <c r="G66" s="2">
        <v>29.655603408813477</v>
      </c>
    </row>
    <row r="67" spans="3:7">
      <c r="C67" s="2">
        <v>29.191566467285156</v>
      </c>
      <c r="D67" s="2">
        <v>30.34410285949707</v>
      </c>
      <c r="E67" s="2">
        <v>29.345975875854492</v>
      </c>
      <c r="F67" s="2">
        <v>30.21858024597168</v>
      </c>
      <c r="G67" s="2">
        <v>29.435039520263672</v>
      </c>
    </row>
    <row r="68" spans="3:7">
      <c r="C68" s="2">
        <v>29.119155883789063</v>
      </c>
      <c r="D68" s="2">
        <v>30.354591369628906</v>
      </c>
      <c r="E68" s="2">
        <v>29.363378524780273</v>
      </c>
      <c r="F68" s="2">
        <v>29.752910614013672</v>
      </c>
      <c r="G68" s="2">
        <v>30.45293045043945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6107BA-7FB5-434E-969F-229007560B07}">
  <dimension ref="A1:K74"/>
  <sheetViews>
    <sheetView topLeftCell="A9" workbookViewId="0">
      <selection activeCell="J43" sqref="J43"/>
    </sheetView>
  </sheetViews>
  <sheetFormatPr defaultRowHeight="16.5"/>
  <cols>
    <col min="1" max="1" width="10.875" customWidth="1"/>
    <col min="2" max="2" width="14.625" bestFit="1" customWidth="1"/>
    <col min="5" max="5" width="10.625" customWidth="1"/>
    <col min="6" max="6" width="9.375" bestFit="1" customWidth="1"/>
    <col min="9" max="9" width="11.25" customWidth="1"/>
    <col min="10" max="10" width="14.75" bestFit="1" customWidth="1"/>
  </cols>
  <sheetData>
    <row r="1" spans="1:11">
      <c r="A1" t="s">
        <v>22</v>
      </c>
      <c r="E1" t="s">
        <v>22</v>
      </c>
      <c r="I1" t="s">
        <v>22</v>
      </c>
    </row>
    <row r="2" spans="1:11" ht="17.25" thickBot="1"/>
    <row r="3" spans="1:11">
      <c r="A3" s="13" t="s">
        <v>36</v>
      </c>
      <c r="B3" s="13" t="s">
        <v>34</v>
      </c>
      <c r="C3" s="13" t="s">
        <v>35</v>
      </c>
      <c r="E3" s="13" t="s">
        <v>37</v>
      </c>
      <c r="F3" s="13" t="s">
        <v>34</v>
      </c>
      <c r="G3" s="13" t="s">
        <v>35</v>
      </c>
      <c r="I3" s="13" t="s">
        <v>38</v>
      </c>
      <c r="J3" s="13" t="s">
        <v>34</v>
      </c>
      <c r="K3" s="13" t="s">
        <v>35</v>
      </c>
    </row>
    <row r="4" spans="1:11">
      <c r="A4" t="s">
        <v>23</v>
      </c>
      <c r="B4">
        <v>1</v>
      </c>
      <c r="C4">
        <v>4.0304244701083318</v>
      </c>
      <c r="E4" t="s">
        <v>23</v>
      </c>
      <c r="F4">
        <v>1</v>
      </c>
      <c r="G4">
        <v>2.2681025143787652</v>
      </c>
      <c r="I4" t="s">
        <v>23</v>
      </c>
      <c r="J4">
        <v>1</v>
      </c>
      <c r="K4">
        <v>4.4838284314996786</v>
      </c>
    </row>
    <row r="5" spans="1:11">
      <c r="A5" t="s">
        <v>24</v>
      </c>
      <c r="B5">
        <v>0.3130575500934869</v>
      </c>
      <c r="C5">
        <v>0.30979707349463226</v>
      </c>
      <c r="E5" t="s">
        <v>24</v>
      </c>
      <c r="F5">
        <v>0.14520459797601837</v>
      </c>
      <c r="G5">
        <v>0.20758735598503986</v>
      </c>
      <c r="I5" t="s">
        <v>24</v>
      </c>
      <c r="J5">
        <v>0.16006110119856931</v>
      </c>
      <c r="K5">
        <v>1.3678124411046113</v>
      </c>
    </row>
    <row r="6" spans="1:11">
      <c r="A6" t="s">
        <v>25</v>
      </c>
      <c r="B6">
        <v>5</v>
      </c>
      <c r="C6">
        <v>5</v>
      </c>
      <c r="E6" t="s">
        <v>25</v>
      </c>
      <c r="F6">
        <v>5</v>
      </c>
      <c r="G6">
        <v>5</v>
      </c>
      <c r="I6" t="s">
        <v>25</v>
      </c>
      <c r="J6">
        <v>5</v>
      </c>
      <c r="K6">
        <v>5</v>
      </c>
    </row>
    <row r="7" spans="1:11">
      <c r="A7" t="s">
        <v>26</v>
      </c>
      <c r="B7">
        <v>0.31142731179405958</v>
      </c>
      <c r="E7" t="s">
        <v>26</v>
      </c>
      <c r="F7">
        <v>0.17639597698052911</v>
      </c>
      <c r="I7" t="s">
        <v>26</v>
      </c>
      <c r="J7">
        <v>0.76393677115159031</v>
      </c>
    </row>
    <row r="8" spans="1:11">
      <c r="A8" t="s">
        <v>27</v>
      </c>
      <c r="B8">
        <v>0</v>
      </c>
      <c r="E8" t="s">
        <v>27</v>
      </c>
      <c r="F8">
        <v>0</v>
      </c>
      <c r="I8" t="s">
        <v>27</v>
      </c>
      <c r="J8">
        <v>0</v>
      </c>
    </row>
    <row r="9" spans="1:11">
      <c r="A9" t="s">
        <v>28</v>
      </c>
      <c r="B9">
        <v>8</v>
      </c>
      <c r="E9" t="s">
        <v>28</v>
      </c>
      <c r="F9">
        <v>8</v>
      </c>
      <c r="I9" t="s">
        <v>28</v>
      </c>
      <c r="J9">
        <v>8</v>
      </c>
    </row>
    <row r="10" spans="1:11">
      <c r="A10" t="s">
        <v>29</v>
      </c>
      <c r="B10">
        <v>-8.5860837436959514</v>
      </c>
      <c r="E10" t="s">
        <v>29</v>
      </c>
      <c r="F10">
        <v>-4.773973786136037</v>
      </c>
      <c r="I10" t="s">
        <v>29</v>
      </c>
      <c r="J10">
        <v>-6.3022852503914688</v>
      </c>
    </row>
    <row r="11" spans="1:11">
      <c r="A11" t="s">
        <v>30</v>
      </c>
      <c r="B11">
        <v>1.3080187980397138E-5</v>
      </c>
      <c r="E11" t="s">
        <v>30</v>
      </c>
      <c r="F11">
        <v>7.0072633364062309E-4</v>
      </c>
      <c r="I11" t="s">
        <v>30</v>
      </c>
      <c r="J11">
        <v>1.1610731616953483E-4</v>
      </c>
    </row>
    <row r="12" spans="1:11">
      <c r="A12" t="s">
        <v>31</v>
      </c>
      <c r="B12">
        <v>1.8595480375308981</v>
      </c>
      <c r="E12" t="s">
        <v>31</v>
      </c>
      <c r="F12">
        <v>1.8595480375308981</v>
      </c>
      <c r="I12" t="s">
        <v>31</v>
      </c>
      <c r="J12">
        <v>1.8595480375308981</v>
      </c>
    </row>
    <row r="13" spans="1:11" s="14" customFormat="1">
      <c r="A13" s="14" t="s">
        <v>32</v>
      </c>
      <c r="B13" s="14">
        <v>2.6160375960794276E-5</v>
      </c>
      <c r="E13" s="14" t="s">
        <v>32</v>
      </c>
      <c r="F13" s="14">
        <v>1.4014526672812462E-3</v>
      </c>
      <c r="I13" s="14" t="s">
        <v>32</v>
      </c>
      <c r="J13" s="14">
        <v>2.3221463233906965E-4</v>
      </c>
    </row>
    <row r="14" spans="1:11" ht="17.25" thickBot="1">
      <c r="A14" s="12" t="s">
        <v>33</v>
      </c>
      <c r="B14" s="12">
        <v>2.3060041352041671</v>
      </c>
      <c r="C14" s="12"/>
      <c r="E14" s="12" t="s">
        <v>33</v>
      </c>
      <c r="F14" s="12">
        <v>2.3060041352041671</v>
      </c>
      <c r="G14" s="12"/>
      <c r="I14" s="12" t="s">
        <v>33</v>
      </c>
      <c r="J14" s="12">
        <v>2.3060041352041671</v>
      </c>
      <c r="K14" s="12"/>
    </row>
    <row r="16" spans="1:11">
      <c r="A16" t="s">
        <v>22</v>
      </c>
      <c r="E16" t="s">
        <v>22</v>
      </c>
      <c r="I16" t="s">
        <v>22</v>
      </c>
    </row>
    <row r="17" spans="1:11" ht="17.25" thickBot="1"/>
    <row r="18" spans="1:11">
      <c r="A18" s="13" t="s">
        <v>51</v>
      </c>
      <c r="B18" s="13" t="s">
        <v>34</v>
      </c>
      <c r="C18" s="13" t="s">
        <v>35</v>
      </c>
      <c r="E18" s="13" t="s">
        <v>50</v>
      </c>
      <c r="F18" s="13" t="s">
        <v>34</v>
      </c>
      <c r="G18" s="13" t="s">
        <v>35</v>
      </c>
      <c r="I18" s="13" t="s">
        <v>55</v>
      </c>
      <c r="J18" s="13" t="s">
        <v>34</v>
      </c>
      <c r="K18" s="13" t="s">
        <v>35</v>
      </c>
    </row>
    <row r="19" spans="1:11">
      <c r="A19" t="s">
        <v>23</v>
      </c>
      <c r="B19">
        <v>1.4986168475514239</v>
      </c>
      <c r="C19">
        <v>7.226790114779968</v>
      </c>
      <c r="E19" t="s">
        <v>23</v>
      </c>
      <c r="F19">
        <v>37.126950699387088</v>
      </c>
      <c r="G19">
        <v>98.17673339735407</v>
      </c>
      <c r="I19" t="s">
        <v>23</v>
      </c>
      <c r="J19">
        <v>1.5014545519970213</v>
      </c>
      <c r="K19">
        <v>7.2753768084141894</v>
      </c>
    </row>
    <row r="20" spans="1:11">
      <c r="A20" t="s">
        <v>24</v>
      </c>
      <c r="B20">
        <v>0.62689529731166438</v>
      </c>
      <c r="C20">
        <v>3.2530759825103246</v>
      </c>
      <c r="E20" t="s">
        <v>24</v>
      </c>
      <c r="F20">
        <v>535.92918804421015</v>
      </c>
      <c r="G20">
        <v>381.77038941202227</v>
      </c>
      <c r="I20" t="s">
        <v>24</v>
      </c>
      <c r="J20">
        <v>0.15730137329040872</v>
      </c>
      <c r="K20">
        <v>5.7600175974014292</v>
      </c>
    </row>
    <row r="21" spans="1:11">
      <c r="A21" t="s">
        <v>25</v>
      </c>
      <c r="B21">
        <v>5</v>
      </c>
      <c r="C21">
        <v>5</v>
      </c>
      <c r="E21" t="s">
        <v>25</v>
      </c>
      <c r="F21">
        <v>5</v>
      </c>
      <c r="G21">
        <v>5</v>
      </c>
      <c r="I21" t="s">
        <v>25</v>
      </c>
      <c r="J21">
        <v>5</v>
      </c>
      <c r="K21">
        <v>5</v>
      </c>
    </row>
    <row r="22" spans="1:11">
      <c r="A22" t="s">
        <v>26</v>
      </c>
      <c r="B22">
        <v>1.9399856399109945</v>
      </c>
      <c r="E22" t="s">
        <v>26</v>
      </c>
      <c r="F22">
        <v>458.84978872811621</v>
      </c>
      <c r="I22" t="s">
        <v>26</v>
      </c>
      <c r="J22">
        <v>2.9586594853459189</v>
      </c>
    </row>
    <row r="23" spans="1:11">
      <c r="A23" t="s">
        <v>27</v>
      </c>
      <c r="B23">
        <v>0</v>
      </c>
      <c r="E23" t="s">
        <v>27</v>
      </c>
      <c r="F23">
        <v>0</v>
      </c>
      <c r="I23" t="s">
        <v>27</v>
      </c>
      <c r="J23">
        <v>0</v>
      </c>
    </row>
    <row r="24" spans="1:11">
      <c r="A24" t="s">
        <v>28</v>
      </c>
      <c r="B24">
        <v>8</v>
      </c>
      <c r="E24" t="s">
        <v>28</v>
      </c>
      <c r="F24">
        <v>8</v>
      </c>
      <c r="I24" t="s">
        <v>28</v>
      </c>
      <c r="J24">
        <v>8</v>
      </c>
    </row>
    <row r="25" spans="1:11">
      <c r="A25" t="s">
        <v>29</v>
      </c>
      <c r="B25">
        <v>-6.5025978015490056</v>
      </c>
      <c r="E25" t="s">
        <v>29</v>
      </c>
      <c r="F25">
        <v>-4.5062871118790122</v>
      </c>
      <c r="I25" t="s">
        <v>29</v>
      </c>
      <c r="J25">
        <v>-5.3075420540159781</v>
      </c>
    </row>
    <row r="26" spans="1:11">
      <c r="A26" t="s">
        <v>30</v>
      </c>
      <c r="B26">
        <v>9.3794902842860982E-5</v>
      </c>
      <c r="E26" t="s">
        <v>30</v>
      </c>
      <c r="F26">
        <v>9.9276307786829343E-4</v>
      </c>
      <c r="I26" t="s">
        <v>30</v>
      </c>
      <c r="J26">
        <v>3.6089566524119939E-4</v>
      </c>
    </row>
    <row r="27" spans="1:11">
      <c r="A27" t="s">
        <v>31</v>
      </c>
      <c r="B27">
        <v>1.8595480375308981</v>
      </c>
      <c r="E27" t="s">
        <v>31</v>
      </c>
      <c r="F27">
        <v>1.8595480375308981</v>
      </c>
      <c r="I27" t="s">
        <v>31</v>
      </c>
      <c r="J27">
        <v>1.8595480375308981</v>
      </c>
    </row>
    <row r="28" spans="1:11" s="14" customFormat="1">
      <c r="A28" s="14" t="s">
        <v>32</v>
      </c>
      <c r="B28" s="14">
        <v>1.8758980568572196E-4</v>
      </c>
      <c r="E28" s="14" t="s">
        <v>32</v>
      </c>
      <c r="F28" s="14">
        <v>1.9855261557365869E-3</v>
      </c>
      <c r="I28" s="14" t="s">
        <v>32</v>
      </c>
      <c r="J28" s="14">
        <v>7.2179133048239877E-4</v>
      </c>
    </row>
    <row r="29" spans="1:11" ht="17.25" thickBot="1">
      <c r="A29" s="12" t="s">
        <v>33</v>
      </c>
      <c r="B29" s="12">
        <v>2.3060041352041671</v>
      </c>
      <c r="C29" s="12"/>
      <c r="E29" s="12" t="s">
        <v>33</v>
      </c>
      <c r="F29" s="12">
        <v>2.3060041352041671</v>
      </c>
      <c r="G29" s="12"/>
      <c r="I29" s="12" t="s">
        <v>33</v>
      </c>
      <c r="J29" s="12">
        <v>2.3060041352041671</v>
      </c>
      <c r="K29" s="12"/>
    </row>
    <row r="31" spans="1:11">
      <c r="A31" t="s">
        <v>22</v>
      </c>
      <c r="E31" t="s">
        <v>22</v>
      </c>
      <c r="I31" t="s">
        <v>22</v>
      </c>
    </row>
    <row r="32" spans="1:11" ht="17.25" thickBot="1"/>
    <row r="33" spans="1:11">
      <c r="A33" s="13" t="s">
        <v>52</v>
      </c>
      <c r="B33" s="13" t="s">
        <v>34</v>
      </c>
      <c r="C33" s="13" t="s">
        <v>35</v>
      </c>
      <c r="E33" s="13" t="s">
        <v>56</v>
      </c>
      <c r="F33" s="13" t="s">
        <v>34</v>
      </c>
      <c r="G33" s="13" t="s">
        <v>35</v>
      </c>
      <c r="I33" s="13" t="s">
        <v>57</v>
      </c>
      <c r="J33" s="13" t="s">
        <v>34</v>
      </c>
      <c r="K33" s="13" t="s">
        <v>35</v>
      </c>
    </row>
    <row r="34" spans="1:11">
      <c r="A34" t="s">
        <v>23</v>
      </c>
      <c r="B34">
        <v>4.4080497868979078</v>
      </c>
      <c r="C34">
        <v>46.846641464798225</v>
      </c>
      <c r="E34" t="s">
        <v>23</v>
      </c>
      <c r="F34">
        <v>200.23000036713955</v>
      </c>
      <c r="G34">
        <v>298.72378063481887</v>
      </c>
      <c r="I34" t="s">
        <v>23</v>
      </c>
      <c r="J34">
        <v>1.8865178918101388</v>
      </c>
      <c r="K34">
        <v>21.798343587709134</v>
      </c>
    </row>
    <row r="35" spans="1:11">
      <c r="A35" t="s">
        <v>24</v>
      </c>
      <c r="B35">
        <v>2.0855921599412142</v>
      </c>
      <c r="C35">
        <v>41.58158338465546</v>
      </c>
      <c r="E35" t="s">
        <v>24</v>
      </c>
      <c r="F35">
        <v>3474.4072923746571</v>
      </c>
      <c r="G35">
        <v>1297.6031761159975</v>
      </c>
      <c r="I35" t="s">
        <v>24</v>
      </c>
      <c r="J35">
        <v>0.12528338027883379</v>
      </c>
      <c r="K35">
        <v>22.163584530959042</v>
      </c>
    </row>
    <row r="36" spans="1:11">
      <c r="A36" t="s">
        <v>25</v>
      </c>
      <c r="B36">
        <v>5</v>
      </c>
      <c r="C36">
        <v>5</v>
      </c>
      <c r="E36" t="s">
        <v>25</v>
      </c>
      <c r="F36">
        <v>5</v>
      </c>
      <c r="G36">
        <v>5</v>
      </c>
      <c r="I36" t="s">
        <v>25</v>
      </c>
      <c r="J36">
        <v>5</v>
      </c>
      <c r="K36">
        <v>5</v>
      </c>
    </row>
    <row r="37" spans="1:11">
      <c r="A37" t="s">
        <v>26</v>
      </c>
      <c r="B37">
        <v>21.833587772298337</v>
      </c>
      <c r="E37" t="s">
        <v>26</v>
      </c>
      <c r="F37">
        <v>2386.0052342453273</v>
      </c>
      <c r="I37" t="s">
        <v>26</v>
      </c>
      <c r="J37">
        <v>11.144433955618938</v>
      </c>
    </row>
    <row r="38" spans="1:11">
      <c r="A38" t="s">
        <v>27</v>
      </c>
      <c r="B38">
        <v>0</v>
      </c>
      <c r="E38" t="s">
        <v>27</v>
      </c>
      <c r="F38">
        <v>0</v>
      </c>
      <c r="I38" t="s">
        <v>27</v>
      </c>
      <c r="J38">
        <v>0</v>
      </c>
    </row>
    <row r="39" spans="1:11">
      <c r="A39" t="s">
        <v>28</v>
      </c>
      <c r="B39">
        <v>8</v>
      </c>
      <c r="E39" t="s">
        <v>28</v>
      </c>
      <c r="F39">
        <v>8</v>
      </c>
      <c r="I39" t="s">
        <v>28</v>
      </c>
      <c r="J39">
        <v>8</v>
      </c>
    </row>
    <row r="40" spans="1:11">
      <c r="A40" t="s">
        <v>29</v>
      </c>
      <c r="B40">
        <v>-14.360462081715204</v>
      </c>
      <c r="E40" t="s">
        <v>29</v>
      </c>
      <c r="F40">
        <v>-3.1881820671254317</v>
      </c>
      <c r="I40" t="s">
        <v>29</v>
      </c>
      <c r="J40">
        <v>-9.4308769587958068</v>
      </c>
    </row>
    <row r="41" spans="1:11">
      <c r="A41" t="s">
        <v>30</v>
      </c>
      <c r="B41">
        <v>2.6997113481055649E-7</v>
      </c>
      <c r="E41" t="s">
        <v>30</v>
      </c>
      <c r="F41">
        <v>6.4192236988711189E-3</v>
      </c>
      <c r="I41" t="s">
        <v>30</v>
      </c>
      <c r="J41">
        <v>6.5616745484623612E-6</v>
      </c>
    </row>
    <row r="42" spans="1:11">
      <c r="A42" t="s">
        <v>31</v>
      </c>
      <c r="B42">
        <v>1.8595480375308981</v>
      </c>
      <c r="E42" t="s">
        <v>31</v>
      </c>
      <c r="F42">
        <v>1.8595480375308981</v>
      </c>
      <c r="I42" t="s">
        <v>31</v>
      </c>
      <c r="J42">
        <v>1.8595480375308981</v>
      </c>
    </row>
    <row r="43" spans="1:11" s="14" customFormat="1">
      <c r="A43" s="14" t="s">
        <v>32</v>
      </c>
      <c r="B43" s="14">
        <v>5.3994226962111298E-7</v>
      </c>
      <c r="E43" s="14" t="s">
        <v>32</v>
      </c>
      <c r="F43" s="14">
        <v>1.2838447397742238E-2</v>
      </c>
      <c r="I43" s="14" t="s">
        <v>32</v>
      </c>
      <c r="J43" s="14">
        <v>1.3123349096924722E-5</v>
      </c>
    </row>
    <row r="44" spans="1:11" ht="17.25" thickBot="1">
      <c r="A44" s="12" t="s">
        <v>33</v>
      </c>
      <c r="B44" s="12">
        <v>2.3060041352041671</v>
      </c>
      <c r="C44" s="12"/>
      <c r="E44" s="12" t="s">
        <v>33</v>
      </c>
      <c r="F44" s="12">
        <v>2.3060041352041671</v>
      </c>
      <c r="G44" s="12"/>
      <c r="I44" s="12" t="s">
        <v>33</v>
      </c>
      <c r="J44" s="12">
        <v>2.3060041352041671</v>
      </c>
      <c r="K44" s="12"/>
    </row>
    <row r="46" spans="1:11">
      <c r="A46" t="s">
        <v>22</v>
      </c>
      <c r="E46" t="s">
        <v>22</v>
      </c>
      <c r="I46" t="s">
        <v>22</v>
      </c>
    </row>
    <row r="47" spans="1:11" ht="17.25" thickBot="1"/>
    <row r="48" spans="1:11">
      <c r="A48" s="13" t="s">
        <v>53</v>
      </c>
      <c r="B48" s="13" t="s">
        <v>34</v>
      </c>
      <c r="C48" s="13" t="s">
        <v>35</v>
      </c>
      <c r="E48" s="13" t="s">
        <v>58</v>
      </c>
      <c r="F48" s="13" t="s">
        <v>34</v>
      </c>
      <c r="G48" s="13" t="s">
        <v>35</v>
      </c>
      <c r="I48" s="13" t="s">
        <v>59</v>
      </c>
      <c r="J48" s="13" t="s">
        <v>34</v>
      </c>
      <c r="K48" s="13" t="s">
        <v>35</v>
      </c>
    </row>
    <row r="49" spans="1:11">
      <c r="A49" t="s">
        <v>23</v>
      </c>
      <c r="B49">
        <v>15.493448602416498</v>
      </c>
      <c r="C49">
        <v>73.881062651662631</v>
      </c>
      <c r="E49" t="s">
        <v>23</v>
      </c>
      <c r="F49">
        <v>578.10794647873115</v>
      </c>
      <c r="G49">
        <v>494.31281267140247</v>
      </c>
      <c r="I49" t="s">
        <v>23</v>
      </c>
      <c r="J49">
        <v>4.3082166866323153</v>
      </c>
      <c r="K49">
        <v>18.365815646316697</v>
      </c>
    </row>
    <row r="50" spans="1:11">
      <c r="A50" t="s">
        <v>24</v>
      </c>
      <c r="B50">
        <v>28.609127443692216</v>
      </c>
      <c r="C50">
        <v>556.66067874253895</v>
      </c>
      <c r="E50" t="s">
        <v>24</v>
      </c>
      <c r="F50">
        <v>35809.183817451471</v>
      </c>
      <c r="G50">
        <v>32134.738862285216</v>
      </c>
      <c r="I50" t="s">
        <v>24</v>
      </c>
      <c r="J50">
        <v>1.0875414653109914</v>
      </c>
      <c r="K50">
        <v>9.4146914048611166</v>
      </c>
    </row>
    <row r="51" spans="1:11">
      <c r="A51" t="s">
        <v>25</v>
      </c>
      <c r="B51">
        <v>5</v>
      </c>
      <c r="C51">
        <v>5</v>
      </c>
      <c r="E51" t="s">
        <v>25</v>
      </c>
      <c r="F51">
        <v>5</v>
      </c>
      <c r="G51">
        <v>5</v>
      </c>
      <c r="I51" t="s">
        <v>25</v>
      </c>
      <c r="J51">
        <v>5</v>
      </c>
      <c r="K51">
        <v>5</v>
      </c>
    </row>
    <row r="52" spans="1:11">
      <c r="A52" t="s">
        <v>26</v>
      </c>
      <c r="B52">
        <v>292.63490309311555</v>
      </c>
      <c r="E52" t="s">
        <v>26</v>
      </c>
      <c r="F52">
        <v>33971.961339868343</v>
      </c>
      <c r="I52" t="s">
        <v>26</v>
      </c>
      <c r="J52">
        <v>5.251116435086054</v>
      </c>
    </row>
    <row r="53" spans="1:11">
      <c r="A53" t="s">
        <v>27</v>
      </c>
      <c r="B53">
        <v>0</v>
      </c>
      <c r="E53" t="s">
        <v>27</v>
      </c>
      <c r="F53">
        <v>0</v>
      </c>
      <c r="I53" t="s">
        <v>27</v>
      </c>
      <c r="J53">
        <v>0</v>
      </c>
    </row>
    <row r="54" spans="1:11">
      <c r="A54" t="s">
        <v>28</v>
      </c>
      <c r="B54">
        <v>8</v>
      </c>
      <c r="E54" t="s">
        <v>28</v>
      </c>
      <c r="F54">
        <v>8</v>
      </c>
      <c r="I54" t="s">
        <v>28</v>
      </c>
      <c r="J54">
        <v>8</v>
      </c>
    </row>
    <row r="55" spans="1:11">
      <c r="A55" t="s">
        <v>29</v>
      </c>
      <c r="B55">
        <v>-5.3966924752388765</v>
      </c>
      <c r="E55" t="s">
        <v>29</v>
      </c>
      <c r="F55">
        <v>0.71883380469172664</v>
      </c>
      <c r="I55" t="s">
        <v>29</v>
      </c>
      <c r="J55">
        <v>-9.6996336095407383</v>
      </c>
    </row>
    <row r="56" spans="1:11">
      <c r="A56" t="s">
        <v>30</v>
      </c>
      <c r="B56">
        <v>3.2428606096183873E-4</v>
      </c>
      <c r="E56" t="s">
        <v>30</v>
      </c>
      <c r="F56">
        <v>0.24635105258907919</v>
      </c>
      <c r="I56" t="s">
        <v>30</v>
      </c>
      <c r="J56">
        <v>5.3267892003463672E-6</v>
      </c>
    </row>
    <row r="57" spans="1:11">
      <c r="A57" t="s">
        <v>31</v>
      </c>
      <c r="B57">
        <v>1.8595480375308981</v>
      </c>
      <c r="E57" t="s">
        <v>31</v>
      </c>
      <c r="F57">
        <v>1.8595480375308981</v>
      </c>
      <c r="I57" t="s">
        <v>31</v>
      </c>
      <c r="J57">
        <v>1.8595480375308981</v>
      </c>
    </row>
    <row r="58" spans="1:11" s="14" customFormat="1">
      <c r="A58" s="14" t="s">
        <v>32</v>
      </c>
      <c r="B58" s="14">
        <v>6.4857212192367746E-4</v>
      </c>
      <c r="E58" s="14" t="s">
        <v>32</v>
      </c>
      <c r="F58" s="14">
        <v>0.49270210517815838</v>
      </c>
      <c r="I58" s="14" t="s">
        <v>32</v>
      </c>
      <c r="J58" s="14">
        <v>1.0653578400692734E-5</v>
      </c>
    </row>
    <row r="59" spans="1:11" ht="17.25" thickBot="1">
      <c r="A59" s="12" t="s">
        <v>33</v>
      </c>
      <c r="B59" s="12">
        <v>2.3060041352041671</v>
      </c>
      <c r="C59" s="12"/>
      <c r="E59" s="12" t="s">
        <v>33</v>
      </c>
      <c r="F59" s="12">
        <v>2.3060041352041671</v>
      </c>
      <c r="G59" s="12"/>
      <c r="I59" s="12" t="s">
        <v>33</v>
      </c>
      <c r="J59" s="12">
        <v>2.3060041352041671</v>
      </c>
      <c r="K59" s="12"/>
    </row>
    <row r="61" spans="1:11">
      <c r="A61" t="s">
        <v>22</v>
      </c>
      <c r="E61" t="s">
        <v>22</v>
      </c>
      <c r="I61" t="s">
        <v>22</v>
      </c>
    </row>
    <row r="62" spans="1:11" ht="17.25" thickBot="1"/>
    <row r="63" spans="1:11">
      <c r="A63" s="13" t="s">
        <v>54</v>
      </c>
      <c r="B63" s="13" t="s">
        <v>34</v>
      </c>
      <c r="C63" s="13" t="s">
        <v>35</v>
      </c>
      <c r="E63" s="13" t="s">
        <v>60</v>
      </c>
      <c r="F63" s="13" t="s">
        <v>34</v>
      </c>
      <c r="G63" s="13" t="s">
        <v>35</v>
      </c>
      <c r="I63" s="13" t="s">
        <v>61</v>
      </c>
      <c r="J63" s="13" t="s">
        <v>34</v>
      </c>
      <c r="K63" s="13" t="s">
        <v>35</v>
      </c>
    </row>
    <row r="64" spans="1:11">
      <c r="A64" t="s">
        <v>23</v>
      </c>
      <c r="B64">
        <v>84.29706367478822</v>
      </c>
      <c r="C64">
        <v>103.35401464035165</v>
      </c>
      <c r="E64" t="s">
        <v>23</v>
      </c>
      <c r="F64">
        <v>504.96255558093219</v>
      </c>
      <c r="G64">
        <v>498.46201126726316</v>
      </c>
      <c r="I64" t="s">
        <v>23</v>
      </c>
      <c r="J64">
        <v>19.785800222587532</v>
      </c>
      <c r="K64">
        <v>33.159445612784737</v>
      </c>
    </row>
    <row r="65" spans="1:11">
      <c r="A65" t="s">
        <v>24</v>
      </c>
      <c r="B65">
        <v>1229.3373567636208</v>
      </c>
      <c r="C65">
        <v>478.92611160193701</v>
      </c>
      <c r="E65" t="s">
        <v>24</v>
      </c>
      <c r="F65">
        <v>12959.467009255663</v>
      </c>
      <c r="G65">
        <v>6459.6007410234306</v>
      </c>
      <c r="I65" t="s">
        <v>24</v>
      </c>
      <c r="J65">
        <v>56.905220063235674</v>
      </c>
      <c r="K65">
        <v>16.43383464568592</v>
      </c>
    </row>
    <row r="66" spans="1:11">
      <c r="A66" t="s">
        <v>25</v>
      </c>
      <c r="B66">
        <v>5</v>
      </c>
      <c r="C66">
        <v>5</v>
      </c>
      <c r="E66" t="s">
        <v>25</v>
      </c>
      <c r="F66">
        <v>5</v>
      </c>
      <c r="G66">
        <v>5</v>
      </c>
      <c r="I66" t="s">
        <v>25</v>
      </c>
      <c r="J66">
        <v>5</v>
      </c>
      <c r="K66">
        <v>5</v>
      </c>
    </row>
    <row r="67" spans="1:11">
      <c r="A67" t="s">
        <v>26</v>
      </c>
      <c r="B67">
        <v>854.13173418277893</v>
      </c>
      <c r="E67" t="s">
        <v>26</v>
      </c>
      <c r="F67">
        <v>9709.5338751395466</v>
      </c>
      <c r="I67" t="s">
        <v>26</v>
      </c>
      <c r="J67">
        <v>36.669527354460797</v>
      </c>
    </row>
    <row r="68" spans="1:11">
      <c r="A68" t="s">
        <v>27</v>
      </c>
      <c r="B68">
        <v>0</v>
      </c>
      <c r="E68" t="s">
        <v>27</v>
      </c>
      <c r="F68">
        <v>0</v>
      </c>
      <c r="I68" t="s">
        <v>27</v>
      </c>
      <c r="J68">
        <v>0</v>
      </c>
    </row>
    <row r="69" spans="1:11">
      <c r="A69" t="s">
        <v>28</v>
      </c>
      <c r="B69">
        <v>8</v>
      </c>
      <c r="E69" t="s">
        <v>28</v>
      </c>
      <c r="F69">
        <v>8</v>
      </c>
      <c r="I69" t="s">
        <v>28</v>
      </c>
      <c r="J69">
        <v>8</v>
      </c>
    </row>
    <row r="70" spans="1:11">
      <c r="A70" t="s">
        <v>29</v>
      </c>
      <c r="B70">
        <v>-1.0310055234082141</v>
      </c>
      <c r="E70" t="s">
        <v>29</v>
      </c>
      <c r="F70">
        <v>0.1043087009767031</v>
      </c>
      <c r="I70" t="s">
        <v>29</v>
      </c>
      <c r="J70">
        <v>-3.4919430457894185</v>
      </c>
    </row>
    <row r="71" spans="1:11">
      <c r="A71" t="s">
        <v>30</v>
      </c>
      <c r="B71">
        <v>0.16634879809150313</v>
      </c>
      <c r="E71" t="s">
        <v>30</v>
      </c>
      <c r="F71">
        <v>0.45974603107870776</v>
      </c>
      <c r="I71" t="s">
        <v>30</v>
      </c>
      <c r="J71">
        <v>4.0875433235344526E-3</v>
      </c>
    </row>
    <row r="72" spans="1:11">
      <c r="A72" t="s">
        <v>31</v>
      </c>
      <c r="B72">
        <v>1.8595480375308981</v>
      </c>
      <c r="E72" t="s">
        <v>31</v>
      </c>
      <c r="F72">
        <v>1.8595480375308981</v>
      </c>
      <c r="I72" t="s">
        <v>31</v>
      </c>
      <c r="J72">
        <v>1.8595480375308981</v>
      </c>
    </row>
    <row r="73" spans="1:11" s="14" customFormat="1">
      <c r="A73" s="14" t="s">
        <v>32</v>
      </c>
      <c r="B73" s="14">
        <v>0.33269759618300626</v>
      </c>
      <c r="E73" s="14" t="s">
        <v>32</v>
      </c>
      <c r="F73" s="14">
        <v>0.91949206215741552</v>
      </c>
      <c r="I73" s="14" t="s">
        <v>32</v>
      </c>
      <c r="J73" s="14">
        <v>8.1750866470689052E-3</v>
      </c>
    </row>
    <row r="74" spans="1:11" ht="17.25" thickBot="1">
      <c r="A74" s="12" t="s">
        <v>33</v>
      </c>
      <c r="B74" s="12">
        <v>2.3060041352041671</v>
      </c>
      <c r="C74" s="12"/>
      <c r="E74" s="12" t="s">
        <v>33</v>
      </c>
      <c r="F74" s="12">
        <v>2.3060041352041671</v>
      </c>
      <c r="G74" s="12"/>
      <c r="I74" s="12" t="s">
        <v>33</v>
      </c>
      <c r="J74" s="12">
        <v>2.3060041352041671</v>
      </c>
      <c r="K74" s="12"/>
    </row>
  </sheetData>
  <phoneticPr fontId="1" type="noConversion"/>
  <pageMargins left="0.7" right="0.7" top="0.75" bottom="0.75" header="0.3" footer="0.3"/>
  <pageSetup paperSize="9" orientation="landscape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85B5A-5981-4B7B-B24B-332C7A1D87B7}">
  <dimension ref="A2:M27"/>
  <sheetViews>
    <sheetView workbookViewId="0">
      <selection activeCell="Q19" sqref="Q19"/>
    </sheetView>
  </sheetViews>
  <sheetFormatPr defaultRowHeight="16.5"/>
  <sheetData>
    <row r="2" spans="1:13">
      <c r="B2" s="15" t="s">
        <v>39</v>
      </c>
      <c r="H2" s="15" t="s">
        <v>40</v>
      </c>
    </row>
    <row r="3" spans="1:13">
      <c r="A3" s="15" t="s">
        <v>41</v>
      </c>
      <c r="B3" t="s">
        <v>46</v>
      </c>
      <c r="C3" s="15" t="s">
        <v>47</v>
      </c>
      <c r="D3" s="15" t="s">
        <v>48</v>
      </c>
      <c r="E3" s="15"/>
      <c r="F3" s="15"/>
      <c r="G3" s="15" t="s">
        <v>49</v>
      </c>
      <c r="H3" t="s">
        <v>46</v>
      </c>
      <c r="I3" s="15" t="s">
        <v>47</v>
      </c>
      <c r="J3" s="15" t="s">
        <v>48</v>
      </c>
      <c r="K3" s="15"/>
      <c r="L3" s="15"/>
      <c r="M3" s="15" t="s">
        <v>49</v>
      </c>
    </row>
    <row r="4" spans="1:13" ht="17.25">
      <c r="A4" s="15"/>
      <c r="B4" s="16">
        <v>251</v>
      </c>
      <c r="C4" s="17">
        <v>2</v>
      </c>
      <c r="D4" s="18">
        <f>SUM(B4:C4)</f>
        <v>253</v>
      </c>
      <c r="E4" s="15">
        <f>C4/D4</f>
        <v>7.9051383399209481E-3</v>
      </c>
      <c r="F4" s="15">
        <v>100</v>
      </c>
      <c r="G4" s="15">
        <f>E4*F4</f>
        <v>0.79051383399209485</v>
      </c>
      <c r="H4" s="15">
        <v>263</v>
      </c>
      <c r="I4" s="15">
        <v>6</v>
      </c>
      <c r="J4" s="18">
        <v>269</v>
      </c>
      <c r="K4" s="15">
        <f>I4/J4</f>
        <v>2.2304832713754646E-2</v>
      </c>
      <c r="L4" s="15">
        <v>100</v>
      </c>
      <c r="M4">
        <f>K4*L4</f>
        <v>2.2304832713754648</v>
      </c>
    </row>
    <row r="5" spans="1:13" ht="17.25">
      <c r="A5" s="15"/>
      <c r="B5" s="16">
        <v>67</v>
      </c>
      <c r="C5" s="17">
        <v>0</v>
      </c>
      <c r="D5" s="18">
        <f>SUM(B5:C5)</f>
        <v>67</v>
      </c>
      <c r="E5" s="15">
        <f t="shared" ref="E5:E27" si="0">C5/D5</f>
        <v>0</v>
      </c>
      <c r="F5" s="15">
        <v>100</v>
      </c>
      <c r="G5" s="15">
        <f t="shared" ref="G5:G27" si="1">E5*F5</f>
        <v>0</v>
      </c>
      <c r="H5" s="15">
        <v>401</v>
      </c>
      <c r="I5" s="15">
        <v>9</v>
      </c>
      <c r="J5" s="18">
        <v>410</v>
      </c>
      <c r="K5" s="15">
        <f t="shared" ref="K5:K27" si="2">I5/J5</f>
        <v>2.1951219512195121E-2</v>
      </c>
      <c r="L5" s="15">
        <v>100</v>
      </c>
      <c r="M5">
        <f t="shared" ref="M5:M27" si="3">K5*L5</f>
        <v>2.1951219512195119</v>
      </c>
    </row>
    <row r="6" spans="1:13" ht="17.25">
      <c r="A6" s="15"/>
      <c r="B6" s="16">
        <v>349</v>
      </c>
      <c r="C6" s="17">
        <v>2</v>
      </c>
      <c r="D6" s="18">
        <f>SUM(B6:C6)</f>
        <v>351</v>
      </c>
      <c r="E6" s="15">
        <f t="shared" si="0"/>
        <v>5.6980056980056983E-3</v>
      </c>
      <c r="F6" s="15">
        <v>100</v>
      </c>
      <c r="G6" s="15">
        <f t="shared" si="1"/>
        <v>0.56980056980056981</v>
      </c>
      <c r="H6" s="15">
        <v>218</v>
      </c>
      <c r="I6" s="15">
        <v>6</v>
      </c>
      <c r="J6" s="18">
        <v>224</v>
      </c>
      <c r="K6" s="15">
        <f t="shared" si="2"/>
        <v>2.6785714285714284E-2</v>
      </c>
      <c r="L6" s="15">
        <v>100</v>
      </c>
      <c r="M6">
        <f t="shared" si="3"/>
        <v>2.6785714285714284</v>
      </c>
    </row>
    <row r="7" spans="1:13" ht="17.25">
      <c r="A7" s="15"/>
      <c r="B7" s="16">
        <v>382</v>
      </c>
      <c r="C7" s="17">
        <v>1</v>
      </c>
      <c r="D7" s="18">
        <f>SUM(B7:C7)</f>
        <v>383</v>
      </c>
      <c r="E7" s="15">
        <f t="shared" si="0"/>
        <v>2.6109660574412533E-3</v>
      </c>
      <c r="F7" s="15">
        <v>100</v>
      </c>
      <c r="G7" s="15">
        <f t="shared" si="1"/>
        <v>0.26109660574412535</v>
      </c>
      <c r="H7" s="15">
        <v>273</v>
      </c>
      <c r="I7" s="15">
        <v>8</v>
      </c>
      <c r="J7" s="18">
        <v>281</v>
      </c>
      <c r="K7" s="15">
        <f t="shared" si="2"/>
        <v>2.8469750889679714E-2</v>
      </c>
      <c r="L7" s="15">
        <v>100</v>
      </c>
      <c r="M7">
        <f t="shared" si="3"/>
        <v>2.8469750889679712</v>
      </c>
    </row>
    <row r="8" spans="1:13">
      <c r="A8" s="15"/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</row>
    <row r="9" spans="1:13" ht="17.25">
      <c r="A9" s="15" t="s">
        <v>42</v>
      </c>
      <c r="B9" s="16">
        <v>260</v>
      </c>
      <c r="C9" s="17">
        <v>35</v>
      </c>
      <c r="D9" s="18">
        <f>SUM(B9:C9)</f>
        <v>295</v>
      </c>
      <c r="E9" s="15">
        <f t="shared" si="0"/>
        <v>0.11864406779661017</v>
      </c>
      <c r="F9" s="15">
        <v>100</v>
      </c>
      <c r="G9" s="15">
        <f t="shared" si="1"/>
        <v>11.864406779661017</v>
      </c>
      <c r="H9" s="18">
        <v>42</v>
      </c>
      <c r="I9" s="19">
        <v>16</v>
      </c>
      <c r="J9" s="18">
        <f>SUM(H9:I9)</f>
        <v>58</v>
      </c>
      <c r="K9" s="15">
        <f t="shared" si="2"/>
        <v>0.27586206896551724</v>
      </c>
      <c r="L9" s="15">
        <v>100</v>
      </c>
      <c r="M9">
        <f t="shared" si="3"/>
        <v>27.586206896551722</v>
      </c>
    </row>
    <row r="10" spans="1:13" ht="17.25">
      <c r="A10" s="15"/>
      <c r="B10" s="16">
        <v>240</v>
      </c>
      <c r="C10" s="17">
        <v>34</v>
      </c>
      <c r="D10" s="18">
        <f>SUM(B10:C10)</f>
        <v>274</v>
      </c>
      <c r="E10" s="15">
        <f t="shared" si="0"/>
        <v>0.12408759124087591</v>
      </c>
      <c r="F10" s="15">
        <v>100</v>
      </c>
      <c r="G10" s="15">
        <f t="shared" si="1"/>
        <v>12.408759124087592</v>
      </c>
      <c r="H10" s="15">
        <v>67</v>
      </c>
      <c r="I10" s="19">
        <v>28</v>
      </c>
      <c r="J10" s="18">
        <f>SUM(H10:I10)</f>
        <v>95</v>
      </c>
      <c r="K10" s="15">
        <f t="shared" si="2"/>
        <v>0.29473684210526313</v>
      </c>
      <c r="L10" s="15">
        <v>100</v>
      </c>
      <c r="M10">
        <f t="shared" si="3"/>
        <v>29.473684210526311</v>
      </c>
    </row>
    <row r="11" spans="1:13" ht="17.25">
      <c r="A11" s="15"/>
      <c r="B11" s="16">
        <v>179</v>
      </c>
      <c r="C11" s="17">
        <v>32</v>
      </c>
      <c r="D11" s="18">
        <f>SUM(B11:C11)</f>
        <v>211</v>
      </c>
      <c r="E11" s="15">
        <f t="shared" si="0"/>
        <v>0.15165876777251186</v>
      </c>
      <c r="F11" s="15">
        <v>100</v>
      </c>
      <c r="G11" s="15">
        <f t="shared" si="1"/>
        <v>15.165876777251185</v>
      </c>
      <c r="H11" s="15">
        <v>59</v>
      </c>
      <c r="I11" s="19">
        <v>29</v>
      </c>
      <c r="J11" s="18">
        <f>SUM(H11:I11)</f>
        <v>88</v>
      </c>
      <c r="K11" s="15">
        <f t="shared" si="2"/>
        <v>0.32954545454545453</v>
      </c>
      <c r="L11" s="15">
        <v>100</v>
      </c>
      <c r="M11">
        <f t="shared" si="3"/>
        <v>32.954545454545453</v>
      </c>
    </row>
    <row r="12" spans="1:13" ht="17.25">
      <c r="A12" s="15"/>
      <c r="B12" s="16">
        <v>122</v>
      </c>
      <c r="C12" s="17">
        <v>22</v>
      </c>
      <c r="D12" s="18">
        <f>SUM(B12:C12)</f>
        <v>144</v>
      </c>
      <c r="E12" s="15">
        <f t="shared" si="0"/>
        <v>0.15277777777777779</v>
      </c>
      <c r="F12" s="15">
        <v>100</v>
      </c>
      <c r="G12" s="15">
        <f t="shared" si="1"/>
        <v>15.277777777777779</v>
      </c>
      <c r="H12" s="15">
        <v>81</v>
      </c>
      <c r="I12" s="19">
        <v>28</v>
      </c>
      <c r="J12" s="18">
        <f>SUM(H12:I12)</f>
        <v>109</v>
      </c>
      <c r="K12" s="15">
        <f t="shared" si="2"/>
        <v>0.25688073394495414</v>
      </c>
      <c r="L12" s="15">
        <v>100</v>
      </c>
      <c r="M12">
        <f t="shared" si="3"/>
        <v>25.688073394495415</v>
      </c>
    </row>
    <row r="13" spans="1:13">
      <c r="A13" s="15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</row>
    <row r="14" spans="1:13" ht="17.25">
      <c r="A14" s="15" t="s">
        <v>43</v>
      </c>
      <c r="B14" s="16">
        <v>122</v>
      </c>
      <c r="C14" s="17">
        <v>46</v>
      </c>
      <c r="D14" s="18">
        <f>SUM(B14:C14)</f>
        <v>168</v>
      </c>
      <c r="E14" s="15">
        <f t="shared" si="0"/>
        <v>0.27380952380952384</v>
      </c>
      <c r="F14" s="15">
        <v>100</v>
      </c>
      <c r="G14" s="15">
        <f t="shared" si="1"/>
        <v>27.380952380952383</v>
      </c>
      <c r="H14" s="15">
        <v>19</v>
      </c>
      <c r="I14" s="19">
        <v>11</v>
      </c>
      <c r="J14" s="18">
        <f>SUM(H14:I14)</f>
        <v>30</v>
      </c>
      <c r="K14" s="15">
        <f t="shared" si="2"/>
        <v>0.36666666666666664</v>
      </c>
      <c r="L14" s="15">
        <v>100</v>
      </c>
      <c r="M14">
        <f t="shared" si="3"/>
        <v>36.666666666666664</v>
      </c>
    </row>
    <row r="15" spans="1:13" ht="17.25">
      <c r="A15" s="15"/>
      <c r="B15" s="16">
        <v>168</v>
      </c>
      <c r="C15" s="17">
        <v>61</v>
      </c>
      <c r="D15" s="18">
        <f>SUM(B15:C15)</f>
        <v>229</v>
      </c>
      <c r="E15" s="15">
        <f t="shared" si="0"/>
        <v>0.26637554585152839</v>
      </c>
      <c r="F15" s="15">
        <v>100</v>
      </c>
      <c r="G15" s="15">
        <f t="shared" si="1"/>
        <v>26.637554585152838</v>
      </c>
      <c r="H15" s="15">
        <v>9</v>
      </c>
      <c r="I15" s="19">
        <v>5</v>
      </c>
      <c r="J15" s="18">
        <f>SUM(H15:I15)</f>
        <v>14</v>
      </c>
      <c r="K15" s="15">
        <f t="shared" si="2"/>
        <v>0.35714285714285715</v>
      </c>
      <c r="L15" s="15">
        <v>100</v>
      </c>
      <c r="M15">
        <f t="shared" si="3"/>
        <v>35.714285714285715</v>
      </c>
    </row>
    <row r="16" spans="1:13" ht="17.25">
      <c r="A16" s="15"/>
      <c r="B16" s="16">
        <v>133</v>
      </c>
      <c r="C16" s="17">
        <v>56</v>
      </c>
      <c r="D16" s="18">
        <f>SUM(B16:C16)</f>
        <v>189</v>
      </c>
      <c r="E16" s="15">
        <f t="shared" si="0"/>
        <v>0.29629629629629628</v>
      </c>
      <c r="F16" s="15">
        <v>100</v>
      </c>
      <c r="G16" s="15">
        <f t="shared" si="1"/>
        <v>29.629629629629626</v>
      </c>
      <c r="H16" s="15">
        <v>8</v>
      </c>
      <c r="I16" s="19">
        <v>4</v>
      </c>
      <c r="J16" s="18">
        <f>SUM(H16:I16)</f>
        <v>12</v>
      </c>
      <c r="K16" s="15">
        <f t="shared" si="2"/>
        <v>0.33333333333333331</v>
      </c>
      <c r="L16" s="15">
        <v>100</v>
      </c>
      <c r="M16">
        <f t="shared" si="3"/>
        <v>33.333333333333329</v>
      </c>
    </row>
    <row r="17" spans="1:13" ht="17.25">
      <c r="A17" s="15"/>
      <c r="B17" s="16">
        <v>188</v>
      </c>
      <c r="C17" s="17">
        <v>58</v>
      </c>
      <c r="D17" s="18">
        <f>SUM(B17:C17)</f>
        <v>246</v>
      </c>
      <c r="E17" s="15">
        <f t="shared" si="0"/>
        <v>0.23577235772357724</v>
      </c>
      <c r="F17" s="15">
        <v>100</v>
      </c>
      <c r="G17" s="15">
        <f t="shared" si="1"/>
        <v>23.577235772357724</v>
      </c>
      <c r="H17" s="15">
        <v>14</v>
      </c>
      <c r="I17" s="19">
        <v>10</v>
      </c>
      <c r="J17" s="18">
        <f>SUM(H17:I17)</f>
        <v>24</v>
      </c>
      <c r="K17" s="15">
        <f t="shared" si="2"/>
        <v>0.41666666666666669</v>
      </c>
      <c r="L17" s="15">
        <v>100</v>
      </c>
      <c r="M17">
        <f t="shared" si="3"/>
        <v>41.666666666666671</v>
      </c>
    </row>
    <row r="18" spans="1:13">
      <c r="A18" s="15"/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</row>
    <row r="19" spans="1:13" ht="17.25">
      <c r="A19" s="15" t="s">
        <v>44</v>
      </c>
      <c r="B19" s="16">
        <v>52</v>
      </c>
      <c r="C19" s="17">
        <v>30</v>
      </c>
      <c r="D19" s="18">
        <f>SUM(B19:C19)</f>
        <v>82</v>
      </c>
      <c r="E19" s="15">
        <f t="shared" si="0"/>
        <v>0.36585365853658536</v>
      </c>
      <c r="F19" s="15">
        <v>100</v>
      </c>
      <c r="G19" s="15">
        <f t="shared" si="1"/>
        <v>36.585365853658537</v>
      </c>
      <c r="H19" s="15">
        <v>39</v>
      </c>
      <c r="I19" s="19">
        <v>25</v>
      </c>
      <c r="J19" s="18">
        <v>64</v>
      </c>
      <c r="K19" s="15">
        <f t="shared" si="2"/>
        <v>0.390625</v>
      </c>
      <c r="L19" s="15">
        <v>100</v>
      </c>
      <c r="M19">
        <f t="shared" si="3"/>
        <v>39.0625</v>
      </c>
    </row>
    <row r="20" spans="1:13" ht="17.25">
      <c r="A20" s="15"/>
      <c r="B20" s="16">
        <v>76</v>
      </c>
      <c r="C20" s="17">
        <v>41</v>
      </c>
      <c r="D20" s="18">
        <v>117</v>
      </c>
      <c r="E20" s="15">
        <f t="shared" si="0"/>
        <v>0.3504273504273504</v>
      </c>
      <c r="F20" s="15">
        <v>100</v>
      </c>
      <c r="G20" s="15">
        <f t="shared" si="1"/>
        <v>35.042735042735039</v>
      </c>
      <c r="H20" s="15">
        <v>44</v>
      </c>
      <c r="I20" s="19">
        <v>30</v>
      </c>
      <c r="J20" s="18">
        <v>74</v>
      </c>
      <c r="K20" s="15">
        <f t="shared" si="2"/>
        <v>0.40540540540540543</v>
      </c>
      <c r="L20" s="15">
        <v>100</v>
      </c>
      <c r="M20">
        <f t="shared" si="3"/>
        <v>40.54054054054054</v>
      </c>
    </row>
    <row r="21" spans="1:13" ht="17.25">
      <c r="A21" s="15"/>
      <c r="B21" s="16">
        <v>70</v>
      </c>
      <c r="C21" s="17">
        <v>36</v>
      </c>
      <c r="D21" s="18">
        <v>106</v>
      </c>
      <c r="E21" s="15">
        <f t="shared" si="0"/>
        <v>0.33962264150943394</v>
      </c>
      <c r="F21" s="15">
        <v>100</v>
      </c>
      <c r="G21" s="15">
        <f t="shared" si="1"/>
        <v>33.962264150943398</v>
      </c>
      <c r="H21" s="15">
        <v>27</v>
      </c>
      <c r="I21" s="19">
        <v>16</v>
      </c>
      <c r="J21" s="18">
        <v>43</v>
      </c>
      <c r="K21" s="15">
        <f t="shared" si="2"/>
        <v>0.37209302325581395</v>
      </c>
      <c r="L21" s="15">
        <v>100</v>
      </c>
      <c r="M21">
        <f t="shared" si="3"/>
        <v>37.209302325581397</v>
      </c>
    </row>
    <row r="22" spans="1:13" ht="17.25">
      <c r="A22" s="15"/>
      <c r="B22" s="16">
        <v>47</v>
      </c>
      <c r="C22" s="17">
        <v>30</v>
      </c>
      <c r="D22" s="18">
        <v>77</v>
      </c>
      <c r="E22" s="15">
        <f t="shared" si="0"/>
        <v>0.38961038961038963</v>
      </c>
      <c r="F22" s="15">
        <v>100</v>
      </c>
      <c r="G22" s="15">
        <f t="shared" si="1"/>
        <v>38.961038961038966</v>
      </c>
      <c r="H22" s="15">
        <v>32</v>
      </c>
      <c r="I22" s="19">
        <v>22</v>
      </c>
      <c r="J22" s="18">
        <v>54</v>
      </c>
      <c r="K22" s="15">
        <f t="shared" si="2"/>
        <v>0.40740740740740738</v>
      </c>
      <c r="L22" s="15">
        <v>100</v>
      </c>
      <c r="M22">
        <f t="shared" si="3"/>
        <v>40.74074074074074</v>
      </c>
    </row>
    <row r="23" spans="1:13">
      <c r="A23" s="15"/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</row>
    <row r="24" spans="1:13" ht="17.25">
      <c r="A24" s="15" t="s">
        <v>45</v>
      </c>
      <c r="B24" s="16">
        <v>57</v>
      </c>
      <c r="C24" s="17">
        <v>35</v>
      </c>
      <c r="D24" s="15">
        <v>92</v>
      </c>
      <c r="E24" s="15">
        <f t="shared" si="0"/>
        <v>0.38043478260869568</v>
      </c>
      <c r="F24" s="15">
        <v>100</v>
      </c>
      <c r="G24" s="15">
        <f t="shared" si="1"/>
        <v>38.04347826086957</v>
      </c>
      <c r="H24" s="15">
        <v>45</v>
      </c>
      <c r="I24" s="19">
        <v>29</v>
      </c>
      <c r="J24" s="15">
        <v>74</v>
      </c>
      <c r="K24" s="15">
        <f t="shared" si="2"/>
        <v>0.39189189189189189</v>
      </c>
      <c r="L24" s="15">
        <v>100</v>
      </c>
      <c r="M24">
        <f t="shared" si="3"/>
        <v>39.189189189189186</v>
      </c>
    </row>
    <row r="25" spans="1:13" ht="17.25">
      <c r="A25" s="15"/>
      <c r="B25" s="16">
        <v>63</v>
      </c>
      <c r="C25" s="17">
        <v>39</v>
      </c>
      <c r="D25" s="15">
        <v>102</v>
      </c>
      <c r="E25" s="15">
        <f t="shared" si="0"/>
        <v>0.38235294117647056</v>
      </c>
      <c r="F25" s="15">
        <v>100</v>
      </c>
      <c r="G25" s="15">
        <f t="shared" si="1"/>
        <v>38.235294117647058</v>
      </c>
      <c r="H25" s="15">
        <v>42</v>
      </c>
      <c r="I25" s="19">
        <v>25</v>
      </c>
      <c r="J25" s="15">
        <v>67</v>
      </c>
      <c r="K25" s="15">
        <f t="shared" si="2"/>
        <v>0.37313432835820898</v>
      </c>
      <c r="L25" s="15">
        <v>100</v>
      </c>
      <c r="M25">
        <f t="shared" si="3"/>
        <v>37.313432835820898</v>
      </c>
    </row>
    <row r="26" spans="1:13" ht="17.25">
      <c r="A26" s="15"/>
      <c r="B26" s="16">
        <v>64</v>
      </c>
      <c r="C26" s="15">
        <v>40</v>
      </c>
      <c r="D26" s="15">
        <v>104</v>
      </c>
      <c r="E26" s="15">
        <f t="shared" si="0"/>
        <v>0.38461538461538464</v>
      </c>
      <c r="F26" s="15">
        <v>100</v>
      </c>
      <c r="G26" s="15">
        <f t="shared" si="1"/>
        <v>38.461538461538467</v>
      </c>
      <c r="H26" s="15">
        <v>37</v>
      </c>
      <c r="I26" s="19">
        <v>24</v>
      </c>
      <c r="J26" s="15">
        <v>61</v>
      </c>
      <c r="K26" s="15">
        <f t="shared" si="2"/>
        <v>0.39344262295081966</v>
      </c>
      <c r="L26" s="15">
        <v>100</v>
      </c>
      <c r="M26">
        <f t="shared" si="3"/>
        <v>39.344262295081968</v>
      </c>
    </row>
    <row r="27" spans="1:13" ht="17.25">
      <c r="A27" s="15"/>
      <c r="B27" s="16">
        <v>33</v>
      </c>
      <c r="C27" s="15">
        <v>18</v>
      </c>
      <c r="D27" s="15">
        <v>51</v>
      </c>
      <c r="E27" s="15">
        <f t="shared" si="0"/>
        <v>0.35294117647058826</v>
      </c>
      <c r="F27" s="15">
        <v>100</v>
      </c>
      <c r="G27" s="15">
        <f t="shared" si="1"/>
        <v>35.294117647058826</v>
      </c>
      <c r="H27" s="15">
        <v>48</v>
      </c>
      <c r="I27" s="19">
        <v>33</v>
      </c>
      <c r="J27" s="15">
        <v>81</v>
      </c>
      <c r="K27" s="15">
        <f t="shared" si="2"/>
        <v>0.40740740740740738</v>
      </c>
      <c r="L27" s="15">
        <v>100</v>
      </c>
      <c r="M27">
        <f t="shared" si="3"/>
        <v>40.74074074074074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03029-B78C-4339-B989-6797EDCA8B76}">
  <dimension ref="A1:S14"/>
  <sheetViews>
    <sheetView workbookViewId="0">
      <selection activeCell="M34" sqref="M34"/>
    </sheetView>
  </sheetViews>
  <sheetFormatPr defaultRowHeight="16.5"/>
  <sheetData>
    <row r="1" spans="1:19">
      <c r="A1" t="s">
        <v>22</v>
      </c>
      <c r="E1" t="s">
        <v>22</v>
      </c>
      <c r="I1" t="s">
        <v>22</v>
      </c>
      <c r="M1" t="s">
        <v>22</v>
      </c>
      <c r="Q1" t="s">
        <v>22</v>
      </c>
    </row>
    <row r="2" spans="1:19" ht="17.25" thickBot="1"/>
    <row r="3" spans="1:19">
      <c r="A3" s="13" t="s">
        <v>41</v>
      </c>
      <c r="B3" s="13" t="s">
        <v>39</v>
      </c>
      <c r="C3" s="13" t="s">
        <v>40</v>
      </c>
      <c r="E3" s="13" t="s">
        <v>42</v>
      </c>
      <c r="F3" s="13" t="s">
        <v>39</v>
      </c>
      <c r="G3" s="13" t="s">
        <v>40</v>
      </c>
      <c r="I3" s="13" t="s">
        <v>43</v>
      </c>
      <c r="J3" s="13" t="s">
        <v>39</v>
      </c>
      <c r="K3" s="13" t="s">
        <v>40</v>
      </c>
      <c r="M3" s="13" t="s">
        <v>44</v>
      </c>
      <c r="N3" s="13" t="s">
        <v>39</v>
      </c>
      <c r="O3" s="13" t="s">
        <v>40</v>
      </c>
      <c r="Q3" s="13" t="s">
        <v>45</v>
      </c>
      <c r="R3" s="13" t="s">
        <v>39</v>
      </c>
      <c r="S3" s="13" t="s">
        <v>40</v>
      </c>
    </row>
    <row r="4" spans="1:19">
      <c r="A4" t="s">
        <v>23</v>
      </c>
      <c r="B4">
        <v>0.40535275238419749</v>
      </c>
      <c r="C4">
        <v>2.4877879350335941</v>
      </c>
      <c r="E4" t="s">
        <v>23</v>
      </c>
      <c r="F4">
        <v>13.679205114694392</v>
      </c>
      <c r="G4">
        <v>28.925627489029726</v>
      </c>
      <c r="I4" t="s">
        <v>23</v>
      </c>
      <c r="J4">
        <v>26.806343092023145</v>
      </c>
      <c r="K4">
        <v>36.845238095238095</v>
      </c>
      <c r="M4" t="s">
        <v>23</v>
      </c>
      <c r="N4">
        <v>36.137851002093981</v>
      </c>
      <c r="O4">
        <v>39.388270901715671</v>
      </c>
      <c r="Q4" t="s">
        <v>23</v>
      </c>
      <c r="R4">
        <v>37.508607121778482</v>
      </c>
      <c r="S4">
        <v>39.146906265208194</v>
      </c>
    </row>
    <row r="5" spans="1:19">
      <c r="A5" t="s">
        <v>24</v>
      </c>
      <c r="B5">
        <v>0.12017094438242015</v>
      </c>
      <c r="C5">
        <v>0.10575760699335628</v>
      </c>
      <c r="E5" t="s">
        <v>24</v>
      </c>
      <c r="F5">
        <v>3.2243844010985945</v>
      </c>
      <c r="G5">
        <v>9.6027833938076608</v>
      </c>
      <c r="I5" t="s">
        <v>24</v>
      </c>
      <c r="J5">
        <v>6.2522487834406872</v>
      </c>
      <c r="K5">
        <v>12.29686318972036</v>
      </c>
      <c r="M5" t="s">
        <v>24</v>
      </c>
      <c r="N5">
        <v>4.7010389684149212</v>
      </c>
      <c r="O5">
        <v>2.670310240738452</v>
      </c>
      <c r="Q5" t="s">
        <v>24</v>
      </c>
      <c r="R5">
        <v>2.2087342991126637</v>
      </c>
      <c r="S5">
        <v>1.980890133284414</v>
      </c>
    </row>
    <row r="6" spans="1:19">
      <c r="A6" t="s">
        <v>25</v>
      </c>
      <c r="B6">
        <v>4</v>
      </c>
      <c r="C6">
        <v>4</v>
      </c>
      <c r="E6" t="s">
        <v>25</v>
      </c>
      <c r="F6">
        <v>4</v>
      </c>
      <c r="G6">
        <v>4</v>
      </c>
      <c r="I6" t="s">
        <v>25</v>
      </c>
      <c r="J6">
        <v>4</v>
      </c>
      <c r="K6">
        <v>4</v>
      </c>
      <c r="M6" t="s">
        <v>25</v>
      </c>
      <c r="N6">
        <v>4</v>
      </c>
      <c r="O6">
        <v>4</v>
      </c>
      <c r="Q6" t="s">
        <v>25</v>
      </c>
      <c r="R6">
        <v>4</v>
      </c>
      <c r="S6">
        <v>4</v>
      </c>
    </row>
    <row r="7" spans="1:19">
      <c r="A7" t="s">
        <v>26</v>
      </c>
      <c r="B7">
        <v>0.11296427568788821</v>
      </c>
      <c r="E7" t="s">
        <v>26</v>
      </c>
      <c r="F7">
        <v>6.413583897453127</v>
      </c>
      <c r="I7" t="s">
        <v>26</v>
      </c>
      <c r="J7">
        <v>9.2745559865805234</v>
      </c>
      <c r="M7" t="s">
        <v>26</v>
      </c>
      <c r="N7">
        <v>3.6856746045766866</v>
      </c>
      <c r="Q7" t="s">
        <v>26</v>
      </c>
      <c r="R7">
        <v>2.0948122161985387</v>
      </c>
    </row>
    <row r="8" spans="1:19">
      <c r="A8" t="s">
        <v>27</v>
      </c>
      <c r="B8">
        <v>0</v>
      </c>
      <c r="E8" t="s">
        <v>27</v>
      </c>
      <c r="F8">
        <v>0</v>
      </c>
      <c r="I8" t="s">
        <v>27</v>
      </c>
      <c r="J8">
        <v>0</v>
      </c>
      <c r="M8" t="s">
        <v>27</v>
      </c>
      <c r="N8">
        <v>0</v>
      </c>
      <c r="Q8" t="s">
        <v>27</v>
      </c>
      <c r="R8">
        <v>0</v>
      </c>
    </row>
    <row r="9" spans="1:19">
      <c r="A9" t="s">
        <v>28</v>
      </c>
      <c r="B9">
        <v>6</v>
      </c>
      <c r="E9" t="s">
        <v>28</v>
      </c>
      <c r="F9">
        <v>6</v>
      </c>
      <c r="I9" t="s">
        <v>28</v>
      </c>
      <c r="J9">
        <v>6</v>
      </c>
      <c r="M9" t="s">
        <v>28</v>
      </c>
      <c r="N9">
        <v>6</v>
      </c>
      <c r="Q9" t="s">
        <v>28</v>
      </c>
      <c r="R9">
        <v>6</v>
      </c>
    </row>
    <row r="10" spans="1:19">
      <c r="A10" t="s">
        <v>29</v>
      </c>
      <c r="B10">
        <v>-8.7622558365145977</v>
      </c>
      <c r="E10" t="s">
        <v>29</v>
      </c>
      <c r="F10">
        <v>-8.5139786083704987</v>
      </c>
      <c r="I10" t="s">
        <v>29</v>
      </c>
      <c r="J10">
        <v>-4.6618076069216396</v>
      </c>
      <c r="M10" t="s">
        <v>29</v>
      </c>
      <c r="N10">
        <v>-2.3943959589654029</v>
      </c>
      <c r="Q10" t="s">
        <v>29</v>
      </c>
      <c r="R10">
        <v>-1.60079475651397</v>
      </c>
    </row>
    <row r="11" spans="1:19">
      <c r="A11" t="s">
        <v>30</v>
      </c>
      <c r="B11">
        <v>6.119500529709501E-5</v>
      </c>
      <c r="E11" t="s">
        <v>30</v>
      </c>
      <c r="F11">
        <v>7.1899774549737225E-5</v>
      </c>
      <c r="I11" t="s">
        <v>30</v>
      </c>
      <c r="J11">
        <v>1.730415260041173E-3</v>
      </c>
      <c r="M11" t="s">
        <v>30</v>
      </c>
      <c r="N11">
        <v>2.6851725449622693E-2</v>
      </c>
      <c r="Q11" t="s">
        <v>30</v>
      </c>
      <c r="R11">
        <v>8.0270354727519103E-2</v>
      </c>
    </row>
    <row r="12" spans="1:19">
      <c r="A12" t="s">
        <v>31</v>
      </c>
      <c r="B12">
        <v>1.9431802805153031</v>
      </c>
      <c r="E12" t="s">
        <v>31</v>
      </c>
      <c r="F12">
        <v>1.9431802805153031</v>
      </c>
      <c r="I12" t="s">
        <v>31</v>
      </c>
      <c r="J12">
        <v>1.9431802805153031</v>
      </c>
      <c r="M12" t="s">
        <v>31</v>
      </c>
      <c r="N12">
        <v>1.9431802805153031</v>
      </c>
      <c r="Q12" t="s">
        <v>31</v>
      </c>
      <c r="R12">
        <v>1.9431802805153031</v>
      </c>
    </row>
    <row r="13" spans="1:19" s="14" customFormat="1">
      <c r="A13" s="14" t="s">
        <v>32</v>
      </c>
      <c r="B13" s="14">
        <v>1.2239001059419002E-4</v>
      </c>
      <c r="E13" s="14" t="s">
        <v>32</v>
      </c>
      <c r="F13" s="14">
        <v>1.4379954909947445E-4</v>
      </c>
      <c r="I13" s="14" t="s">
        <v>32</v>
      </c>
      <c r="J13" s="14">
        <v>3.4608305200823459E-3</v>
      </c>
      <c r="M13" s="14" t="s">
        <v>32</v>
      </c>
      <c r="N13" s="14">
        <v>5.3703450899245386E-2</v>
      </c>
      <c r="Q13" s="14" t="s">
        <v>32</v>
      </c>
      <c r="R13" s="14">
        <v>0.16054070945503821</v>
      </c>
    </row>
    <row r="14" spans="1:19" ht="17.25" thickBot="1">
      <c r="A14" s="12" t="s">
        <v>33</v>
      </c>
      <c r="B14" s="12">
        <v>2.4469118511449697</v>
      </c>
      <c r="C14" s="12"/>
      <c r="E14" s="12" t="s">
        <v>33</v>
      </c>
      <c r="F14" s="12">
        <v>2.4469118511449697</v>
      </c>
      <c r="G14" s="12"/>
      <c r="I14" s="12" t="s">
        <v>33</v>
      </c>
      <c r="J14" s="12">
        <v>2.4469118511449697</v>
      </c>
      <c r="K14" s="12"/>
      <c r="M14" s="12" t="s">
        <v>33</v>
      </c>
      <c r="N14" s="12">
        <v>2.4469118511449697</v>
      </c>
      <c r="O14" s="12"/>
      <c r="Q14" s="12" t="s">
        <v>33</v>
      </c>
      <c r="R14" s="12">
        <v>2.4469118511449697</v>
      </c>
      <c r="S14" s="12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E6DB0-1DBE-4F22-859A-A5ED84D68924}">
  <dimension ref="B1:K12"/>
  <sheetViews>
    <sheetView workbookViewId="0">
      <selection activeCell="G28" sqref="G28"/>
    </sheetView>
  </sheetViews>
  <sheetFormatPr defaultRowHeight="16.5"/>
  <sheetData>
    <row r="1" spans="2:11">
      <c r="C1" t="s">
        <v>1</v>
      </c>
      <c r="F1" t="s">
        <v>64</v>
      </c>
      <c r="H1" t="s">
        <v>65</v>
      </c>
    </row>
    <row r="2" spans="2:11">
      <c r="C2" t="s">
        <v>7</v>
      </c>
      <c r="D2" t="s">
        <v>8</v>
      </c>
      <c r="E2" t="s">
        <v>9</v>
      </c>
      <c r="H2" t="s">
        <v>7</v>
      </c>
      <c r="I2" t="s">
        <v>8</v>
      </c>
      <c r="J2" t="s">
        <v>9</v>
      </c>
    </row>
    <row r="3" spans="2:11">
      <c r="B3" t="s">
        <v>5</v>
      </c>
      <c r="C3">
        <v>5392.66</v>
      </c>
      <c r="D3">
        <v>5533.99</v>
      </c>
      <c r="E3">
        <v>5192.9399999999996</v>
      </c>
      <c r="F3">
        <v>32394.560000000001</v>
      </c>
      <c r="H3">
        <f>C3/F3</f>
        <v>0.16646807365187241</v>
      </c>
      <c r="I3">
        <f>D3/F3</f>
        <v>0.17083084320330325</v>
      </c>
      <c r="J3">
        <f>E3/F3</f>
        <v>0.16030284097082964</v>
      </c>
      <c r="K3">
        <f>AVERAGE(H3:J3)</f>
        <v>0.16586725260866844</v>
      </c>
    </row>
    <row r="4" spans="2:11">
      <c r="B4" t="s">
        <v>6</v>
      </c>
      <c r="C4">
        <v>33949.489000000001</v>
      </c>
      <c r="D4">
        <v>35192.32</v>
      </c>
      <c r="E4">
        <v>37291.17</v>
      </c>
      <c r="F4">
        <v>31371.367999999999</v>
      </c>
      <c r="H4">
        <f>C4/F4</f>
        <v>1.0821807005674731</v>
      </c>
      <c r="I4">
        <f>D4/F4</f>
        <v>1.1217974300642548</v>
      </c>
      <c r="J4">
        <f>E4/F4</f>
        <v>1.1887007923913295</v>
      </c>
    </row>
    <row r="5" spans="2:11">
      <c r="B5" t="s">
        <v>62</v>
      </c>
      <c r="C5">
        <v>5088.1540000000005</v>
      </c>
      <c r="D5">
        <v>5719.8</v>
      </c>
      <c r="E5">
        <v>5538.12</v>
      </c>
      <c r="F5">
        <v>33844.288</v>
      </c>
      <c r="H5">
        <f>C5/F5</f>
        <v>0.15034011056754984</v>
      </c>
      <c r="I5">
        <f>D5/F5</f>
        <v>0.16900340760603386</v>
      </c>
      <c r="J5">
        <f>E5/F5</f>
        <v>0.16363529349472503</v>
      </c>
    </row>
    <row r="6" spans="2:11">
      <c r="B6" t="s">
        <v>63</v>
      </c>
      <c r="C6">
        <v>22927.174999999999</v>
      </c>
      <c r="D6">
        <v>26374.21</v>
      </c>
      <c r="E6">
        <v>27881.15</v>
      </c>
      <c r="F6">
        <v>27724.338</v>
      </c>
      <c r="H6">
        <f>C6/F6</f>
        <v>0.82696924990598508</v>
      </c>
      <c r="I6">
        <f>D6/F6</f>
        <v>0.95130170466108155</v>
      </c>
      <c r="J6">
        <f>E6/F6</f>
        <v>1.0056561134119777</v>
      </c>
    </row>
    <row r="8" spans="2:11">
      <c r="C8" t="s">
        <v>5</v>
      </c>
      <c r="D8" t="s">
        <v>6</v>
      </c>
      <c r="E8" t="s">
        <v>62</v>
      </c>
      <c r="F8" t="s">
        <v>63</v>
      </c>
    </row>
    <row r="9" spans="2:11">
      <c r="B9" t="s">
        <v>7</v>
      </c>
      <c r="C9">
        <v>1.003622300567198</v>
      </c>
      <c r="D9">
        <v>6.5243782817134388</v>
      </c>
      <c r="E9">
        <v>0.90638813993168454</v>
      </c>
      <c r="F9">
        <v>4.9857294728155797</v>
      </c>
      <c r="H9">
        <f>H3/K3</f>
        <v>1.003622300567198</v>
      </c>
      <c r="I9">
        <f>I3/K3</f>
        <v>1.0299250787395957</v>
      </c>
      <c r="J9">
        <f>J3/K3</f>
        <v>0.96645262069320614</v>
      </c>
    </row>
    <row r="10" spans="2:11">
      <c r="B10" t="s">
        <v>8</v>
      </c>
      <c r="C10">
        <v>1.0299250787395957</v>
      </c>
      <c r="D10">
        <v>6.7632242797854616</v>
      </c>
      <c r="E10">
        <v>1.0189076200880023</v>
      </c>
      <c r="F10">
        <v>5.7353195986521408</v>
      </c>
      <c r="H10">
        <f>H4/K3</f>
        <v>6.5243782817134388</v>
      </c>
      <c r="I10">
        <f>I4/K3</f>
        <v>6.7632242797854616</v>
      </c>
      <c r="J10">
        <f>J4/K3</f>
        <v>7.1665791390168989</v>
      </c>
    </row>
    <row r="11" spans="2:11">
      <c r="B11" t="s">
        <v>9</v>
      </c>
      <c r="C11">
        <v>0.96645262069320614</v>
      </c>
      <c r="D11">
        <v>7.1665791390168989</v>
      </c>
      <c r="E11">
        <v>0.9865437023954976</v>
      </c>
      <c r="F11">
        <v>6.0630178506943011</v>
      </c>
      <c r="H11">
        <f>H5/K3</f>
        <v>0.90638813993168454</v>
      </c>
      <c r="I11">
        <f>I5/K3</f>
        <v>1.0189076200880023</v>
      </c>
      <c r="J11">
        <f>J5/K3</f>
        <v>0.9865437023954976</v>
      </c>
    </row>
    <row r="12" spans="2:11">
      <c r="H12">
        <f>H6/K3</f>
        <v>4.9857294728155797</v>
      </c>
      <c r="I12">
        <f>I6/K3</f>
        <v>5.7353195986521408</v>
      </c>
      <c r="J12">
        <f>J6/K3</f>
        <v>6.063017850694301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15F8A-9911-46F6-9059-F6744FDC313D}">
  <dimension ref="A1:O14"/>
  <sheetViews>
    <sheetView workbookViewId="0">
      <selection activeCell="K31" sqref="K31"/>
    </sheetView>
  </sheetViews>
  <sheetFormatPr defaultRowHeight="16.5"/>
  <cols>
    <col min="2" max="2" width="14.625" bestFit="1" customWidth="1"/>
    <col min="6" max="6" width="9.125" bestFit="1" customWidth="1"/>
    <col min="10" max="10" width="14.625" bestFit="1" customWidth="1"/>
    <col min="14" max="14" width="9.125" bestFit="1" customWidth="1"/>
  </cols>
  <sheetData>
    <row r="1" spans="1:15">
      <c r="A1" t="s">
        <v>22</v>
      </c>
      <c r="E1" t="s">
        <v>22</v>
      </c>
      <c r="I1" t="s">
        <v>22</v>
      </c>
      <c r="M1" t="s">
        <v>22</v>
      </c>
    </row>
    <row r="2" spans="1:15" ht="17.25" thickBot="1"/>
    <row r="3" spans="1:15">
      <c r="A3" s="13"/>
      <c r="B3" s="13" t="s">
        <v>5</v>
      </c>
      <c r="C3" s="13" t="s">
        <v>6</v>
      </c>
      <c r="E3" s="13"/>
      <c r="F3" s="13" t="s">
        <v>5</v>
      </c>
      <c r="G3" s="13" t="s">
        <v>62</v>
      </c>
      <c r="I3" s="13"/>
      <c r="J3" s="13" t="s">
        <v>6</v>
      </c>
      <c r="K3" s="13" t="s">
        <v>62</v>
      </c>
      <c r="M3" s="13"/>
      <c r="N3" s="13" t="s">
        <v>6</v>
      </c>
      <c r="O3" s="13" t="s">
        <v>63</v>
      </c>
    </row>
    <row r="4" spans="1:15">
      <c r="A4" t="s">
        <v>23</v>
      </c>
      <c r="B4">
        <v>0.99999999999999989</v>
      </c>
      <c r="C4">
        <v>6.8180605668386001</v>
      </c>
      <c r="E4" t="s">
        <v>23</v>
      </c>
      <c r="F4">
        <v>0.99999999999999989</v>
      </c>
      <c r="G4">
        <v>0.97061315413839477</v>
      </c>
      <c r="I4" t="s">
        <v>23</v>
      </c>
      <c r="J4">
        <v>6.8180605668386001</v>
      </c>
      <c r="K4">
        <v>0.97061315413839477</v>
      </c>
      <c r="M4" t="s">
        <v>23</v>
      </c>
      <c r="N4">
        <v>6.8180605668386001</v>
      </c>
      <c r="O4">
        <v>5.5946889740540078</v>
      </c>
    </row>
    <row r="5" spans="1:15">
      <c r="A5" t="s">
        <v>24</v>
      </c>
      <c r="B5">
        <v>1.0170290286620135E-3</v>
      </c>
      <c r="C5">
        <v>0.10536074906365542</v>
      </c>
      <c r="E5" t="s">
        <v>24</v>
      </c>
      <c r="F5">
        <v>1.0170290286620135E-3</v>
      </c>
      <c r="G5">
        <v>3.3554951294909059E-3</v>
      </c>
      <c r="I5" t="s">
        <v>24</v>
      </c>
      <c r="J5">
        <v>0.10536074906365542</v>
      </c>
      <c r="K5">
        <v>3.3554951294909059E-3</v>
      </c>
      <c r="M5" t="s">
        <v>24</v>
      </c>
      <c r="N5">
        <v>0.10536074906365542</v>
      </c>
      <c r="O5">
        <v>0.30497029170928763</v>
      </c>
    </row>
    <row r="6" spans="1:15">
      <c r="A6" t="s">
        <v>25</v>
      </c>
      <c r="B6">
        <v>3</v>
      </c>
      <c r="C6">
        <v>3</v>
      </c>
      <c r="E6" t="s">
        <v>25</v>
      </c>
      <c r="F6">
        <v>3</v>
      </c>
      <c r="G6">
        <v>3</v>
      </c>
      <c r="I6" t="s">
        <v>25</v>
      </c>
      <c r="J6">
        <v>3</v>
      </c>
      <c r="K6">
        <v>3</v>
      </c>
      <c r="M6" t="s">
        <v>25</v>
      </c>
      <c r="N6">
        <v>3</v>
      </c>
      <c r="O6">
        <v>3</v>
      </c>
    </row>
    <row r="7" spans="1:15">
      <c r="A7" t="s">
        <v>26</v>
      </c>
      <c r="B7">
        <v>5.3188889046158719E-2</v>
      </c>
      <c r="E7" t="s">
        <v>26</v>
      </c>
      <c r="F7">
        <v>2.1862620790764598E-3</v>
      </c>
      <c r="I7" t="s">
        <v>26</v>
      </c>
      <c r="J7">
        <v>5.4358122096573161E-2</v>
      </c>
      <c r="M7" t="s">
        <v>26</v>
      </c>
      <c r="N7">
        <v>0.20516552038647151</v>
      </c>
    </row>
    <row r="8" spans="1:15">
      <c r="A8" t="s">
        <v>27</v>
      </c>
      <c r="B8">
        <v>0</v>
      </c>
      <c r="E8" t="s">
        <v>27</v>
      </c>
      <c r="F8">
        <v>0</v>
      </c>
      <c r="I8" t="s">
        <v>27</v>
      </c>
      <c r="J8">
        <v>0</v>
      </c>
      <c r="M8" t="s">
        <v>27</v>
      </c>
      <c r="N8">
        <v>0</v>
      </c>
    </row>
    <row r="9" spans="1:15">
      <c r="A9" t="s">
        <v>28</v>
      </c>
      <c r="B9">
        <v>4</v>
      </c>
      <c r="E9" t="s">
        <v>28</v>
      </c>
      <c r="F9">
        <v>4</v>
      </c>
      <c r="I9" t="s">
        <v>28</v>
      </c>
      <c r="J9">
        <v>4</v>
      </c>
      <c r="M9" t="s">
        <v>28</v>
      </c>
      <c r="N9">
        <v>4</v>
      </c>
    </row>
    <row r="10" spans="1:15">
      <c r="A10" t="s">
        <v>29</v>
      </c>
      <c r="B10">
        <v>-30.896793330453487</v>
      </c>
      <c r="E10" t="s">
        <v>29</v>
      </c>
      <c r="F10">
        <v>0.76974609361471136</v>
      </c>
      <c r="I10" t="s">
        <v>29</v>
      </c>
      <c r="J10">
        <v>30.717066075231134</v>
      </c>
      <c r="M10" t="s">
        <v>29</v>
      </c>
      <c r="N10">
        <v>3.3078958959426799</v>
      </c>
    </row>
    <row r="11" spans="1:15">
      <c r="A11" t="s">
        <v>30</v>
      </c>
      <c r="B11">
        <v>3.2691943471138005E-6</v>
      </c>
      <c r="E11" t="s">
        <v>30</v>
      </c>
      <c r="F11">
        <v>0.24219389263472557</v>
      </c>
      <c r="I11" t="s">
        <v>30</v>
      </c>
      <c r="J11">
        <v>3.3461082784041925E-6</v>
      </c>
      <c r="M11" t="s">
        <v>30</v>
      </c>
      <c r="N11">
        <v>1.4856442411950164E-2</v>
      </c>
    </row>
    <row r="12" spans="1:15">
      <c r="A12" t="s">
        <v>31</v>
      </c>
      <c r="B12">
        <v>2.1318467863266499</v>
      </c>
      <c r="E12" t="s">
        <v>31</v>
      </c>
      <c r="F12">
        <v>2.1318467863266499</v>
      </c>
      <c r="I12" t="s">
        <v>31</v>
      </c>
      <c r="J12">
        <v>2.1318467863266499</v>
      </c>
      <c r="M12" t="s">
        <v>31</v>
      </c>
      <c r="N12">
        <v>2.1318467863266499</v>
      </c>
    </row>
    <row r="13" spans="1:15" s="14" customFormat="1">
      <c r="A13" s="14" t="s">
        <v>32</v>
      </c>
      <c r="B13" s="14">
        <v>6.5383886942276009E-6</v>
      </c>
      <c r="E13" s="14" t="s">
        <v>32</v>
      </c>
      <c r="F13" s="14">
        <v>0.48438778526945114</v>
      </c>
      <c r="I13" s="14" t="s">
        <v>32</v>
      </c>
      <c r="J13" s="14">
        <v>6.6922165568083849E-6</v>
      </c>
      <c r="M13" s="14" t="s">
        <v>32</v>
      </c>
      <c r="N13" s="14">
        <v>2.9712884823900328E-2</v>
      </c>
    </row>
    <row r="14" spans="1:15" ht="17.25" thickBot="1">
      <c r="A14" s="12" t="s">
        <v>33</v>
      </c>
      <c r="B14" s="12">
        <v>2.7764451051977934</v>
      </c>
      <c r="C14" s="12"/>
      <c r="E14" s="12" t="s">
        <v>33</v>
      </c>
      <c r="F14" s="12">
        <v>2.7764451051977934</v>
      </c>
      <c r="G14" s="12"/>
      <c r="I14" s="12" t="s">
        <v>33</v>
      </c>
      <c r="J14" s="12">
        <v>2.7764451051977934</v>
      </c>
      <c r="K14" s="12"/>
      <c r="M14" s="12" t="s">
        <v>33</v>
      </c>
      <c r="N14" s="12">
        <v>2.7764451051977934</v>
      </c>
      <c r="O14" s="12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B0D26-E96A-4E28-B1CA-3EE70C353CFA}">
  <dimension ref="B3:D7"/>
  <sheetViews>
    <sheetView workbookViewId="0">
      <selection activeCell="S12" sqref="S12"/>
    </sheetView>
  </sheetViews>
  <sheetFormatPr defaultRowHeight="16.5"/>
  <cols>
    <col min="2" max="2" width="21.5" customWidth="1"/>
  </cols>
  <sheetData>
    <row r="3" spans="2:4">
      <c r="C3" t="s">
        <v>777</v>
      </c>
      <c r="D3" t="s">
        <v>778</v>
      </c>
    </row>
    <row r="4" spans="2:4">
      <c r="B4" t="s">
        <v>5</v>
      </c>
      <c r="C4">
        <v>84.470246734397676</v>
      </c>
      <c r="D4">
        <v>15.52975326560232</v>
      </c>
    </row>
    <row r="5" spans="2:4">
      <c r="B5" t="s">
        <v>6</v>
      </c>
      <c r="C5">
        <v>68.861209964412808</v>
      </c>
      <c r="D5">
        <v>31.138790035587185</v>
      </c>
    </row>
    <row r="6" spans="2:4">
      <c r="B6" t="s">
        <v>62</v>
      </c>
      <c r="C6">
        <v>86.722947045280122</v>
      </c>
      <c r="D6">
        <v>13.277052954719876</v>
      </c>
    </row>
    <row r="7" spans="2:4">
      <c r="B7" t="s">
        <v>63</v>
      </c>
      <c r="C7">
        <v>67.401960784313729</v>
      </c>
      <c r="D7">
        <v>32.598039215686278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976C4-0D0F-4363-82C4-2E7583FA7E05}">
  <dimension ref="B4:M12"/>
  <sheetViews>
    <sheetView workbookViewId="0">
      <selection activeCell="R18" sqref="R18"/>
    </sheetView>
  </sheetViews>
  <sheetFormatPr defaultRowHeight="16.5"/>
  <sheetData>
    <row r="4" spans="2:13">
      <c r="C4" t="s">
        <v>67</v>
      </c>
      <c r="D4" t="s">
        <v>1</v>
      </c>
      <c r="E4" t="s">
        <v>66</v>
      </c>
      <c r="I4" t="s">
        <v>68</v>
      </c>
      <c r="J4" t="s">
        <v>1</v>
      </c>
      <c r="K4" t="s">
        <v>66</v>
      </c>
    </row>
    <row r="5" spans="2:13">
      <c r="B5" t="s">
        <v>5</v>
      </c>
      <c r="C5">
        <v>0</v>
      </c>
      <c r="D5">
        <v>6874.74</v>
      </c>
      <c r="E5">
        <v>14652.468000000001</v>
      </c>
      <c r="F5">
        <f>D5/E5</f>
        <v>0.4691864879008778</v>
      </c>
      <c r="G5">
        <f>F5/F5</f>
        <v>1</v>
      </c>
      <c r="H5" t="s">
        <v>5</v>
      </c>
      <c r="I5">
        <v>0</v>
      </c>
      <c r="J5">
        <v>3727.2049999999999</v>
      </c>
      <c r="K5">
        <v>12910.225</v>
      </c>
      <c r="L5">
        <f>J5/K5</f>
        <v>0.28870178482559367</v>
      </c>
      <c r="M5">
        <f>L5/L5</f>
        <v>1</v>
      </c>
    </row>
    <row r="6" spans="2:13">
      <c r="C6">
        <v>30</v>
      </c>
      <c r="D6">
        <v>6706.1540000000005</v>
      </c>
      <c r="E6">
        <v>13775.066000000001</v>
      </c>
      <c r="F6">
        <f t="shared" ref="F6:F12" si="0">D6/E6</f>
        <v>0.48683280355970709</v>
      </c>
      <c r="G6">
        <f>F6/F5</f>
        <v>1.0376104515238243</v>
      </c>
      <c r="I6">
        <v>1</v>
      </c>
      <c r="J6">
        <v>3085.56</v>
      </c>
      <c r="K6">
        <v>12052.602000000001</v>
      </c>
      <c r="L6">
        <f t="shared" ref="L6:L12" si="1">J6/K6</f>
        <v>0.25600778985317857</v>
      </c>
      <c r="M6">
        <f>L6/L5</f>
        <v>0.8867551338757198</v>
      </c>
    </row>
    <row r="7" spans="2:13">
      <c r="C7">
        <v>60</v>
      </c>
      <c r="D7">
        <v>6051.64</v>
      </c>
      <c r="E7">
        <v>17071.447</v>
      </c>
      <c r="F7">
        <f t="shared" si="0"/>
        <v>0.35448898971481446</v>
      </c>
      <c r="G7">
        <f>F7/F5</f>
        <v>0.75553963904797106</v>
      </c>
      <c r="I7">
        <v>2</v>
      </c>
      <c r="J7">
        <v>2238.8409999999999</v>
      </c>
      <c r="K7">
        <v>9925.2459999999992</v>
      </c>
      <c r="L7">
        <f t="shared" si="1"/>
        <v>0.22557032843316932</v>
      </c>
      <c r="M7">
        <f>L7/L5</f>
        <v>0.78132640769587758</v>
      </c>
    </row>
    <row r="8" spans="2:13">
      <c r="C8">
        <v>90</v>
      </c>
      <c r="D8">
        <v>5149.1750000000002</v>
      </c>
      <c r="E8">
        <v>15562.359</v>
      </c>
      <c r="F8">
        <f t="shared" si="0"/>
        <v>0.33087368052619787</v>
      </c>
      <c r="G8">
        <f>F8/F5</f>
        <v>0.7052071810646422</v>
      </c>
      <c r="I8">
        <v>3</v>
      </c>
      <c r="J8">
        <v>3692.3760000000002</v>
      </c>
      <c r="K8">
        <v>13091.832</v>
      </c>
      <c r="L8">
        <f t="shared" si="1"/>
        <v>0.2820366164185425</v>
      </c>
      <c r="M8">
        <f>L8/L5</f>
        <v>0.97691331069852017</v>
      </c>
    </row>
    <row r="9" spans="2:13">
      <c r="B9" t="s">
        <v>6</v>
      </c>
      <c r="C9">
        <v>0</v>
      </c>
      <c r="D9">
        <v>16498.912</v>
      </c>
      <c r="E9">
        <v>14498.045</v>
      </c>
      <c r="F9">
        <f t="shared" si="0"/>
        <v>1.1380094350652106</v>
      </c>
      <c r="G9">
        <f>F9/F9</f>
        <v>1</v>
      </c>
      <c r="H9" t="s">
        <v>6</v>
      </c>
      <c r="I9">
        <v>0</v>
      </c>
      <c r="J9">
        <v>6432.7520000000004</v>
      </c>
      <c r="K9">
        <v>11130.64</v>
      </c>
      <c r="L9">
        <f t="shared" si="1"/>
        <v>0.57793190688046692</v>
      </c>
      <c r="M9">
        <f>L9/L9</f>
        <v>1</v>
      </c>
    </row>
    <row r="10" spans="2:13">
      <c r="C10">
        <v>30</v>
      </c>
      <c r="D10">
        <v>12447.054</v>
      </c>
      <c r="E10">
        <v>15771.237999999999</v>
      </c>
      <c r="F10">
        <f t="shared" si="0"/>
        <v>0.78922491690252861</v>
      </c>
      <c r="G10">
        <f>F10/F9</f>
        <v>0.69351350927710387</v>
      </c>
      <c r="I10">
        <v>1</v>
      </c>
      <c r="J10">
        <v>11840.225</v>
      </c>
      <c r="K10">
        <v>11141.154</v>
      </c>
      <c r="L10">
        <f t="shared" si="1"/>
        <v>1.0627467316222359</v>
      </c>
      <c r="M10">
        <f>L10/L9</f>
        <v>1.8388788003740426</v>
      </c>
    </row>
    <row r="11" spans="2:13">
      <c r="C11">
        <v>60</v>
      </c>
      <c r="D11">
        <v>10863.710999999999</v>
      </c>
      <c r="E11">
        <v>13806.125</v>
      </c>
      <c r="F11">
        <f t="shared" si="0"/>
        <v>0.7868761871995219</v>
      </c>
      <c r="G11">
        <f>F11/F9</f>
        <v>0.6914496162805821</v>
      </c>
      <c r="I11">
        <v>2</v>
      </c>
      <c r="J11">
        <v>12529.316999999999</v>
      </c>
      <c r="K11">
        <v>11131.56</v>
      </c>
      <c r="L11">
        <f t="shared" si="1"/>
        <v>1.1255670364261612</v>
      </c>
      <c r="M11">
        <f>L11/L9</f>
        <v>1.9475772543891769</v>
      </c>
    </row>
    <row r="12" spans="2:13">
      <c r="C12">
        <v>90</v>
      </c>
      <c r="D12">
        <v>8523.3760000000002</v>
      </c>
      <c r="E12">
        <v>12842.418</v>
      </c>
      <c r="F12">
        <f t="shared" si="0"/>
        <v>0.66368934572912985</v>
      </c>
      <c r="G12">
        <f>F12/F9</f>
        <v>0.58320197116036998</v>
      </c>
      <c r="I12">
        <v>3</v>
      </c>
      <c r="J12">
        <v>9593.3259999999991</v>
      </c>
      <c r="K12">
        <v>10753.752</v>
      </c>
      <c r="L12">
        <f t="shared" si="1"/>
        <v>0.89209105807907774</v>
      </c>
      <c r="M12">
        <f>L12/L9</f>
        <v>1.5435919828243503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0D5C1-9611-4E54-8092-BCE1FFA04F1D}">
  <dimension ref="A1:T42"/>
  <sheetViews>
    <sheetView topLeftCell="A2" workbookViewId="0">
      <selection activeCell="D21" sqref="D21"/>
    </sheetView>
  </sheetViews>
  <sheetFormatPr defaultRowHeight="16.5"/>
  <cols>
    <col min="1" max="1" width="26" customWidth="1"/>
    <col min="3" max="3" width="12.875" customWidth="1"/>
  </cols>
  <sheetData>
    <row r="1" spans="1:20">
      <c r="C1" t="s">
        <v>69</v>
      </c>
    </row>
    <row r="2" spans="1:20" s="20" customFormat="1" ht="34.5" customHeight="1">
      <c r="A2" s="20" t="s">
        <v>79</v>
      </c>
      <c r="B2" s="21" t="s">
        <v>80</v>
      </c>
      <c r="C2" s="21" t="s">
        <v>81</v>
      </c>
      <c r="D2" s="22" t="s">
        <v>82</v>
      </c>
      <c r="E2" s="22" t="s">
        <v>83</v>
      </c>
      <c r="F2" s="20" t="s">
        <v>84</v>
      </c>
      <c r="G2" s="20" t="s">
        <v>85</v>
      </c>
      <c r="H2" s="20" t="s">
        <v>86</v>
      </c>
      <c r="I2" s="20" t="s">
        <v>87</v>
      </c>
      <c r="J2" s="20" t="s">
        <v>88</v>
      </c>
      <c r="K2" s="20" t="s">
        <v>89</v>
      </c>
      <c r="L2" s="20" t="s">
        <v>90</v>
      </c>
      <c r="M2" s="20" t="s">
        <v>91</v>
      </c>
      <c r="N2" s="20" t="s">
        <v>92</v>
      </c>
      <c r="O2" s="20" t="s">
        <v>93</v>
      </c>
      <c r="P2" s="20" t="s">
        <v>94</v>
      </c>
      <c r="Q2" s="20" t="s">
        <v>95</v>
      </c>
      <c r="R2" s="20" t="s">
        <v>96</v>
      </c>
      <c r="S2" s="22" t="s">
        <v>97</v>
      </c>
      <c r="T2" s="22" t="s">
        <v>98</v>
      </c>
    </row>
    <row r="3" spans="1:20" s="3" customFormat="1">
      <c r="A3" s="3" t="s">
        <v>99</v>
      </c>
      <c r="B3" s="23">
        <v>0</v>
      </c>
      <c r="C3" s="3" t="s">
        <v>100</v>
      </c>
      <c r="D3" s="23">
        <v>-0.3191042</v>
      </c>
      <c r="E3" s="3" t="s">
        <v>100</v>
      </c>
      <c r="F3" s="24" t="s">
        <v>70</v>
      </c>
      <c r="G3" s="24">
        <v>8454</v>
      </c>
      <c r="H3" s="24" t="s">
        <v>101</v>
      </c>
      <c r="I3" s="24" t="s">
        <v>102</v>
      </c>
      <c r="J3" s="24" t="s">
        <v>103</v>
      </c>
      <c r="K3" s="24">
        <v>7</v>
      </c>
      <c r="L3" s="24" t="s">
        <v>104</v>
      </c>
      <c r="M3" s="24" t="s">
        <v>105</v>
      </c>
      <c r="N3" s="24" t="s">
        <v>106</v>
      </c>
      <c r="O3" s="24"/>
      <c r="P3" s="24" t="s">
        <v>107</v>
      </c>
      <c r="Q3" s="24" t="s">
        <v>108</v>
      </c>
      <c r="R3" s="24" t="s">
        <v>109</v>
      </c>
      <c r="S3" s="25">
        <v>6739.3612999999996</v>
      </c>
      <c r="T3" s="25">
        <v>6003.3173999999999</v>
      </c>
    </row>
    <row r="4" spans="1:20" s="3" customFormat="1">
      <c r="A4" s="3" t="s">
        <v>110</v>
      </c>
      <c r="B4" s="23">
        <v>0</v>
      </c>
      <c r="C4" s="3" t="s">
        <v>100</v>
      </c>
      <c r="D4" s="23">
        <v>6.3293459999999996E-2</v>
      </c>
      <c r="E4" s="3" t="s">
        <v>100</v>
      </c>
      <c r="F4" s="24" t="s">
        <v>71</v>
      </c>
      <c r="G4" s="24">
        <v>8453</v>
      </c>
      <c r="H4" s="24" t="s">
        <v>111</v>
      </c>
      <c r="I4" s="24" t="s">
        <v>112</v>
      </c>
      <c r="J4" s="24" t="s">
        <v>113</v>
      </c>
      <c r="K4" s="24">
        <v>10</v>
      </c>
      <c r="L4" s="24" t="s">
        <v>114</v>
      </c>
      <c r="M4" s="24" t="s">
        <v>105</v>
      </c>
      <c r="N4" s="24" t="s">
        <v>106</v>
      </c>
      <c r="O4" s="24"/>
      <c r="P4" s="24" t="s">
        <v>107</v>
      </c>
      <c r="Q4" s="24" t="s">
        <v>115</v>
      </c>
      <c r="R4" s="24" t="s">
        <v>116</v>
      </c>
      <c r="S4" s="25">
        <v>280.54135000000002</v>
      </c>
      <c r="T4" s="25">
        <v>325.74862999999999</v>
      </c>
    </row>
    <row r="5" spans="1:20" s="3" customFormat="1">
      <c r="A5" s="3" t="s">
        <v>117</v>
      </c>
      <c r="B5" s="23">
        <v>0</v>
      </c>
      <c r="C5" s="3" t="s">
        <v>100</v>
      </c>
      <c r="D5" s="23">
        <v>-0.39763975000000001</v>
      </c>
      <c r="E5" s="3" t="s">
        <v>100</v>
      </c>
      <c r="F5" s="24" t="s">
        <v>72</v>
      </c>
      <c r="G5" s="24">
        <v>8452</v>
      </c>
      <c r="H5" s="24" t="s">
        <v>118</v>
      </c>
      <c r="I5" s="24" t="s">
        <v>119</v>
      </c>
      <c r="J5" s="24" t="s">
        <v>120</v>
      </c>
      <c r="K5" s="24">
        <v>2</v>
      </c>
      <c r="L5" s="24" t="s">
        <v>121</v>
      </c>
      <c r="M5" s="24" t="s">
        <v>122</v>
      </c>
      <c r="N5" s="24" t="s">
        <v>123</v>
      </c>
      <c r="O5" s="24" t="s">
        <v>124</v>
      </c>
      <c r="P5" s="24" t="s">
        <v>107</v>
      </c>
      <c r="Q5" s="24" t="s">
        <v>125</v>
      </c>
      <c r="R5" s="24" t="s">
        <v>126</v>
      </c>
      <c r="S5" s="25">
        <v>77.177539999999993</v>
      </c>
      <c r="T5" s="25">
        <v>65.106139999999996</v>
      </c>
    </row>
    <row r="6" spans="1:20" s="3" customFormat="1">
      <c r="A6" s="3" t="s">
        <v>127</v>
      </c>
      <c r="B6" s="23">
        <v>0</v>
      </c>
      <c r="C6" s="3" t="s">
        <v>100</v>
      </c>
      <c r="D6" s="23">
        <v>-1.535841</v>
      </c>
      <c r="E6" s="3" t="s">
        <v>100</v>
      </c>
      <c r="F6" s="24" t="s">
        <v>73</v>
      </c>
      <c r="G6" s="24">
        <v>8451</v>
      </c>
      <c r="H6" s="24" t="s">
        <v>128</v>
      </c>
      <c r="I6" s="24" t="s">
        <v>129</v>
      </c>
      <c r="J6" s="24" t="s">
        <v>130</v>
      </c>
      <c r="K6" s="24">
        <v>13</v>
      </c>
      <c r="L6" s="24" t="s">
        <v>131</v>
      </c>
      <c r="M6" s="24" t="s">
        <v>132</v>
      </c>
      <c r="N6" s="24" t="s">
        <v>133</v>
      </c>
      <c r="O6" s="24"/>
      <c r="P6" s="24" t="s">
        <v>107</v>
      </c>
      <c r="Q6" s="24" t="s">
        <v>134</v>
      </c>
      <c r="R6" s="24" t="s">
        <v>135</v>
      </c>
      <c r="S6" s="25">
        <v>8102.5722999999998</v>
      </c>
      <c r="T6" s="25">
        <v>3105.4259999999999</v>
      </c>
    </row>
    <row r="7" spans="1:20" s="3" customFormat="1">
      <c r="A7" s="3" t="s">
        <v>136</v>
      </c>
      <c r="B7" s="23">
        <v>0</v>
      </c>
      <c r="C7" s="3" t="s">
        <v>100</v>
      </c>
      <c r="D7" s="23">
        <v>2.1267489999999998</v>
      </c>
      <c r="E7" s="3" t="s">
        <v>100</v>
      </c>
      <c r="F7" s="24" t="s">
        <v>74</v>
      </c>
      <c r="G7" s="24">
        <v>8450</v>
      </c>
      <c r="H7" s="24" t="s">
        <v>137</v>
      </c>
      <c r="I7" s="24" t="s">
        <v>138</v>
      </c>
      <c r="J7" s="24" t="s">
        <v>139</v>
      </c>
      <c r="K7" s="24" t="s">
        <v>140</v>
      </c>
      <c r="L7" s="24" t="s">
        <v>141</v>
      </c>
      <c r="M7" s="24" t="s">
        <v>142</v>
      </c>
      <c r="N7" s="24" t="s">
        <v>143</v>
      </c>
      <c r="O7" s="24" t="s">
        <v>144</v>
      </c>
      <c r="P7" s="24" t="s">
        <v>145</v>
      </c>
      <c r="Q7" s="24" t="s">
        <v>146</v>
      </c>
      <c r="R7" s="24" t="s">
        <v>147</v>
      </c>
      <c r="S7" s="25">
        <v>502.29201999999998</v>
      </c>
      <c r="T7" s="25">
        <v>2437.8332999999998</v>
      </c>
    </row>
    <row r="8" spans="1:20" s="3" customFormat="1">
      <c r="A8" s="3" t="s">
        <v>148</v>
      </c>
      <c r="B8" s="23">
        <v>0</v>
      </c>
      <c r="C8" s="3" t="s">
        <v>100</v>
      </c>
      <c r="D8" s="23">
        <v>-0.34412670000000001</v>
      </c>
      <c r="E8" s="3" t="s">
        <v>100</v>
      </c>
      <c r="F8" s="24" t="s">
        <v>75</v>
      </c>
      <c r="G8" s="24">
        <v>8065</v>
      </c>
      <c r="H8" s="24" t="s">
        <v>149</v>
      </c>
      <c r="I8" s="24" t="s">
        <v>150</v>
      </c>
      <c r="J8" s="24" t="s">
        <v>151</v>
      </c>
      <c r="K8" s="24">
        <v>11</v>
      </c>
      <c r="L8" s="24" t="s">
        <v>152</v>
      </c>
      <c r="M8" s="24" t="s">
        <v>153</v>
      </c>
      <c r="N8" s="24" t="s">
        <v>154</v>
      </c>
      <c r="O8" s="24"/>
      <c r="P8" s="24" t="s">
        <v>155</v>
      </c>
      <c r="Q8" s="24" t="s">
        <v>156</v>
      </c>
      <c r="R8" s="24" t="s">
        <v>157</v>
      </c>
      <c r="S8" s="25">
        <v>972.43619999999999</v>
      </c>
      <c r="T8" s="25">
        <v>851.33630000000005</v>
      </c>
    </row>
    <row r="9" spans="1:20" s="3" customFormat="1">
      <c r="A9" s="3" t="s">
        <v>158</v>
      </c>
      <c r="B9" s="23">
        <v>0</v>
      </c>
      <c r="C9" s="3" t="s">
        <v>100</v>
      </c>
      <c r="D9" s="23">
        <v>1.8322573</v>
      </c>
      <c r="E9" s="3" t="s">
        <v>100</v>
      </c>
      <c r="F9" s="24" t="s">
        <v>76</v>
      </c>
      <c r="G9" s="24">
        <v>9820</v>
      </c>
      <c r="H9" s="24" t="s">
        <v>159</v>
      </c>
      <c r="I9" s="24" t="s">
        <v>160</v>
      </c>
      <c r="J9" s="24" t="s">
        <v>161</v>
      </c>
      <c r="K9" s="24">
        <v>6</v>
      </c>
      <c r="L9" s="24" t="s">
        <v>162</v>
      </c>
      <c r="M9" s="24" t="s">
        <v>163</v>
      </c>
      <c r="N9" s="24" t="s">
        <v>164</v>
      </c>
      <c r="O9" s="24" t="s">
        <v>165</v>
      </c>
      <c r="P9" s="24" t="s">
        <v>107</v>
      </c>
      <c r="Q9" s="24" t="s">
        <v>166</v>
      </c>
      <c r="R9" s="24" t="s">
        <v>167</v>
      </c>
      <c r="S9" s="25">
        <v>72.45102</v>
      </c>
      <c r="T9" s="25">
        <v>286.70904999999999</v>
      </c>
    </row>
    <row r="10" spans="1:20" s="3" customFormat="1">
      <c r="A10" s="3" t="s">
        <v>168</v>
      </c>
      <c r="B10" s="23">
        <v>0</v>
      </c>
      <c r="C10" s="3" t="s">
        <v>100</v>
      </c>
      <c r="D10" s="23">
        <v>-0.30306052999999999</v>
      </c>
      <c r="E10" s="3" t="s">
        <v>100</v>
      </c>
      <c r="F10" s="24" t="s">
        <v>77</v>
      </c>
      <c r="G10" s="24">
        <v>1642</v>
      </c>
      <c r="H10" s="24" t="s">
        <v>169</v>
      </c>
      <c r="I10" s="24" t="s">
        <v>170</v>
      </c>
      <c r="J10" s="24" t="s">
        <v>171</v>
      </c>
      <c r="K10" s="24">
        <v>11</v>
      </c>
      <c r="L10" s="24" t="s">
        <v>172</v>
      </c>
      <c r="M10" s="24" t="s">
        <v>173</v>
      </c>
      <c r="N10" s="24" t="s">
        <v>174</v>
      </c>
      <c r="O10" s="24" t="s">
        <v>124</v>
      </c>
      <c r="P10" s="24" t="s">
        <v>175</v>
      </c>
      <c r="Q10" s="24" t="s">
        <v>176</v>
      </c>
      <c r="R10" s="24" t="s">
        <v>177</v>
      </c>
      <c r="S10" s="25">
        <v>6384.7280000000001</v>
      </c>
      <c r="T10" s="25">
        <v>5751.0159999999996</v>
      </c>
    </row>
    <row r="11" spans="1:20" s="3" customFormat="1">
      <c r="A11" s="3" t="s">
        <v>178</v>
      </c>
      <c r="B11" s="23">
        <v>0</v>
      </c>
      <c r="C11" s="3" t="s">
        <v>100</v>
      </c>
      <c r="D11" s="23">
        <v>-1.3922156999999999</v>
      </c>
      <c r="E11" s="3" t="s">
        <v>100</v>
      </c>
      <c r="F11" s="24" t="s">
        <v>78</v>
      </c>
      <c r="G11" s="24">
        <v>55023</v>
      </c>
      <c r="H11" s="24" t="s">
        <v>179</v>
      </c>
      <c r="I11" s="24" t="s">
        <v>180</v>
      </c>
      <c r="J11" s="24" t="s">
        <v>181</v>
      </c>
      <c r="K11" s="24">
        <v>6</v>
      </c>
      <c r="L11" s="24" t="s">
        <v>182</v>
      </c>
      <c r="M11" s="24" t="s">
        <v>183</v>
      </c>
      <c r="N11" s="24" t="s">
        <v>184</v>
      </c>
      <c r="O11" s="24" t="s">
        <v>144</v>
      </c>
      <c r="P11" s="24" t="s">
        <v>185</v>
      </c>
      <c r="Q11" s="24" t="s">
        <v>186</v>
      </c>
      <c r="R11" s="24" t="s">
        <v>187</v>
      </c>
      <c r="S11" s="25">
        <v>71.741325000000003</v>
      </c>
      <c r="T11" s="25">
        <v>30.374082999999999</v>
      </c>
    </row>
    <row r="13" spans="1:20" s="3" customFormat="1">
      <c r="A13" s="3" t="s">
        <v>303</v>
      </c>
      <c r="B13" s="23">
        <v>0</v>
      </c>
      <c r="C13" s="3" t="s">
        <v>100</v>
      </c>
      <c r="D13" s="23">
        <v>5.0940079999999996</v>
      </c>
      <c r="E13" s="3" t="s">
        <v>100</v>
      </c>
      <c r="F13" s="24" t="s">
        <v>304</v>
      </c>
      <c r="G13" s="24">
        <v>1601</v>
      </c>
      <c r="H13" s="24" t="s">
        <v>305</v>
      </c>
      <c r="I13" s="24" t="s">
        <v>306</v>
      </c>
      <c r="J13" s="24" t="s">
        <v>307</v>
      </c>
      <c r="K13" s="24">
        <v>5</v>
      </c>
      <c r="L13" s="24" t="s">
        <v>308</v>
      </c>
      <c r="M13" s="24" t="s">
        <v>309</v>
      </c>
      <c r="N13" s="24" t="s">
        <v>310</v>
      </c>
      <c r="O13" s="24" t="s">
        <v>311</v>
      </c>
      <c r="P13" s="24" t="s">
        <v>312</v>
      </c>
      <c r="Q13" s="24" t="s">
        <v>313</v>
      </c>
      <c r="R13" s="24" t="s">
        <v>314</v>
      </c>
      <c r="S13" s="25">
        <v>178.48012</v>
      </c>
      <c r="T13" s="25">
        <v>6774.41</v>
      </c>
    </row>
    <row r="14" spans="1:20" s="3" customFormat="1">
      <c r="A14" s="3" t="s">
        <v>408</v>
      </c>
      <c r="B14" s="23">
        <v>0</v>
      </c>
      <c r="C14" s="3" t="s">
        <v>100</v>
      </c>
      <c r="D14" s="23">
        <v>1.1471214000000001</v>
      </c>
      <c r="E14" s="3" t="s">
        <v>100</v>
      </c>
      <c r="F14" s="24" t="s">
        <v>409</v>
      </c>
      <c r="G14" s="24">
        <v>861</v>
      </c>
      <c r="H14" s="24" t="s">
        <v>410</v>
      </c>
      <c r="I14" s="24" t="s">
        <v>411</v>
      </c>
      <c r="J14" s="24" t="s">
        <v>412</v>
      </c>
      <c r="K14" s="24">
        <v>21</v>
      </c>
      <c r="L14" s="24" t="s">
        <v>413</v>
      </c>
      <c r="M14" s="24" t="s">
        <v>414</v>
      </c>
      <c r="N14" s="24" t="s">
        <v>415</v>
      </c>
      <c r="O14" s="24" t="s">
        <v>416</v>
      </c>
      <c r="P14" s="24" t="s">
        <v>417</v>
      </c>
      <c r="Q14" s="24" t="s">
        <v>418</v>
      </c>
      <c r="R14" s="24" t="s">
        <v>419</v>
      </c>
      <c r="S14" s="25">
        <v>374.24176</v>
      </c>
      <c r="T14" s="25">
        <v>921.09130000000005</v>
      </c>
    </row>
    <row r="15" spans="1:20" s="3" customFormat="1">
      <c r="A15" s="3" t="s">
        <v>420</v>
      </c>
      <c r="B15" s="23">
        <v>0</v>
      </c>
      <c r="C15" s="3" t="s">
        <v>391</v>
      </c>
      <c r="D15" s="23">
        <v>0.30110930000000002</v>
      </c>
      <c r="E15" s="3" t="s">
        <v>391</v>
      </c>
      <c r="F15" s="24" t="s">
        <v>421</v>
      </c>
      <c r="G15" s="24">
        <v>2627</v>
      </c>
      <c r="H15" s="24" t="s">
        <v>422</v>
      </c>
      <c r="I15" s="24" t="s">
        <v>423</v>
      </c>
      <c r="J15" s="24" t="s">
        <v>424</v>
      </c>
      <c r="K15" s="24">
        <v>18</v>
      </c>
      <c r="L15" s="24" t="s">
        <v>425</v>
      </c>
      <c r="M15" s="24" t="s">
        <v>426</v>
      </c>
      <c r="N15" s="24" t="s">
        <v>427</v>
      </c>
      <c r="O15" s="24" t="s">
        <v>124</v>
      </c>
      <c r="P15" s="24" t="s">
        <v>428</v>
      </c>
      <c r="Q15" s="24" t="s">
        <v>429</v>
      </c>
      <c r="R15" s="24" t="s">
        <v>430</v>
      </c>
      <c r="S15" s="25">
        <v>2.6870769999999999</v>
      </c>
      <c r="T15" s="25">
        <v>3.6792189999999998</v>
      </c>
    </row>
    <row r="16" spans="1:20" s="3" customFormat="1">
      <c r="B16" s="23"/>
      <c r="D16" s="23"/>
      <c r="F16" s="24"/>
      <c r="G16" s="24"/>
      <c r="H16" s="24"/>
      <c r="I16" s="24"/>
      <c r="J16" s="24"/>
      <c r="K16" s="24"/>
      <c r="L16" s="24"/>
      <c r="M16" s="24"/>
      <c r="N16" s="24"/>
      <c r="O16" s="24"/>
      <c r="P16" s="24"/>
      <c r="Q16" s="24"/>
      <c r="R16" s="24"/>
      <c r="S16" s="25"/>
      <c r="T16" s="25"/>
    </row>
    <row r="17" spans="1:20" s="3" customFormat="1">
      <c r="A17" s="3" t="s">
        <v>188</v>
      </c>
      <c r="B17" s="23">
        <v>0</v>
      </c>
      <c r="C17" s="3" t="s">
        <v>100</v>
      </c>
      <c r="D17" s="23">
        <v>0.36943245000000002</v>
      </c>
      <c r="E17" s="3" t="s">
        <v>100</v>
      </c>
      <c r="F17" s="24" t="s">
        <v>189</v>
      </c>
      <c r="G17" s="24">
        <v>5927</v>
      </c>
      <c r="H17" s="24" t="s">
        <v>190</v>
      </c>
      <c r="I17" s="24" t="s">
        <v>191</v>
      </c>
      <c r="J17" s="24" t="s">
        <v>192</v>
      </c>
      <c r="K17" s="24">
        <v>12</v>
      </c>
      <c r="L17" s="24" t="s">
        <v>193</v>
      </c>
      <c r="M17" s="24" t="s">
        <v>194</v>
      </c>
      <c r="N17" s="24" t="s">
        <v>195</v>
      </c>
      <c r="O17" s="24" t="s">
        <v>196</v>
      </c>
      <c r="P17" s="24" t="s">
        <v>197</v>
      </c>
      <c r="Q17" s="24" t="s">
        <v>198</v>
      </c>
      <c r="R17" s="24" t="s">
        <v>199</v>
      </c>
      <c r="S17" s="25">
        <v>1998.4192</v>
      </c>
      <c r="T17" s="25">
        <v>2868.9917</v>
      </c>
    </row>
    <row r="18" spans="1:20" s="3" customFormat="1">
      <c r="A18" s="3" t="s">
        <v>200</v>
      </c>
      <c r="B18" s="23">
        <v>0</v>
      </c>
      <c r="C18" s="3" t="s">
        <v>100</v>
      </c>
      <c r="D18" s="23">
        <v>0.60829259999999996</v>
      </c>
      <c r="E18" s="3" t="s">
        <v>100</v>
      </c>
      <c r="F18" s="24" t="s">
        <v>189</v>
      </c>
      <c r="G18" s="24">
        <v>5927</v>
      </c>
      <c r="H18" s="24" t="s">
        <v>190</v>
      </c>
      <c r="I18" s="24" t="s">
        <v>191</v>
      </c>
      <c r="J18" s="24" t="s">
        <v>192</v>
      </c>
      <c r="K18" s="24">
        <v>12</v>
      </c>
      <c r="L18" s="24" t="s">
        <v>193</v>
      </c>
      <c r="M18" s="24" t="s">
        <v>194</v>
      </c>
      <c r="N18" s="24" t="s">
        <v>195</v>
      </c>
      <c r="O18" s="24" t="s">
        <v>196</v>
      </c>
      <c r="P18" s="24" t="s">
        <v>197</v>
      </c>
      <c r="Q18" s="24" t="s">
        <v>201</v>
      </c>
      <c r="R18" s="24" t="s">
        <v>199</v>
      </c>
      <c r="S18" s="25">
        <v>520.63409999999999</v>
      </c>
      <c r="T18" s="25">
        <v>882.02200000000005</v>
      </c>
    </row>
    <row r="19" spans="1:20" s="3" customFormat="1">
      <c r="A19" s="3" t="s">
        <v>202</v>
      </c>
      <c r="B19" s="23">
        <v>0</v>
      </c>
      <c r="C19" s="3" t="s">
        <v>100</v>
      </c>
      <c r="D19" s="23">
        <v>-0.44086647000000001</v>
      </c>
      <c r="E19" s="3" t="s">
        <v>100</v>
      </c>
      <c r="F19" s="24" t="s">
        <v>203</v>
      </c>
      <c r="G19" s="24">
        <v>6839</v>
      </c>
      <c r="H19" s="24" t="s">
        <v>204</v>
      </c>
      <c r="I19" s="24" t="s">
        <v>205</v>
      </c>
      <c r="J19" s="24" t="s">
        <v>206</v>
      </c>
      <c r="K19" s="24" t="s">
        <v>140</v>
      </c>
      <c r="L19" s="24" t="s">
        <v>207</v>
      </c>
      <c r="M19" s="24" t="s">
        <v>208</v>
      </c>
      <c r="N19" s="24" t="s">
        <v>209</v>
      </c>
      <c r="O19" s="24" t="s">
        <v>210</v>
      </c>
      <c r="P19" s="24" t="s">
        <v>211</v>
      </c>
      <c r="Q19" s="24" t="s">
        <v>212</v>
      </c>
      <c r="R19" s="24" t="s">
        <v>213</v>
      </c>
      <c r="S19" s="25">
        <v>599.25850000000003</v>
      </c>
      <c r="T19" s="25">
        <v>490.60574000000003</v>
      </c>
    </row>
    <row r="20" spans="1:20" s="3" customFormat="1">
      <c r="A20" s="3" t="s">
        <v>214</v>
      </c>
      <c r="B20" s="23">
        <v>0</v>
      </c>
      <c r="C20" s="3" t="s">
        <v>100</v>
      </c>
      <c r="D20" s="23">
        <v>-1.9801369</v>
      </c>
      <c r="E20" s="3" t="s">
        <v>100</v>
      </c>
      <c r="F20" s="24" t="s">
        <v>215</v>
      </c>
      <c r="G20" s="24">
        <v>9070</v>
      </c>
      <c r="H20" s="24" t="s">
        <v>216</v>
      </c>
      <c r="I20" s="24" t="s">
        <v>217</v>
      </c>
      <c r="J20" s="24" t="s">
        <v>218</v>
      </c>
      <c r="K20" s="24">
        <v>8</v>
      </c>
      <c r="L20" s="24" t="s">
        <v>219</v>
      </c>
      <c r="M20" s="24" t="s">
        <v>220</v>
      </c>
      <c r="N20" s="24" t="s">
        <v>221</v>
      </c>
      <c r="O20" s="24" t="s">
        <v>222</v>
      </c>
      <c r="P20" s="24" t="s">
        <v>223</v>
      </c>
      <c r="Q20" s="24" t="s">
        <v>224</v>
      </c>
      <c r="R20" s="24" t="s">
        <v>225</v>
      </c>
      <c r="S20" s="25">
        <v>9613.6679999999997</v>
      </c>
      <c r="T20" s="25">
        <v>2707.9521</v>
      </c>
    </row>
    <row r="21" spans="1:20" s="3" customFormat="1">
      <c r="A21" s="3" t="s">
        <v>226</v>
      </c>
      <c r="B21" s="23">
        <v>0</v>
      </c>
      <c r="C21" s="3" t="s">
        <v>100</v>
      </c>
      <c r="D21" s="23">
        <v>-0.31607390000000002</v>
      </c>
      <c r="E21" s="3" t="s">
        <v>100</v>
      </c>
      <c r="F21" s="24" t="s">
        <v>227</v>
      </c>
      <c r="G21" s="24">
        <v>5929</v>
      </c>
      <c r="H21" s="24" t="s">
        <v>228</v>
      </c>
      <c r="I21" s="24" t="s">
        <v>229</v>
      </c>
      <c r="J21" s="24" t="s">
        <v>230</v>
      </c>
      <c r="K21" s="24">
        <v>1</v>
      </c>
      <c r="L21" s="24" t="s">
        <v>231</v>
      </c>
      <c r="M21" s="24" t="s">
        <v>232</v>
      </c>
      <c r="N21" s="24"/>
      <c r="O21" s="24" t="s">
        <v>222</v>
      </c>
      <c r="P21" s="24" t="s">
        <v>107</v>
      </c>
      <c r="Q21" s="24" t="s">
        <v>233</v>
      </c>
      <c r="R21" s="24" t="s">
        <v>234</v>
      </c>
      <c r="S21" s="25">
        <v>178.05188000000001</v>
      </c>
      <c r="T21" s="25">
        <v>158.9393</v>
      </c>
    </row>
    <row r="22" spans="1:20" s="3" customFormat="1">
      <c r="A22" s="3" t="s">
        <v>235</v>
      </c>
      <c r="B22" s="23">
        <v>0</v>
      </c>
      <c r="C22" s="3" t="s">
        <v>100</v>
      </c>
      <c r="D22" s="23">
        <v>-1.4091806</v>
      </c>
      <c r="E22" s="3" t="s">
        <v>100</v>
      </c>
      <c r="F22" s="24" t="s">
        <v>236</v>
      </c>
      <c r="G22" s="24">
        <v>387893</v>
      </c>
      <c r="H22" s="24" t="s">
        <v>237</v>
      </c>
      <c r="I22" s="24" t="s">
        <v>238</v>
      </c>
      <c r="J22" s="24" t="s">
        <v>239</v>
      </c>
      <c r="K22" s="24">
        <v>12</v>
      </c>
      <c r="L22" s="24" t="s">
        <v>240</v>
      </c>
      <c r="M22" s="24" t="s">
        <v>241</v>
      </c>
      <c r="N22" s="24" t="s">
        <v>242</v>
      </c>
      <c r="O22" s="24" t="s">
        <v>124</v>
      </c>
      <c r="P22" s="24" t="s">
        <v>243</v>
      </c>
      <c r="Q22" s="24" t="s">
        <v>244</v>
      </c>
      <c r="R22" s="24" t="s">
        <v>245</v>
      </c>
      <c r="S22" s="25">
        <v>462.72967999999997</v>
      </c>
      <c r="T22" s="25">
        <v>193.62178</v>
      </c>
    </row>
    <row r="23" spans="1:20" s="3" customFormat="1">
      <c r="A23" s="3" t="s">
        <v>246</v>
      </c>
      <c r="B23" s="23">
        <v>0</v>
      </c>
      <c r="C23" s="3" t="s">
        <v>100</v>
      </c>
      <c r="D23" s="23">
        <v>-1.7374277</v>
      </c>
      <c r="E23" s="3" t="s">
        <v>100</v>
      </c>
      <c r="F23" s="24" t="s">
        <v>247</v>
      </c>
      <c r="G23" s="24">
        <v>2146</v>
      </c>
      <c r="H23" s="24" t="s">
        <v>248</v>
      </c>
      <c r="I23" s="24" t="s">
        <v>249</v>
      </c>
      <c r="J23" s="24" t="s">
        <v>250</v>
      </c>
      <c r="K23" s="24">
        <v>7</v>
      </c>
      <c r="L23" s="24" t="s">
        <v>104</v>
      </c>
      <c r="M23" s="24" t="s">
        <v>251</v>
      </c>
      <c r="N23" s="24" t="s">
        <v>252</v>
      </c>
      <c r="O23" s="24" t="s">
        <v>253</v>
      </c>
      <c r="P23" s="24" t="s">
        <v>254</v>
      </c>
      <c r="Q23" s="24" t="s">
        <v>255</v>
      </c>
      <c r="R23" s="24" t="s">
        <v>256</v>
      </c>
      <c r="S23" s="25">
        <v>17535.476999999999</v>
      </c>
      <c r="T23" s="25">
        <v>5844.2960000000003</v>
      </c>
    </row>
    <row r="24" spans="1:20" s="3" customFormat="1">
      <c r="A24" s="3" t="s">
        <v>257</v>
      </c>
      <c r="B24" s="23">
        <v>0</v>
      </c>
      <c r="C24" s="3" t="s">
        <v>100</v>
      </c>
      <c r="D24" s="23">
        <v>-1.4136991999999999</v>
      </c>
      <c r="E24" s="3" t="s">
        <v>100</v>
      </c>
      <c r="F24" s="24" t="s">
        <v>258</v>
      </c>
      <c r="G24" s="24">
        <v>10419</v>
      </c>
      <c r="H24" s="24" t="s">
        <v>259</v>
      </c>
      <c r="I24" s="24" t="s">
        <v>260</v>
      </c>
      <c r="J24" s="24" t="s">
        <v>261</v>
      </c>
      <c r="K24" s="24">
        <v>14</v>
      </c>
      <c r="L24" s="24" t="s">
        <v>262</v>
      </c>
      <c r="M24" s="24" t="s">
        <v>263</v>
      </c>
      <c r="N24" s="24" t="s">
        <v>264</v>
      </c>
      <c r="O24" s="24" t="s">
        <v>265</v>
      </c>
      <c r="P24" s="24" t="s">
        <v>266</v>
      </c>
      <c r="Q24" s="24" t="s">
        <v>267</v>
      </c>
      <c r="R24" s="24" t="s">
        <v>268</v>
      </c>
      <c r="S24" s="25">
        <v>21460.296999999999</v>
      </c>
      <c r="T24" s="25">
        <v>8951.6350000000002</v>
      </c>
    </row>
    <row r="25" spans="1:20" s="3" customFormat="1">
      <c r="A25" s="3" t="s">
        <v>269</v>
      </c>
      <c r="B25" s="23">
        <v>0</v>
      </c>
      <c r="C25" s="3" t="s">
        <v>100</v>
      </c>
      <c r="D25" s="23">
        <v>-0.70864963999999997</v>
      </c>
      <c r="E25" s="3" t="s">
        <v>100</v>
      </c>
      <c r="F25" s="24" t="s">
        <v>270</v>
      </c>
      <c r="G25" s="24">
        <v>8726</v>
      </c>
      <c r="H25" s="24" t="s">
        <v>271</v>
      </c>
      <c r="I25" s="24" t="s">
        <v>272</v>
      </c>
      <c r="J25" s="24" t="s">
        <v>273</v>
      </c>
      <c r="K25" s="24">
        <v>11</v>
      </c>
      <c r="L25" s="24" t="s">
        <v>274</v>
      </c>
      <c r="M25" s="24" t="s">
        <v>275</v>
      </c>
      <c r="N25" s="24"/>
      <c r="O25" s="24" t="s">
        <v>276</v>
      </c>
      <c r="P25" s="24" t="s">
        <v>277</v>
      </c>
      <c r="Q25" s="24" t="s">
        <v>278</v>
      </c>
      <c r="R25" s="24" t="s">
        <v>279</v>
      </c>
      <c r="S25" s="25">
        <v>9870.0439999999999</v>
      </c>
      <c r="T25" s="25">
        <v>6711.6109999999999</v>
      </c>
    </row>
    <row r="26" spans="1:20" s="3" customFormat="1">
      <c r="A26" s="3" t="s">
        <v>280</v>
      </c>
      <c r="B26" s="23">
        <v>0</v>
      </c>
      <c r="C26" s="3" t="s">
        <v>100</v>
      </c>
      <c r="D26" s="23">
        <v>-1.2837706</v>
      </c>
      <c r="E26" s="3" t="s">
        <v>100</v>
      </c>
      <c r="F26" s="24" t="s">
        <v>281</v>
      </c>
      <c r="G26" s="24">
        <v>3276</v>
      </c>
      <c r="H26" s="24" t="s">
        <v>282</v>
      </c>
      <c r="I26" s="24" t="s">
        <v>283</v>
      </c>
      <c r="J26" s="24" t="s">
        <v>284</v>
      </c>
      <c r="K26" s="24">
        <v>19</v>
      </c>
      <c r="L26" s="24" t="s">
        <v>285</v>
      </c>
      <c r="M26" s="24" t="s">
        <v>286</v>
      </c>
      <c r="N26" s="24" t="s">
        <v>287</v>
      </c>
      <c r="O26" s="24" t="s">
        <v>288</v>
      </c>
      <c r="P26" s="24" t="s">
        <v>289</v>
      </c>
      <c r="Q26" s="24" t="s">
        <v>290</v>
      </c>
      <c r="R26" s="24" t="s">
        <v>291</v>
      </c>
      <c r="S26" s="25">
        <v>12295.218000000001</v>
      </c>
      <c r="T26" s="25">
        <v>5611.9690000000001</v>
      </c>
    </row>
    <row r="27" spans="1:20" s="3" customFormat="1">
      <c r="A27" s="3" t="s">
        <v>292</v>
      </c>
      <c r="B27" s="23">
        <v>0</v>
      </c>
      <c r="C27" s="3" t="s">
        <v>100</v>
      </c>
      <c r="D27" s="23">
        <v>-1.3458939000000001</v>
      </c>
      <c r="E27" s="3" t="s">
        <v>100</v>
      </c>
      <c r="F27" s="24" t="s">
        <v>293</v>
      </c>
      <c r="G27" s="24">
        <v>11091</v>
      </c>
      <c r="H27" s="24" t="s">
        <v>294</v>
      </c>
      <c r="I27" s="24" t="s">
        <v>295</v>
      </c>
      <c r="J27" s="24" t="s">
        <v>296</v>
      </c>
      <c r="K27" s="24">
        <v>9</v>
      </c>
      <c r="L27" s="24" t="s">
        <v>297</v>
      </c>
      <c r="M27" s="24" t="s">
        <v>298</v>
      </c>
      <c r="N27" s="24" t="s">
        <v>299</v>
      </c>
      <c r="O27" s="24" t="s">
        <v>300</v>
      </c>
      <c r="P27" s="24" t="s">
        <v>107</v>
      </c>
      <c r="Q27" s="24" t="s">
        <v>301</v>
      </c>
      <c r="R27" s="24" t="s">
        <v>302</v>
      </c>
      <c r="S27" s="25">
        <v>1929.5926999999999</v>
      </c>
      <c r="T27" s="25">
        <v>843.61383000000001</v>
      </c>
    </row>
    <row r="28" spans="1:20" s="3" customFormat="1">
      <c r="A28" s="3" t="s">
        <v>315</v>
      </c>
      <c r="B28" s="23">
        <v>0</v>
      </c>
      <c r="C28" s="3" t="s">
        <v>100</v>
      </c>
      <c r="D28" s="23">
        <v>0.1288948</v>
      </c>
      <c r="E28" s="3" t="s">
        <v>100</v>
      </c>
      <c r="F28" s="24" t="s">
        <v>316</v>
      </c>
      <c r="G28" s="24">
        <v>55870</v>
      </c>
      <c r="H28" s="24" t="s">
        <v>317</v>
      </c>
      <c r="I28" s="24" t="s">
        <v>318</v>
      </c>
      <c r="J28" s="24" t="s">
        <v>319</v>
      </c>
      <c r="K28" s="24">
        <v>1</v>
      </c>
      <c r="L28" s="24" t="s">
        <v>320</v>
      </c>
      <c r="M28" s="24" t="s">
        <v>321</v>
      </c>
      <c r="N28" s="24" t="s">
        <v>322</v>
      </c>
      <c r="O28" s="24" t="s">
        <v>323</v>
      </c>
      <c r="P28" s="24" t="s">
        <v>324</v>
      </c>
      <c r="Q28" s="24" t="s">
        <v>325</v>
      </c>
      <c r="R28" s="24" t="s">
        <v>326</v>
      </c>
      <c r="S28" s="25">
        <v>335.62360000000001</v>
      </c>
      <c r="T28" s="25">
        <v>407.83658000000003</v>
      </c>
    </row>
    <row r="29" spans="1:20" s="3" customFormat="1">
      <c r="A29" s="3" t="s">
        <v>327</v>
      </c>
      <c r="B29" s="23">
        <v>0</v>
      </c>
      <c r="C29" s="3" t="s">
        <v>100</v>
      </c>
      <c r="D29" s="23">
        <v>-0.63946340000000002</v>
      </c>
      <c r="E29" s="3" t="s">
        <v>100</v>
      </c>
      <c r="F29" s="24" t="s">
        <v>328</v>
      </c>
      <c r="G29" s="24">
        <v>58508</v>
      </c>
      <c r="H29" s="24" t="s">
        <v>329</v>
      </c>
      <c r="I29" s="24" t="s">
        <v>330</v>
      </c>
      <c r="J29" s="24" t="s">
        <v>331</v>
      </c>
      <c r="K29" s="24">
        <v>7</v>
      </c>
      <c r="L29" s="24" t="s">
        <v>104</v>
      </c>
      <c r="M29" s="24" t="s">
        <v>332</v>
      </c>
      <c r="N29" s="24" t="s">
        <v>333</v>
      </c>
      <c r="O29" s="24" t="s">
        <v>124</v>
      </c>
      <c r="P29" s="24" t="s">
        <v>334</v>
      </c>
      <c r="Q29" s="24" t="s">
        <v>335</v>
      </c>
      <c r="R29" s="24" t="s">
        <v>336</v>
      </c>
      <c r="S29" s="25">
        <v>236.96619000000001</v>
      </c>
      <c r="T29" s="25">
        <v>169.05233999999999</v>
      </c>
    </row>
    <row r="30" spans="1:20" s="3" customFormat="1">
      <c r="A30" s="3" t="s">
        <v>337</v>
      </c>
      <c r="B30" s="23">
        <v>0</v>
      </c>
      <c r="C30" s="3" t="s">
        <v>100</v>
      </c>
      <c r="D30" s="23">
        <v>0.81536483999999998</v>
      </c>
      <c r="E30" s="3" t="s">
        <v>100</v>
      </c>
      <c r="F30" s="24" t="s">
        <v>338</v>
      </c>
      <c r="G30" s="24">
        <v>8085</v>
      </c>
      <c r="H30" s="24" t="s">
        <v>339</v>
      </c>
      <c r="I30" s="24" t="s">
        <v>340</v>
      </c>
      <c r="J30" s="24" t="s">
        <v>341</v>
      </c>
      <c r="K30" s="24">
        <v>12</v>
      </c>
      <c r="L30" s="24" t="s">
        <v>342</v>
      </c>
      <c r="M30" s="24" t="s">
        <v>343</v>
      </c>
      <c r="N30" s="24" t="s">
        <v>344</v>
      </c>
      <c r="O30" s="24" t="s">
        <v>222</v>
      </c>
      <c r="P30" s="24" t="s">
        <v>345</v>
      </c>
      <c r="Q30" s="24" t="s">
        <v>346</v>
      </c>
      <c r="R30" s="24" t="s">
        <v>347</v>
      </c>
      <c r="S30" s="25">
        <v>82.398099999999999</v>
      </c>
      <c r="T30" s="25">
        <v>161.13837000000001</v>
      </c>
    </row>
    <row r="31" spans="1:20" s="3" customFormat="1">
      <c r="A31" s="3" t="s">
        <v>348</v>
      </c>
      <c r="B31" s="23">
        <v>0</v>
      </c>
      <c r="C31" s="3" t="s">
        <v>100</v>
      </c>
      <c r="D31" s="23">
        <v>-1.0887175</v>
      </c>
      <c r="E31" s="3" t="s">
        <v>100</v>
      </c>
      <c r="F31" s="24" t="s">
        <v>349</v>
      </c>
      <c r="G31" s="24">
        <v>9757</v>
      </c>
      <c r="H31" s="24" t="s">
        <v>350</v>
      </c>
      <c r="I31" s="24" t="s">
        <v>351</v>
      </c>
      <c r="J31" s="24" t="s">
        <v>352</v>
      </c>
      <c r="K31" s="24">
        <v>19</v>
      </c>
      <c r="L31" s="24" t="s">
        <v>353</v>
      </c>
      <c r="M31" s="24" t="s">
        <v>354</v>
      </c>
      <c r="N31" s="24" t="s">
        <v>355</v>
      </c>
      <c r="O31" s="24" t="s">
        <v>124</v>
      </c>
      <c r="P31" s="24" t="s">
        <v>356</v>
      </c>
      <c r="Q31" s="24" t="s">
        <v>357</v>
      </c>
      <c r="R31" s="24" t="s">
        <v>358</v>
      </c>
      <c r="S31" s="25">
        <v>1069.7761</v>
      </c>
      <c r="T31" s="25">
        <v>558.97033999999996</v>
      </c>
    </row>
    <row r="32" spans="1:20" s="3" customFormat="1">
      <c r="A32" s="3" t="s">
        <v>359</v>
      </c>
      <c r="B32" s="23">
        <v>0</v>
      </c>
      <c r="C32" s="3" t="s">
        <v>100</v>
      </c>
      <c r="D32" s="23">
        <v>-1.6937304</v>
      </c>
      <c r="E32" s="3" t="s">
        <v>100</v>
      </c>
      <c r="F32" s="24" t="s">
        <v>360</v>
      </c>
      <c r="G32" s="24">
        <v>2145</v>
      </c>
      <c r="H32" s="24" t="s">
        <v>361</v>
      </c>
      <c r="I32" s="24" t="s">
        <v>362</v>
      </c>
      <c r="J32" s="24" t="s">
        <v>363</v>
      </c>
      <c r="K32" s="24">
        <v>17</v>
      </c>
      <c r="L32" s="24" t="s">
        <v>364</v>
      </c>
      <c r="M32" s="24" t="s">
        <v>365</v>
      </c>
      <c r="N32" s="24" t="s">
        <v>366</v>
      </c>
      <c r="O32" s="24" t="s">
        <v>124</v>
      </c>
      <c r="P32" s="24" t="s">
        <v>367</v>
      </c>
      <c r="Q32" s="24" t="s">
        <v>368</v>
      </c>
      <c r="R32" s="24" t="s">
        <v>369</v>
      </c>
      <c r="S32" s="25">
        <v>616.8904</v>
      </c>
      <c r="T32" s="25">
        <v>211.92240000000001</v>
      </c>
    </row>
    <row r="33" spans="1:20" s="3" customFormat="1">
      <c r="A33" s="3" t="s">
        <v>370</v>
      </c>
      <c r="B33" s="23">
        <v>0</v>
      </c>
      <c r="C33" s="3" t="s">
        <v>100</v>
      </c>
      <c r="D33" s="23">
        <v>-1.5368132999999999</v>
      </c>
      <c r="E33" s="3" t="s">
        <v>100</v>
      </c>
      <c r="F33" s="24" t="s">
        <v>371</v>
      </c>
      <c r="G33" s="24">
        <v>9739</v>
      </c>
      <c r="H33" s="24" t="s">
        <v>372</v>
      </c>
      <c r="I33" s="24" t="s">
        <v>373</v>
      </c>
      <c r="J33" s="24" t="s">
        <v>374</v>
      </c>
      <c r="K33" s="24">
        <v>16</v>
      </c>
      <c r="L33" s="24" t="s">
        <v>375</v>
      </c>
      <c r="M33" s="24" t="s">
        <v>376</v>
      </c>
      <c r="N33" s="24" t="s">
        <v>242</v>
      </c>
      <c r="O33" s="24" t="s">
        <v>124</v>
      </c>
      <c r="P33" s="24" t="s">
        <v>377</v>
      </c>
      <c r="Q33" s="24" t="s">
        <v>378</v>
      </c>
      <c r="R33" s="24" t="s">
        <v>379</v>
      </c>
      <c r="S33" s="25">
        <v>157.02493000000001</v>
      </c>
      <c r="T33" s="25">
        <v>60.141494999999999</v>
      </c>
    </row>
    <row r="34" spans="1:20" s="3" customFormat="1">
      <c r="A34" s="3" t="s">
        <v>380</v>
      </c>
      <c r="B34" s="23">
        <v>0</v>
      </c>
      <c r="C34" s="3" t="s">
        <v>100</v>
      </c>
      <c r="D34" s="23">
        <v>-0.62740419999999997</v>
      </c>
      <c r="E34" s="3" t="s">
        <v>100</v>
      </c>
      <c r="F34" s="24" t="s">
        <v>381</v>
      </c>
      <c r="G34" s="24">
        <v>23067</v>
      </c>
      <c r="H34" s="24" t="s">
        <v>382</v>
      </c>
      <c r="I34" s="24" t="s">
        <v>383</v>
      </c>
      <c r="J34" s="24" t="s">
        <v>384</v>
      </c>
      <c r="K34" s="24">
        <v>12</v>
      </c>
      <c r="L34" s="24" t="s">
        <v>240</v>
      </c>
      <c r="M34" s="24" t="s">
        <v>385</v>
      </c>
      <c r="N34" s="24" t="s">
        <v>386</v>
      </c>
      <c r="O34" s="24" t="s">
        <v>124</v>
      </c>
      <c r="P34" s="24" t="s">
        <v>387</v>
      </c>
      <c r="Q34" s="24" t="s">
        <v>388</v>
      </c>
      <c r="R34" s="24" t="s">
        <v>389</v>
      </c>
      <c r="S34" s="25">
        <v>166.10748000000001</v>
      </c>
      <c r="T34" s="25">
        <v>119.49621999999999</v>
      </c>
    </row>
    <row r="35" spans="1:20" s="3" customFormat="1">
      <c r="A35" s="3" t="s">
        <v>390</v>
      </c>
      <c r="B35" s="23">
        <v>0</v>
      </c>
      <c r="C35" s="3" t="s">
        <v>391</v>
      </c>
      <c r="D35" s="23">
        <v>-9.8546505000000006E-2</v>
      </c>
      <c r="E35" s="3" t="s">
        <v>391</v>
      </c>
      <c r="F35" s="24" t="s">
        <v>392</v>
      </c>
      <c r="G35" s="24">
        <v>80854</v>
      </c>
      <c r="H35" s="24" t="s">
        <v>393</v>
      </c>
      <c r="I35" s="24" t="s">
        <v>394</v>
      </c>
      <c r="J35" s="24" t="s">
        <v>395</v>
      </c>
      <c r="K35" s="24">
        <v>4</v>
      </c>
      <c r="L35" s="24" t="s">
        <v>396</v>
      </c>
      <c r="M35" s="24" t="s">
        <v>241</v>
      </c>
      <c r="N35" s="24" t="s">
        <v>242</v>
      </c>
      <c r="O35" s="24" t="s">
        <v>124</v>
      </c>
      <c r="P35" s="24" t="s">
        <v>243</v>
      </c>
      <c r="Q35" s="24" t="s">
        <v>397</v>
      </c>
      <c r="R35" s="24" t="s">
        <v>398</v>
      </c>
      <c r="S35" s="25">
        <v>3.6105792999999999</v>
      </c>
      <c r="T35" s="25">
        <v>3.747519</v>
      </c>
    </row>
    <row r="36" spans="1:20" s="3" customFormat="1">
      <c r="A36" s="3" t="s">
        <v>399</v>
      </c>
      <c r="B36" s="23">
        <v>0</v>
      </c>
      <c r="C36" s="3" t="s">
        <v>100</v>
      </c>
      <c r="D36" s="23">
        <v>-0.25535774</v>
      </c>
      <c r="E36" s="3" t="s">
        <v>100</v>
      </c>
      <c r="F36" s="24" t="s">
        <v>400</v>
      </c>
      <c r="G36" s="24">
        <v>55209</v>
      </c>
      <c r="H36" s="24" t="s">
        <v>401</v>
      </c>
      <c r="I36" s="24" t="s">
        <v>402</v>
      </c>
      <c r="J36" s="24" t="s">
        <v>403</v>
      </c>
      <c r="K36" s="24">
        <v>3</v>
      </c>
      <c r="L36" s="24" t="s">
        <v>404</v>
      </c>
      <c r="M36" s="24" t="s">
        <v>405</v>
      </c>
      <c r="N36" s="24"/>
      <c r="O36" s="24" t="s">
        <v>124</v>
      </c>
      <c r="P36" s="24"/>
      <c r="Q36" s="24" t="s">
        <v>406</v>
      </c>
      <c r="R36" s="24" t="s">
        <v>407</v>
      </c>
      <c r="S36" s="25">
        <v>1124.4963</v>
      </c>
      <c r="T36" s="25">
        <v>1046.9359999999999</v>
      </c>
    </row>
    <row r="37" spans="1:20" s="3" customFormat="1">
      <c r="A37" s="3" t="s">
        <v>431</v>
      </c>
      <c r="B37" s="23">
        <v>0</v>
      </c>
      <c r="C37" s="3" t="s">
        <v>100</v>
      </c>
      <c r="D37" s="23">
        <v>-3.1606879999999999</v>
      </c>
      <c r="E37" s="3" t="s">
        <v>391</v>
      </c>
      <c r="F37" s="24" t="s">
        <v>432</v>
      </c>
      <c r="G37" s="24">
        <v>79723</v>
      </c>
      <c r="H37" s="24" t="s">
        <v>433</v>
      </c>
      <c r="I37" s="24" t="s">
        <v>434</v>
      </c>
      <c r="J37" s="24" t="s">
        <v>435</v>
      </c>
      <c r="K37" s="24">
        <v>10</v>
      </c>
      <c r="L37" s="24" t="s">
        <v>436</v>
      </c>
      <c r="M37" s="24" t="s">
        <v>437</v>
      </c>
      <c r="N37" s="24" t="s">
        <v>438</v>
      </c>
      <c r="O37" s="24" t="s">
        <v>439</v>
      </c>
      <c r="P37" s="24" t="s">
        <v>440</v>
      </c>
      <c r="Q37" s="24" t="s">
        <v>441</v>
      </c>
      <c r="R37" s="24" t="s">
        <v>442</v>
      </c>
      <c r="S37" s="25">
        <v>33.816315000000003</v>
      </c>
      <c r="T37" s="25">
        <v>4.2023944999999996</v>
      </c>
    </row>
    <row r="38" spans="1:20" s="3" customFormat="1">
      <c r="A38" s="3" t="s">
        <v>443</v>
      </c>
      <c r="B38" s="23">
        <v>0</v>
      </c>
      <c r="C38" s="3" t="s">
        <v>100</v>
      </c>
      <c r="D38" s="23">
        <v>-0.63182400000000005</v>
      </c>
      <c r="E38" s="3" t="s">
        <v>100</v>
      </c>
      <c r="F38" s="24" t="s">
        <v>444</v>
      </c>
      <c r="G38" s="24">
        <v>84193</v>
      </c>
      <c r="H38" s="24" t="s">
        <v>445</v>
      </c>
      <c r="I38" s="24" t="s">
        <v>446</v>
      </c>
      <c r="J38" s="24" t="s">
        <v>447</v>
      </c>
      <c r="K38" s="24">
        <v>14</v>
      </c>
      <c r="L38" s="24" t="s">
        <v>448</v>
      </c>
      <c r="M38" s="24" t="s">
        <v>405</v>
      </c>
      <c r="N38" s="24"/>
      <c r="O38" s="24" t="s">
        <v>124</v>
      </c>
      <c r="P38" s="24"/>
      <c r="Q38" s="24" t="s">
        <v>449</v>
      </c>
      <c r="R38" s="24" t="s">
        <v>450</v>
      </c>
      <c r="S38" s="25">
        <v>302.53100000000001</v>
      </c>
      <c r="T38" s="25">
        <v>216.97234</v>
      </c>
    </row>
    <row r="39" spans="1:20" s="3" customFormat="1">
      <c r="A39" s="3" t="s">
        <v>451</v>
      </c>
      <c r="B39" s="23">
        <v>0</v>
      </c>
      <c r="C39" s="3" t="s">
        <v>100</v>
      </c>
      <c r="D39" s="23">
        <v>-0.35532092999999998</v>
      </c>
      <c r="E39" s="3" t="s">
        <v>100</v>
      </c>
      <c r="F39" s="24" t="s">
        <v>452</v>
      </c>
      <c r="G39" s="24">
        <v>54904</v>
      </c>
      <c r="H39" s="24" t="s">
        <v>453</v>
      </c>
      <c r="I39" s="24" t="s">
        <v>454</v>
      </c>
      <c r="J39" s="24" t="s">
        <v>455</v>
      </c>
      <c r="K39" s="24">
        <v>8</v>
      </c>
      <c r="L39" s="24" t="s">
        <v>219</v>
      </c>
      <c r="M39" s="24" t="s">
        <v>456</v>
      </c>
      <c r="N39" s="24" t="s">
        <v>457</v>
      </c>
      <c r="O39" s="24" t="s">
        <v>124</v>
      </c>
      <c r="P39" s="24" t="s">
        <v>458</v>
      </c>
      <c r="Q39" s="24" t="s">
        <v>459</v>
      </c>
      <c r="R39" s="24" t="s">
        <v>460</v>
      </c>
      <c r="S39" s="25">
        <v>1250.0137999999999</v>
      </c>
      <c r="T39" s="25">
        <v>1085.8879999999999</v>
      </c>
    </row>
    <row r="40" spans="1:20" s="3" customFormat="1">
      <c r="A40" s="3" t="s">
        <v>461</v>
      </c>
      <c r="B40" s="23">
        <v>0</v>
      </c>
      <c r="C40" s="3" t="s">
        <v>100</v>
      </c>
      <c r="D40" s="23">
        <v>-0.68766309999999997</v>
      </c>
      <c r="E40" s="3" t="s">
        <v>100</v>
      </c>
      <c r="F40" s="24" t="s">
        <v>462</v>
      </c>
      <c r="G40" s="24">
        <v>7468</v>
      </c>
      <c r="H40" s="24" t="s">
        <v>463</v>
      </c>
      <c r="I40" s="24" t="s">
        <v>464</v>
      </c>
      <c r="J40" s="24" t="s">
        <v>465</v>
      </c>
      <c r="K40" s="24">
        <v>4</v>
      </c>
      <c r="L40" s="24" t="s">
        <v>466</v>
      </c>
      <c r="M40" s="24" t="s">
        <v>467</v>
      </c>
      <c r="N40" s="24" t="s">
        <v>468</v>
      </c>
      <c r="O40" s="24" t="s">
        <v>124</v>
      </c>
      <c r="P40" s="24" t="s">
        <v>334</v>
      </c>
      <c r="Q40" s="24" t="s">
        <v>469</v>
      </c>
      <c r="R40" s="24" t="s">
        <v>470</v>
      </c>
      <c r="S40" s="25">
        <v>1567.5658000000001</v>
      </c>
      <c r="T40" s="25">
        <v>1081.5609999999999</v>
      </c>
    </row>
    <row r="41" spans="1:20" s="3" customFormat="1">
      <c r="A41" s="3" t="s">
        <v>471</v>
      </c>
      <c r="B41" s="23">
        <v>0</v>
      </c>
      <c r="C41" s="3" t="s">
        <v>100</v>
      </c>
      <c r="D41" s="23">
        <v>0.4427662</v>
      </c>
      <c r="E41" s="3" t="s">
        <v>100</v>
      </c>
      <c r="F41" s="24" t="s">
        <v>472</v>
      </c>
      <c r="G41" s="24">
        <v>84444</v>
      </c>
      <c r="H41" s="24" t="s">
        <v>473</v>
      </c>
      <c r="I41" s="24" t="s">
        <v>474</v>
      </c>
      <c r="J41" s="24" t="s">
        <v>475</v>
      </c>
      <c r="K41" s="24">
        <v>19</v>
      </c>
      <c r="L41" s="24" t="s">
        <v>476</v>
      </c>
      <c r="M41" s="24" t="s">
        <v>241</v>
      </c>
      <c r="N41" s="24" t="s">
        <v>242</v>
      </c>
      <c r="O41" s="24" t="s">
        <v>124</v>
      </c>
      <c r="P41" s="24" t="s">
        <v>243</v>
      </c>
      <c r="Q41" s="24" t="s">
        <v>477</v>
      </c>
      <c r="R41" s="24" t="s">
        <v>478</v>
      </c>
      <c r="S41" s="25">
        <v>619.4194</v>
      </c>
      <c r="T41" s="25">
        <v>935.62787000000003</v>
      </c>
    </row>
    <row r="42" spans="1:20" s="3" customFormat="1">
      <c r="A42" s="3" t="s">
        <v>479</v>
      </c>
      <c r="B42" s="23">
        <v>0</v>
      </c>
      <c r="C42" s="3" t="s">
        <v>100</v>
      </c>
      <c r="D42" s="23">
        <v>1.0977535</v>
      </c>
      <c r="E42" s="3" t="s">
        <v>100</v>
      </c>
      <c r="F42" s="24" t="s">
        <v>480</v>
      </c>
      <c r="G42" s="24">
        <v>55904</v>
      </c>
      <c r="H42" s="24" t="s">
        <v>481</v>
      </c>
      <c r="I42" s="24" t="s">
        <v>482</v>
      </c>
      <c r="J42" s="24" t="s">
        <v>483</v>
      </c>
      <c r="K42" s="24">
        <v>7</v>
      </c>
      <c r="L42" s="24" t="s">
        <v>484</v>
      </c>
      <c r="M42" s="24" t="s">
        <v>485</v>
      </c>
      <c r="N42" s="24"/>
      <c r="O42" s="24" t="s">
        <v>124</v>
      </c>
      <c r="P42" s="24" t="s">
        <v>486</v>
      </c>
      <c r="Q42" s="24" t="s">
        <v>487</v>
      </c>
      <c r="R42" s="24" t="s">
        <v>488</v>
      </c>
      <c r="S42" s="25">
        <v>820.40740000000005</v>
      </c>
      <c r="T42" s="25">
        <v>1951.2764999999999</v>
      </c>
    </row>
  </sheetData>
  <phoneticPr fontId="1" type="noConversion"/>
  <conditionalFormatting sqref="B4 D4">
    <cfRule type="colorScale" priority="3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5 B5">
    <cfRule type="colorScale" priority="3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6 B6">
    <cfRule type="colorScale" priority="3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7 B7">
    <cfRule type="colorScale" priority="3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11 B11">
    <cfRule type="colorScale" priority="2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15:B16 D15:D16">
    <cfRule type="colorScale" priority="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17:B18 D17:D18">
    <cfRule type="colorScale" priority="2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20 D20">
    <cfRule type="colorScale" priority="2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1 B21">
    <cfRule type="colorScale" priority="2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2 B22">
    <cfRule type="colorScale" priority="2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1 B31">
    <cfRule type="colorScale" priority="1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32 D32">
    <cfRule type="colorScale" priority="1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33 D33">
    <cfRule type="colorScale" priority="1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5 B35">
    <cfRule type="colorScale" priority="1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7 B37">
    <cfRule type="colorScale" priority="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40 B40">
    <cfRule type="colorScale" priority="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C2">
    <cfRule type="colorScale" priority="3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 B2">
    <cfRule type="colorScale" priority="4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 B3">
    <cfRule type="colorScale" priority="3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8 B8">
    <cfRule type="colorScale" priority="3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9 B9">
    <cfRule type="colorScale" priority="3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10 B10">
    <cfRule type="colorScale" priority="3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13 B13">
    <cfRule type="colorScale" priority="1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14 B14">
    <cfRule type="colorScale" priority="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19 D19">
    <cfRule type="colorScale" priority="2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3 B23">
    <cfRule type="colorScale" priority="23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24 D24">
    <cfRule type="colorScale" priority="2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25 D25">
    <cfRule type="colorScale" priority="2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26 D26">
    <cfRule type="colorScale" priority="20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7 B27">
    <cfRule type="colorScale" priority="1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8 B28">
    <cfRule type="colorScale" priority="17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29 B29">
    <cfRule type="colorScale" priority="16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0 B30">
    <cfRule type="colorScale" priority="1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B34 D34">
    <cfRule type="colorScale" priority="1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6 B36">
    <cfRule type="colorScale" priority="9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8 B38">
    <cfRule type="colorScale" priority="5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39 B39">
    <cfRule type="colorScale" priority="4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41 B41">
    <cfRule type="colorScale" priority="2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D42 B42">
    <cfRule type="colorScale" priority="1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conditionalFormatting sqref="E2">
    <cfRule type="colorScale" priority="38">
      <colorScale>
        <cfvo type="num" val="-2"/>
        <cfvo type="num" val="0"/>
        <cfvo type="num" val="2"/>
        <color rgb="FF00FF00"/>
        <color rgb="FFFFFF00"/>
        <color rgb="FFFF0000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05AEC4-7D11-409F-8218-E96F1F496613}">
  <dimension ref="B1:L135"/>
  <sheetViews>
    <sheetView workbookViewId="0">
      <selection activeCell="E23" sqref="E23"/>
    </sheetView>
  </sheetViews>
  <sheetFormatPr defaultRowHeight="16.5"/>
  <cols>
    <col min="5" max="5" width="9" style="26"/>
    <col min="6" max="6" width="9" style="27"/>
    <col min="7" max="7" width="9" style="26"/>
    <col min="8" max="8" width="18.125" customWidth="1"/>
    <col min="9" max="9" width="25.625" customWidth="1"/>
    <col min="10" max="11" width="20.5" bestFit="1" customWidth="1"/>
  </cols>
  <sheetData>
    <row r="1" spans="2:12">
      <c r="E1" s="27" t="s">
        <v>1</v>
      </c>
      <c r="F1" s="26" t="s">
        <v>4</v>
      </c>
      <c r="G1"/>
    </row>
    <row r="2" spans="2:12">
      <c r="E2" s="27" t="s">
        <v>489</v>
      </c>
      <c r="F2" s="26" t="s">
        <v>489</v>
      </c>
      <c r="G2" t="s">
        <v>494</v>
      </c>
      <c r="I2" t="s">
        <v>17</v>
      </c>
      <c r="J2" t="s">
        <v>18</v>
      </c>
      <c r="K2" t="s">
        <v>495</v>
      </c>
      <c r="L2" t="s">
        <v>496</v>
      </c>
    </row>
    <row r="3" spans="2:12">
      <c r="B3" t="s">
        <v>0</v>
      </c>
      <c r="C3" t="s">
        <v>5</v>
      </c>
      <c r="D3" s="26" t="s">
        <v>7</v>
      </c>
      <c r="E3" s="27">
        <v>29.347000000000001</v>
      </c>
      <c r="F3" s="26">
        <v>15.257999999999999</v>
      </c>
      <c r="G3">
        <f>AVERAGE(F3:F8)</f>
        <v>15.518833333333335</v>
      </c>
      <c r="H3" s="32">
        <f>E3-G3</f>
        <v>13.828166666666666</v>
      </c>
      <c r="I3" s="33">
        <f t="shared" ref="I3:I8" si="0">2^-H3</f>
        <v>6.8755437247186796E-5</v>
      </c>
      <c r="J3" s="33">
        <f>AVERAGE(I3:I8)</f>
        <v>9.5870795100700586E-5</v>
      </c>
      <c r="K3">
        <f>I3/J3</f>
        <v>0.71716769611608611</v>
      </c>
      <c r="L3">
        <f>AVERAGE(K3:K8)</f>
        <v>1</v>
      </c>
    </row>
    <row r="4" spans="2:12">
      <c r="D4" s="26" t="s">
        <v>8</v>
      </c>
      <c r="E4" s="27">
        <v>28.7</v>
      </c>
      <c r="F4" s="26">
        <v>15.862</v>
      </c>
      <c r="G4"/>
      <c r="H4" s="4">
        <f>E4-G3</f>
        <v>13.181166666666664</v>
      </c>
      <c r="I4" s="33">
        <f t="shared" si="0"/>
        <v>1.0766472996736411E-4</v>
      </c>
      <c r="K4">
        <f>I4/J3</f>
        <v>1.1230190576209933</v>
      </c>
    </row>
    <row r="5" spans="2:12">
      <c r="D5" s="26" t="s">
        <v>490</v>
      </c>
      <c r="E5" s="27">
        <v>28.37</v>
      </c>
      <c r="F5" s="26">
        <v>15.178000000000001</v>
      </c>
      <c r="G5"/>
      <c r="H5" s="4">
        <f>E5-G3</f>
        <v>12.851166666666666</v>
      </c>
      <c r="I5" s="33">
        <f t="shared" si="0"/>
        <v>1.3533600553325764E-4</v>
      </c>
      <c r="K5">
        <f>I5/J3</f>
        <v>1.4116499752724869</v>
      </c>
    </row>
    <row r="6" spans="2:12">
      <c r="D6" s="26" t="s">
        <v>491</v>
      </c>
      <c r="E6" s="27">
        <v>30.113</v>
      </c>
      <c r="F6" s="26">
        <v>15.581</v>
      </c>
      <c r="G6"/>
      <c r="H6" s="32">
        <f>E6-G3</f>
        <v>14.594166666666665</v>
      </c>
      <c r="I6" s="33">
        <f t="shared" si="0"/>
        <v>4.0431334078172989E-5</v>
      </c>
      <c r="K6">
        <f>I6/J3</f>
        <v>0.4217273261967297</v>
      </c>
    </row>
    <row r="7" spans="2:12">
      <c r="D7" s="26" t="s">
        <v>492</v>
      </c>
      <c r="E7" s="27">
        <v>28.536999999999999</v>
      </c>
      <c r="F7" s="26">
        <v>15.427</v>
      </c>
      <c r="G7"/>
      <c r="H7" s="32">
        <f>E7-G3</f>
        <v>13.018166666666664</v>
      </c>
      <c r="I7" s="33">
        <f t="shared" si="0"/>
        <v>1.2054281932493929E-4</v>
      </c>
      <c r="K7">
        <f>I7/J3</f>
        <v>1.257346611116803</v>
      </c>
    </row>
    <row r="8" spans="2:12">
      <c r="D8" s="26" t="s">
        <v>493</v>
      </c>
      <c r="E8" s="27">
        <v>28.771000000000001</v>
      </c>
      <c r="F8" s="26">
        <v>15.807</v>
      </c>
      <c r="G8"/>
      <c r="H8" s="32">
        <f>E8-G3</f>
        <v>13.252166666666666</v>
      </c>
      <c r="I8" s="33">
        <f t="shared" si="0"/>
        <v>1.0249444445328274E-4</v>
      </c>
      <c r="K8">
        <f>I8/J3</f>
        <v>1.0690893336769014</v>
      </c>
    </row>
    <row r="9" spans="2:12">
      <c r="D9" s="26"/>
      <c r="E9" s="28"/>
      <c r="F9" s="26"/>
      <c r="G9"/>
      <c r="I9" s="33"/>
    </row>
    <row r="10" spans="2:12">
      <c r="C10" t="s">
        <v>6</v>
      </c>
      <c r="D10" s="26" t="s">
        <v>7</v>
      </c>
      <c r="E10" s="27">
        <v>27.748999999999999</v>
      </c>
      <c r="F10" s="30">
        <v>15.914999999999999</v>
      </c>
      <c r="G10">
        <f>AVERAGE(F10:F15)</f>
        <v>15.967333333333334</v>
      </c>
      <c r="H10" s="32">
        <f>E10-G10</f>
        <v>11.781666666666665</v>
      </c>
      <c r="I10" s="33">
        <f t="shared" ref="I10:I15" si="1">2^-H10</f>
        <v>2.840304712862636E-4</v>
      </c>
      <c r="K10">
        <f>I10/J3</f>
        <v>2.9626381108858459</v>
      </c>
      <c r="L10">
        <f>AVERAGE(K10:K15)</f>
        <v>4.222764340543363</v>
      </c>
    </row>
    <row r="11" spans="2:12">
      <c r="D11" s="26" t="s">
        <v>8</v>
      </c>
      <c r="E11" s="27">
        <v>27.491</v>
      </c>
      <c r="F11" s="30">
        <v>15.707000000000001</v>
      </c>
      <c r="G11"/>
      <c r="H11" s="4">
        <f>E11-G10</f>
        <v>11.523666666666665</v>
      </c>
      <c r="I11" s="33">
        <f t="shared" si="1"/>
        <v>3.3964926045176625E-4</v>
      </c>
      <c r="K11">
        <f>I11/J3</f>
        <v>3.5427813036807101</v>
      </c>
    </row>
    <row r="12" spans="2:12">
      <c r="D12" s="26" t="s">
        <v>490</v>
      </c>
      <c r="E12" s="27">
        <v>27.573</v>
      </c>
      <c r="F12" s="30">
        <v>16.081</v>
      </c>
      <c r="G12"/>
      <c r="H12" s="4">
        <f>E12-G10</f>
        <v>11.605666666666666</v>
      </c>
      <c r="I12" s="33">
        <f t="shared" si="1"/>
        <v>3.2088263378869528E-4</v>
      </c>
      <c r="K12">
        <f>I12/J3</f>
        <v>3.3470321535525724</v>
      </c>
    </row>
    <row r="13" spans="2:12">
      <c r="D13" s="26" t="s">
        <v>491</v>
      </c>
      <c r="E13" s="27">
        <v>26.754000000000001</v>
      </c>
      <c r="F13" s="30">
        <v>15.679</v>
      </c>
      <c r="G13"/>
      <c r="H13" s="32">
        <f>E13-G10</f>
        <v>10.786666666666667</v>
      </c>
      <c r="I13" s="33">
        <f t="shared" si="1"/>
        <v>5.6609560101347138E-4</v>
      </c>
      <c r="K13">
        <f>I13/J3</f>
        <v>5.9047763233720651</v>
      </c>
    </row>
    <row r="14" spans="2:12">
      <c r="D14" s="26" t="s">
        <v>492</v>
      </c>
      <c r="E14" s="27">
        <v>26.652000000000001</v>
      </c>
      <c r="F14" s="30">
        <v>16.419</v>
      </c>
      <c r="G14"/>
      <c r="H14" s="32">
        <f>E14-G10</f>
        <v>10.684666666666667</v>
      </c>
      <c r="I14" s="33">
        <f t="shared" si="1"/>
        <v>6.0756792686979277E-4</v>
      </c>
      <c r="K14">
        <f>I14/J3</f>
        <v>6.3373619279115889</v>
      </c>
    </row>
    <row r="15" spans="2:12">
      <c r="D15" s="26" t="s">
        <v>493</v>
      </c>
      <c r="E15" s="27">
        <v>27.619</v>
      </c>
      <c r="F15" s="30">
        <v>16.003</v>
      </c>
      <c r="G15"/>
      <c r="H15" s="32">
        <f>E15-G10</f>
        <v>11.651666666666666</v>
      </c>
      <c r="I15" s="33">
        <f t="shared" si="1"/>
        <v>3.1081275569467734E-4</v>
      </c>
      <c r="K15">
        <f>I15/J3</f>
        <v>3.2419962238573952</v>
      </c>
    </row>
    <row r="16" spans="2:12">
      <c r="J16" s="33"/>
    </row>
    <row r="17" spans="4:11">
      <c r="D17" s="26"/>
      <c r="E17" s="28"/>
      <c r="F17" s="29"/>
      <c r="G17" s="5"/>
      <c r="H17" s="32"/>
      <c r="I17" s="33"/>
      <c r="J17" s="33"/>
    </row>
    <row r="18" spans="4:11">
      <c r="D18" s="26"/>
      <c r="E18" s="31"/>
      <c r="F18" s="29"/>
      <c r="G18"/>
      <c r="H18" s="4"/>
      <c r="I18" s="33"/>
    </row>
    <row r="19" spans="4:11">
      <c r="D19" s="26"/>
      <c r="E19" s="31"/>
      <c r="F19" s="29"/>
      <c r="G19"/>
      <c r="H19" s="4"/>
      <c r="I19" s="33"/>
    </row>
    <row r="20" spans="4:11">
      <c r="D20" s="26"/>
      <c r="E20" s="31"/>
      <c r="F20" s="26"/>
      <c r="G20"/>
      <c r="H20" s="32"/>
      <c r="I20" s="33"/>
    </row>
    <row r="21" spans="4:11">
      <c r="D21" s="26"/>
      <c r="E21" s="28"/>
      <c r="F21" s="26"/>
      <c r="G21"/>
      <c r="H21" s="32"/>
      <c r="I21" s="33"/>
    </row>
    <row r="22" spans="4:11">
      <c r="D22" s="26"/>
      <c r="E22" s="28"/>
      <c r="F22" s="26"/>
      <c r="G22"/>
      <c r="H22" s="32"/>
      <c r="I22" s="33"/>
    </row>
    <row r="23" spans="4:11">
      <c r="D23" s="26"/>
      <c r="E23" s="27"/>
      <c r="F23" s="26"/>
      <c r="G23"/>
      <c r="I23" s="33"/>
    </row>
    <row r="24" spans="4:11">
      <c r="D24" s="26"/>
      <c r="E24" s="28"/>
      <c r="F24" s="29"/>
      <c r="G24" s="5"/>
      <c r="H24" s="32"/>
      <c r="I24" s="33"/>
    </row>
    <row r="25" spans="4:11">
      <c r="D25" s="26"/>
      <c r="E25" s="28"/>
      <c r="F25" s="29"/>
      <c r="G25"/>
      <c r="H25" s="4"/>
      <c r="I25" s="33"/>
    </row>
    <row r="26" spans="4:11">
      <c r="D26" s="26"/>
      <c r="E26" s="28"/>
      <c r="F26" s="29"/>
      <c r="G26"/>
      <c r="H26" s="4"/>
      <c r="I26" s="33"/>
    </row>
    <row r="27" spans="4:11">
      <c r="D27" s="26"/>
      <c r="E27" s="28"/>
      <c r="F27" s="26"/>
      <c r="G27"/>
      <c r="H27" s="32"/>
      <c r="I27" s="33"/>
    </row>
    <row r="28" spans="4:11">
      <c r="D28" s="26"/>
      <c r="E28" s="28"/>
      <c r="F28" s="26"/>
      <c r="G28"/>
      <c r="H28" s="32"/>
      <c r="I28" s="33"/>
    </row>
    <row r="29" spans="4:11">
      <c r="D29" s="26"/>
      <c r="E29" s="28"/>
      <c r="F29" s="26"/>
      <c r="G29"/>
      <c r="H29" s="32"/>
      <c r="I29" s="33"/>
    </row>
    <row r="30" spans="4:11">
      <c r="J30" s="33"/>
    </row>
    <row r="31" spans="4:11">
      <c r="F31" s="28"/>
      <c r="G31" s="29"/>
      <c r="H31" s="5"/>
      <c r="I31" s="32"/>
      <c r="J31" s="33"/>
      <c r="K31" s="33"/>
    </row>
    <row r="32" spans="4:11">
      <c r="F32" s="31"/>
      <c r="G32" s="29"/>
      <c r="I32" s="4"/>
      <c r="J32" s="33"/>
    </row>
    <row r="33" spans="6:11">
      <c r="F33" s="31"/>
      <c r="G33" s="29"/>
      <c r="I33" s="4"/>
      <c r="J33" s="33"/>
    </row>
    <row r="34" spans="6:11">
      <c r="F34" s="31"/>
      <c r="I34" s="32"/>
      <c r="J34" s="33"/>
    </row>
    <row r="35" spans="6:11">
      <c r="F35" s="28"/>
      <c r="I35" s="32"/>
      <c r="J35" s="33"/>
    </row>
    <row r="36" spans="6:11">
      <c r="F36" s="28"/>
      <c r="I36" s="32"/>
      <c r="J36" s="33"/>
    </row>
    <row r="37" spans="6:11">
      <c r="J37" s="33"/>
    </row>
    <row r="38" spans="6:11">
      <c r="F38" s="28"/>
      <c r="G38" s="29"/>
      <c r="H38" s="5"/>
      <c r="I38" s="32"/>
      <c r="J38" s="33"/>
    </row>
    <row r="39" spans="6:11">
      <c r="F39" s="28"/>
      <c r="G39" s="29"/>
      <c r="I39" s="4"/>
      <c r="J39" s="33"/>
    </row>
    <row r="40" spans="6:11">
      <c r="F40" s="28"/>
      <c r="G40" s="29"/>
      <c r="I40" s="4"/>
      <c r="J40" s="33"/>
    </row>
    <row r="41" spans="6:11">
      <c r="F41" s="28"/>
      <c r="I41" s="32"/>
      <c r="J41" s="33"/>
    </row>
    <row r="42" spans="6:11">
      <c r="F42" s="28"/>
      <c r="I42" s="32"/>
      <c r="J42" s="33"/>
    </row>
    <row r="43" spans="6:11">
      <c r="F43" s="28"/>
      <c r="I43" s="32"/>
      <c r="J43" s="33"/>
    </row>
    <row r="44" spans="6:11">
      <c r="J44" s="33"/>
    </row>
    <row r="45" spans="6:11">
      <c r="F45" s="28"/>
      <c r="G45" s="29"/>
      <c r="H45" s="5"/>
      <c r="I45" s="32"/>
      <c r="J45" s="33"/>
      <c r="K45" s="33"/>
    </row>
    <row r="46" spans="6:11">
      <c r="F46" s="28"/>
      <c r="G46" s="29"/>
      <c r="I46" s="4"/>
      <c r="J46" s="33"/>
    </row>
    <row r="47" spans="6:11">
      <c r="F47" s="28"/>
      <c r="G47" s="29"/>
      <c r="I47" s="4"/>
      <c r="J47" s="33"/>
    </row>
    <row r="48" spans="6:11">
      <c r="F48" s="28"/>
      <c r="I48" s="32"/>
      <c r="J48" s="33"/>
    </row>
    <row r="49" spans="6:11">
      <c r="F49" s="28"/>
      <c r="I49" s="32"/>
      <c r="J49" s="33"/>
    </row>
    <row r="50" spans="6:11">
      <c r="F50" s="28"/>
      <c r="I50" s="32"/>
      <c r="J50" s="33"/>
    </row>
    <row r="51" spans="6:11">
      <c r="J51" s="33"/>
    </row>
    <row r="52" spans="6:11">
      <c r="F52" s="28"/>
      <c r="G52" s="29"/>
      <c r="H52" s="5"/>
      <c r="I52" s="32"/>
      <c r="J52" s="33"/>
    </row>
    <row r="53" spans="6:11">
      <c r="F53" s="28"/>
      <c r="G53" s="29"/>
      <c r="I53" s="4"/>
      <c r="J53" s="33"/>
    </row>
    <row r="54" spans="6:11">
      <c r="F54" s="28"/>
      <c r="G54" s="29"/>
      <c r="I54" s="4"/>
      <c r="J54" s="33"/>
    </row>
    <row r="55" spans="6:11">
      <c r="F55" s="28"/>
      <c r="I55" s="32"/>
      <c r="J55" s="33"/>
    </row>
    <row r="56" spans="6:11">
      <c r="F56" s="28"/>
      <c r="I56" s="32"/>
      <c r="J56" s="33"/>
    </row>
    <row r="57" spans="6:11">
      <c r="F57" s="28"/>
      <c r="I57" s="32"/>
      <c r="J57" s="33"/>
    </row>
    <row r="58" spans="6:11">
      <c r="J58" s="33"/>
    </row>
    <row r="59" spans="6:11">
      <c r="F59" s="28"/>
      <c r="G59" s="29"/>
      <c r="H59" s="5"/>
      <c r="I59" s="32"/>
      <c r="J59" s="33"/>
      <c r="K59" s="33"/>
    </row>
    <row r="60" spans="6:11">
      <c r="F60" s="28"/>
      <c r="G60" s="29"/>
      <c r="I60" s="4"/>
      <c r="J60" s="33"/>
    </row>
    <row r="61" spans="6:11">
      <c r="F61" s="28"/>
      <c r="G61" s="29"/>
      <c r="I61" s="4"/>
      <c r="J61" s="33"/>
    </row>
    <row r="62" spans="6:11">
      <c r="F62" s="28"/>
      <c r="I62" s="32"/>
      <c r="J62" s="33"/>
    </row>
    <row r="63" spans="6:11">
      <c r="F63" s="28"/>
      <c r="I63" s="32"/>
      <c r="J63" s="33"/>
    </row>
    <row r="64" spans="6:11">
      <c r="F64" s="28"/>
      <c r="I64" s="32"/>
      <c r="J64" s="33"/>
    </row>
    <row r="65" spans="6:11">
      <c r="J65" s="33"/>
    </row>
    <row r="66" spans="6:11">
      <c r="F66" s="28"/>
      <c r="G66" s="29"/>
      <c r="H66" s="5"/>
      <c r="I66" s="32"/>
      <c r="J66" s="33"/>
    </row>
    <row r="67" spans="6:11">
      <c r="F67" s="28"/>
      <c r="G67" s="29"/>
      <c r="I67" s="4"/>
      <c r="J67" s="33"/>
    </row>
    <row r="68" spans="6:11">
      <c r="F68" s="28"/>
      <c r="G68" s="29"/>
      <c r="I68" s="4"/>
      <c r="J68" s="33"/>
    </row>
    <row r="69" spans="6:11">
      <c r="F69" s="28"/>
      <c r="I69" s="32"/>
      <c r="J69" s="33"/>
    </row>
    <row r="70" spans="6:11">
      <c r="F70" s="28"/>
      <c r="I70" s="32"/>
      <c r="J70" s="33"/>
    </row>
    <row r="71" spans="6:11">
      <c r="F71" s="28"/>
      <c r="I71" s="32"/>
      <c r="J71" s="33"/>
    </row>
    <row r="72" spans="6:11">
      <c r="J72" s="33"/>
    </row>
    <row r="73" spans="6:11">
      <c r="F73" s="28"/>
      <c r="G73" s="29"/>
      <c r="H73" s="5"/>
      <c r="I73" s="32"/>
      <c r="J73" s="33"/>
      <c r="K73" s="33"/>
    </row>
    <row r="74" spans="6:11">
      <c r="F74" s="28"/>
      <c r="G74" s="29"/>
      <c r="I74" s="4"/>
      <c r="J74" s="33"/>
    </row>
    <row r="75" spans="6:11">
      <c r="F75" s="28"/>
      <c r="G75" s="29"/>
      <c r="I75" s="4"/>
      <c r="J75" s="33"/>
    </row>
    <row r="76" spans="6:11">
      <c r="F76" s="28"/>
      <c r="I76" s="32"/>
      <c r="J76" s="33"/>
    </row>
    <row r="77" spans="6:11">
      <c r="F77" s="28"/>
      <c r="I77" s="32"/>
      <c r="J77" s="33"/>
    </row>
    <row r="78" spans="6:11">
      <c r="F78" s="28"/>
      <c r="I78" s="32"/>
      <c r="J78" s="33"/>
    </row>
    <row r="79" spans="6:11">
      <c r="J79" s="33"/>
    </row>
    <row r="80" spans="6:11">
      <c r="F80" s="28"/>
      <c r="G80" s="29"/>
      <c r="H80" s="5"/>
      <c r="I80" s="32"/>
      <c r="J80" s="33"/>
    </row>
    <row r="81" spans="6:11">
      <c r="F81" s="28"/>
      <c r="G81" s="29"/>
      <c r="I81" s="4"/>
      <c r="J81" s="33"/>
    </row>
    <row r="82" spans="6:11">
      <c r="F82" s="28"/>
      <c r="G82" s="29"/>
      <c r="I82" s="4"/>
      <c r="J82" s="33"/>
    </row>
    <row r="83" spans="6:11">
      <c r="F83" s="28"/>
      <c r="I83" s="32"/>
      <c r="J83" s="33"/>
    </row>
    <row r="84" spans="6:11">
      <c r="F84" s="28"/>
      <c r="I84" s="32"/>
      <c r="J84" s="33"/>
    </row>
    <row r="85" spans="6:11">
      <c r="F85" s="28"/>
      <c r="I85" s="32"/>
      <c r="J85" s="33"/>
    </row>
    <row r="86" spans="6:11">
      <c r="J86" s="33"/>
    </row>
    <row r="87" spans="6:11">
      <c r="F87" s="28"/>
      <c r="G87" s="29"/>
      <c r="H87" s="5"/>
      <c r="I87" s="32"/>
      <c r="J87" s="33"/>
      <c r="K87" s="33"/>
    </row>
    <row r="88" spans="6:11">
      <c r="F88" s="28"/>
      <c r="G88" s="29"/>
      <c r="I88" s="4"/>
      <c r="J88" s="33"/>
    </row>
    <row r="89" spans="6:11">
      <c r="F89" s="28"/>
      <c r="G89" s="29"/>
      <c r="I89" s="4"/>
      <c r="J89" s="33"/>
    </row>
    <row r="90" spans="6:11">
      <c r="F90" s="28"/>
      <c r="I90" s="32"/>
      <c r="J90" s="33"/>
    </row>
    <row r="91" spans="6:11">
      <c r="F91" s="28"/>
      <c r="I91" s="32"/>
      <c r="J91" s="33"/>
    </row>
    <row r="92" spans="6:11">
      <c r="F92" s="28"/>
      <c r="I92" s="32"/>
      <c r="J92" s="33"/>
    </row>
    <row r="93" spans="6:11">
      <c r="J93" s="33"/>
    </row>
    <row r="94" spans="6:11">
      <c r="F94" s="28"/>
      <c r="G94" s="29"/>
      <c r="H94" s="5"/>
      <c r="I94" s="32"/>
      <c r="J94" s="33"/>
    </row>
    <row r="95" spans="6:11">
      <c r="F95" s="28"/>
      <c r="G95" s="29"/>
      <c r="I95" s="4"/>
      <c r="J95" s="33"/>
    </row>
    <row r="96" spans="6:11">
      <c r="F96" s="28"/>
      <c r="G96" s="29"/>
      <c r="I96" s="4"/>
      <c r="J96" s="33"/>
    </row>
    <row r="97" spans="6:11">
      <c r="F97" s="28"/>
      <c r="I97" s="32"/>
      <c r="J97" s="33"/>
    </row>
    <row r="98" spans="6:11">
      <c r="F98" s="28"/>
      <c r="I98" s="32"/>
      <c r="J98" s="33"/>
    </row>
    <row r="99" spans="6:11">
      <c r="F99" s="28"/>
      <c r="I99" s="32"/>
      <c r="J99" s="33"/>
    </row>
    <row r="100" spans="6:11">
      <c r="J100" s="33"/>
    </row>
    <row r="101" spans="6:11">
      <c r="I101" s="32"/>
      <c r="J101" s="33"/>
      <c r="K101" s="33"/>
    </row>
    <row r="102" spans="6:11">
      <c r="I102" s="4"/>
      <c r="J102" s="33"/>
    </row>
    <row r="103" spans="6:11">
      <c r="I103" s="4"/>
      <c r="J103" s="33"/>
    </row>
    <row r="104" spans="6:11">
      <c r="I104" s="32"/>
      <c r="J104" s="33"/>
    </row>
    <row r="105" spans="6:11">
      <c r="I105" s="32"/>
      <c r="J105" s="33"/>
    </row>
    <row r="106" spans="6:11">
      <c r="I106" s="32"/>
      <c r="J106" s="33"/>
    </row>
    <row r="107" spans="6:11">
      <c r="F107" s="28"/>
      <c r="J107" s="33"/>
    </row>
    <row r="108" spans="6:11">
      <c r="G108" s="30"/>
      <c r="I108" s="32"/>
      <c r="J108" s="33"/>
    </row>
    <row r="109" spans="6:11">
      <c r="G109" s="30"/>
      <c r="I109" s="4"/>
      <c r="J109" s="33"/>
    </row>
    <row r="110" spans="6:11">
      <c r="G110" s="30"/>
      <c r="I110" s="4"/>
      <c r="J110" s="33"/>
    </row>
    <row r="111" spans="6:11">
      <c r="G111" s="30"/>
      <c r="I111" s="32"/>
      <c r="J111" s="33"/>
    </row>
    <row r="112" spans="6:11">
      <c r="G112" s="30"/>
      <c r="I112" s="32"/>
      <c r="J112" s="33"/>
    </row>
    <row r="113" spans="6:10">
      <c r="G113" s="30"/>
      <c r="I113" s="32"/>
      <c r="J113" s="33"/>
    </row>
    <row r="114" spans="6:10">
      <c r="F114" s="28"/>
      <c r="J114" s="33"/>
    </row>
    <row r="115" spans="6:10">
      <c r="F115" s="28"/>
      <c r="J115" s="33"/>
    </row>
    <row r="116" spans="6:10">
      <c r="F116" s="28"/>
      <c r="J116" s="33"/>
    </row>
    <row r="117" spans="6:10">
      <c r="J117" s="33"/>
    </row>
    <row r="118" spans="6:10">
      <c r="J118" s="33"/>
    </row>
    <row r="119" spans="6:10">
      <c r="J119" s="33"/>
    </row>
    <row r="120" spans="6:10">
      <c r="J120" s="33"/>
    </row>
    <row r="121" spans="6:10">
      <c r="J121" s="33"/>
    </row>
    <row r="122" spans="6:10">
      <c r="J122" s="33"/>
    </row>
    <row r="123" spans="6:10">
      <c r="J123" s="33"/>
    </row>
    <row r="124" spans="6:10">
      <c r="J124" s="33"/>
    </row>
    <row r="125" spans="6:10">
      <c r="J125" s="33"/>
    </row>
    <row r="126" spans="6:10">
      <c r="J126" s="33"/>
    </row>
    <row r="127" spans="6:10">
      <c r="J127" s="33"/>
    </row>
    <row r="128" spans="6:10">
      <c r="J128" s="33"/>
    </row>
    <row r="129" spans="10:10">
      <c r="J129" s="33"/>
    </row>
    <row r="130" spans="10:10">
      <c r="J130" s="33"/>
    </row>
    <row r="131" spans="10:10">
      <c r="J131" s="33"/>
    </row>
    <row r="132" spans="10:10">
      <c r="J132" s="33"/>
    </row>
    <row r="133" spans="10:10">
      <c r="J133" s="33"/>
    </row>
    <row r="134" spans="10:10">
      <c r="J134" s="33"/>
    </row>
    <row r="135" spans="10:10">
      <c r="J135" s="33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1D23DA-02FE-4104-960F-E98A0EEEC281}">
  <dimension ref="A3:AE37"/>
  <sheetViews>
    <sheetView topLeftCell="A4" workbookViewId="0">
      <selection activeCell="H30" sqref="H30"/>
    </sheetView>
  </sheetViews>
  <sheetFormatPr defaultColWidth="8.875" defaultRowHeight="16.5"/>
  <sheetData>
    <row r="3" spans="1:31">
      <c r="C3" s="61" t="s">
        <v>742</v>
      </c>
      <c r="D3" s="62"/>
      <c r="E3" s="63" t="s">
        <v>743</v>
      </c>
      <c r="F3" s="61" t="s">
        <v>744</v>
      </c>
      <c r="G3" s="62"/>
      <c r="H3" s="61" t="s">
        <v>745</v>
      </c>
      <c r="I3" s="62"/>
      <c r="J3" s="61" t="s">
        <v>746</v>
      </c>
      <c r="K3" s="62"/>
      <c r="L3" s="61" t="s">
        <v>747</v>
      </c>
      <c r="M3" s="62"/>
      <c r="N3" s="61" t="s">
        <v>671</v>
      </c>
      <c r="O3" s="62"/>
      <c r="P3" s="61" t="s">
        <v>672</v>
      </c>
      <c r="Q3" s="62"/>
      <c r="R3" s="61" t="s">
        <v>748</v>
      </c>
      <c r="S3" s="62"/>
      <c r="T3" s="61" t="s">
        <v>749</v>
      </c>
      <c r="U3" s="62"/>
      <c r="V3" s="61" t="s">
        <v>673</v>
      </c>
      <c r="W3" s="62"/>
      <c r="X3" s="64" t="s">
        <v>4</v>
      </c>
      <c r="Y3" s="65"/>
      <c r="Z3" s="64" t="s">
        <v>750</v>
      </c>
      <c r="AA3" s="65"/>
      <c r="AB3" s="64" t="s">
        <v>751</v>
      </c>
      <c r="AC3" s="65"/>
      <c r="AD3" s="64" t="s">
        <v>752</v>
      </c>
      <c r="AE3" s="65"/>
    </row>
    <row r="4" spans="1:31">
      <c r="C4" s="61"/>
      <c r="D4" s="62"/>
      <c r="E4" s="41"/>
      <c r="F4" s="63" t="s">
        <v>753</v>
      </c>
      <c r="G4" s="63" t="s">
        <v>754</v>
      </c>
      <c r="H4" s="63" t="s">
        <v>753</v>
      </c>
      <c r="I4" s="63" t="s">
        <v>754</v>
      </c>
      <c r="J4" s="63" t="s">
        <v>753</v>
      </c>
      <c r="K4" s="63" t="s">
        <v>754</v>
      </c>
      <c r="L4" s="63" t="s">
        <v>753</v>
      </c>
      <c r="M4" s="63" t="s">
        <v>754</v>
      </c>
      <c r="N4" s="63" t="s">
        <v>753</v>
      </c>
      <c r="O4" s="63" t="s">
        <v>754</v>
      </c>
      <c r="P4" s="63" t="s">
        <v>753</v>
      </c>
      <c r="Q4" s="63" t="s">
        <v>754</v>
      </c>
      <c r="R4" s="63" t="s">
        <v>753</v>
      </c>
      <c r="S4" s="63" t="s">
        <v>754</v>
      </c>
      <c r="T4" s="63" t="s">
        <v>753</v>
      </c>
      <c r="U4" s="63" t="s">
        <v>754</v>
      </c>
      <c r="V4" s="63" t="s">
        <v>753</v>
      </c>
      <c r="W4" s="63" t="s">
        <v>754</v>
      </c>
      <c r="X4" s="63" t="s">
        <v>753</v>
      </c>
      <c r="Y4" s="63" t="s">
        <v>754</v>
      </c>
      <c r="Z4" s="63" t="s">
        <v>753</v>
      </c>
      <c r="AA4" s="63" t="s">
        <v>754</v>
      </c>
      <c r="AB4" s="63" t="s">
        <v>753</v>
      </c>
      <c r="AC4" s="63" t="s">
        <v>754</v>
      </c>
      <c r="AD4" s="63" t="s">
        <v>753</v>
      </c>
      <c r="AE4" s="63" t="s">
        <v>754</v>
      </c>
    </row>
    <row r="5" spans="1:31">
      <c r="C5" s="61" t="s">
        <v>755</v>
      </c>
      <c r="D5" s="62"/>
      <c r="E5" s="41"/>
      <c r="F5" s="41">
        <v>62</v>
      </c>
      <c r="G5" s="41">
        <v>20</v>
      </c>
      <c r="H5" s="41">
        <v>53</v>
      </c>
      <c r="I5" s="41">
        <v>17</v>
      </c>
      <c r="J5" s="41">
        <v>37</v>
      </c>
      <c r="K5" s="41">
        <v>12</v>
      </c>
      <c r="L5" s="41">
        <v>16</v>
      </c>
      <c r="M5" s="41">
        <v>5</v>
      </c>
      <c r="N5" s="41">
        <v>18</v>
      </c>
      <c r="O5" s="41">
        <v>6</v>
      </c>
      <c r="P5" s="41">
        <v>34</v>
      </c>
      <c r="Q5" s="41">
        <v>11</v>
      </c>
      <c r="R5" s="41">
        <v>28</v>
      </c>
      <c r="S5" s="41">
        <v>9</v>
      </c>
      <c r="T5" s="41">
        <v>8</v>
      </c>
      <c r="U5" s="41">
        <v>3</v>
      </c>
      <c r="V5" s="41">
        <v>35</v>
      </c>
      <c r="W5" s="41">
        <v>11</v>
      </c>
      <c r="X5" s="41">
        <v>3586</v>
      </c>
      <c r="Y5" s="41">
        <v>1143</v>
      </c>
      <c r="Z5" s="41">
        <v>4670</v>
      </c>
      <c r="AA5" s="41">
        <v>1490</v>
      </c>
      <c r="AB5" s="41">
        <v>633</v>
      </c>
      <c r="AC5" s="41">
        <v>202</v>
      </c>
      <c r="AD5" s="41">
        <v>392</v>
      </c>
      <c r="AE5" s="41">
        <v>125</v>
      </c>
    </row>
    <row r="6" spans="1:31">
      <c r="C6" s="61" t="s">
        <v>756</v>
      </c>
      <c r="D6" s="62"/>
      <c r="E6" s="41"/>
      <c r="F6" s="41">
        <v>22</v>
      </c>
      <c r="G6" s="41">
        <v>7</v>
      </c>
      <c r="H6" s="41">
        <v>65</v>
      </c>
      <c r="I6" s="41">
        <v>21</v>
      </c>
      <c r="J6" s="41">
        <v>44</v>
      </c>
      <c r="K6" s="41">
        <v>14</v>
      </c>
      <c r="L6" s="41">
        <v>8</v>
      </c>
      <c r="M6" s="41">
        <v>3</v>
      </c>
      <c r="N6" s="41">
        <v>8</v>
      </c>
      <c r="O6" s="41">
        <v>3</v>
      </c>
      <c r="P6" s="41">
        <v>35</v>
      </c>
      <c r="Q6" s="41">
        <v>12</v>
      </c>
      <c r="R6" s="41">
        <v>36</v>
      </c>
      <c r="S6" s="41">
        <v>12</v>
      </c>
      <c r="T6" s="41">
        <v>3</v>
      </c>
      <c r="U6" s="41">
        <v>0.9</v>
      </c>
      <c r="V6" s="41">
        <v>41</v>
      </c>
      <c r="W6" s="41">
        <v>13</v>
      </c>
      <c r="X6" s="41">
        <v>3318</v>
      </c>
      <c r="Y6" s="41">
        <v>1087</v>
      </c>
      <c r="Z6" s="41">
        <v>9828</v>
      </c>
      <c r="AA6" s="41">
        <v>3218</v>
      </c>
      <c r="AB6" s="41">
        <v>976</v>
      </c>
      <c r="AC6" s="41">
        <v>319</v>
      </c>
      <c r="AD6" s="41">
        <v>65</v>
      </c>
      <c r="AE6" s="41">
        <v>21</v>
      </c>
    </row>
    <row r="7" spans="1:31">
      <c r="C7" s="61"/>
      <c r="D7" s="62"/>
      <c r="E7" s="41"/>
      <c r="F7" s="63"/>
      <c r="G7" s="63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63"/>
      <c r="Y7" s="63"/>
      <c r="Z7" s="63"/>
      <c r="AA7" s="63"/>
      <c r="AB7" s="63"/>
      <c r="AC7" s="63"/>
      <c r="AD7" s="63"/>
      <c r="AE7" s="63"/>
    </row>
    <row r="9" spans="1:31">
      <c r="C9" s="66"/>
      <c r="D9" s="66"/>
      <c r="F9" s="61" t="s">
        <v>757</v>
      </c>
      <c r="G9" s="62"/>
      <c r="H9" s="61" t="s">
        <v>758</v>
      </c>
      <c r="I9" s="62"/>
      <c r="J9" s="61" t="s">
        <v>759</v>
      </c>
      <c r="K9" s="62"/>
      <c r="L9" s="61" t="s">
        <v>760</v>
      </c>
      <c r="M9" s="62"/>
    </row>
    <row r="10" spans="1:31">
      <c r="A10" s="61" t="s">
        <v>761</v>
      </c>
      <c r="B10" s="62"/>
      <c r="C10" s="61" t="s">
        <v>762</v>
      </c>
      <c r="D10" s="62"/>
      <c r="E10" s="41"/>
      <c r="F10" s="63" t="s">
        <v>753</v>
      </c>
      <c r="G10" s="63" t="s">
        <v>754</v>
      </c>
      <c r="H10" s="63" t="s">
        <v>753</v>
      </c>
      <c r="I10" s="63" t="s">
        <v>754</v>
      </c>
      <c r="J10" s="63" t="s">
        <v>753</v>
      </c>
      <c r="K10" s="63" t="s">
        <v>754</v>
      </c>
      <c r="L10" s="63" t="s">
        <v>753</v>
      </c>
      <c r="M10" s="63" t="s">
        <v>754</v>
      </c>
    </row>
    <row r="11" spans="1:31">
      <c r="A11" s="61" t="s">
        <v>763</v>
      </c>
      <c r="B11" s="62"/>
      <c r="C11" s="61" t="s">
        <v>745</v>
      </c>
      <c r="D11" s="62"/>
      <c r="E11" s="41"/>
      <c r="F11" s="41">
        <f>H5/X5</f>
        <v>1.4779698828778583E-2</v>
      </c>
      <c r="G11" s="67">
        <f>I5/Y5</f>
        <v>1.4873140857392825E-2</v>
      </c>
      <c r="H11" s="41">
        <f>H5/Z5</f>
        <v>1.1349036402569594E-2</v>
      </c>
      <c r="I11" s="41">
        <f>I5/AA5</f>
        <v>1.1409395973154362E-2</v>
      </c>
      <c r="J11" s="41">
        <f>H5/AB5</f>
        <v>8.3728278041074244E-2</v>
      </c>
      <c r="K11" s="41">
        <f>I5/AC5</f>
        <v>8.4158415841584164E-2</v>
      </c>
      <c r="L11" s="41">
        <f>H5/AD5</f>
        <v>0.13520408163265307</v>
      </c>
      <c r="M11" s="41">
        <f>I5/AE5</f>
        <v>0.13600000000000001</v>
      </c>
    </row>
    <row r="12" spans="1:31">
      <c r="A12" s="61"/>
      <c r="B12" s="62"/>
      <c r="C12" s="61" t="s">
        <v>746</v>
      </c>
      <c r="D12" s="62"/>
      <c r="E12" s="41"/>
      <c r="F12" s="41">
        <f>J5/X5</f>
        <v>1.0317902955939765E-2</v>
      </c>
      <c r="G12" s="67">
        <f>K5/Y5</f>
        <v>1.0498687664041995E-2</v>
      </c>
      <c r="H12" s="41">
        <f>J5/Z5</f>
        <v>7.9229122055674527E-3</v>
      </c>
      <c r="I12" s="41">
        <f>K5/AA5</f>
        <v>8.0536912751677861E-3</v>
      </c>
      <c r="J12" s="41">
        <f>J5/AB5</f>
        <v>5.845181674565561E-2</v>
      </c>
      <c r="K12" s="41">
        <f>K5/AC5</f>
        <v>5.9405940594059403E-2</v>
      </c>
      <c r="L12" s="41">
        <f>J5/AD5</f>
        <v>9.438775510204081E-2</v>
      </c>
      <c r="M12" s="41">
        <f>K5/AE5</f>
        <v>9.6000000000000002E-2</v>
      </c>
      <c r="Q12" t="s">
        <v>770</v>
      </c>
    </row>
    <row r="13" spans="1:31">
      <c r="A13" s="61"/>
      <c r="B13" s="62"/>
      <c r="C13" s="61" t="s">
        <v>747</v>
      </c>
      <c r="D13" s="62"/>
      <c r="E13" s="41"/>
      <c r="F13" s="41">
        <f>L5/X5</f>
        <v>4.4617958728388179E-3</v>
      </c>
      <c r="G13" s="67">
        <f>M5/Y5</f>
        <v>4.3744531933508314E-3</v>
      </c>
      <c r="H13" s="41">
        <f>L5/Z5</f>
        <v>3.4261241970021412E-3</v>
      </c>
      <c r="I13" s="41">
        <f>M5/AA5</f>
        <v>3.3557046979865771E-3</v>
      </c>
      <c r="J13" s="41">
        <f>L5/AB5</f>
        <v>2.5276461295418641E-2</v>
      </c>
      <c r="K13" s="41">
        <f>M5/AC5</f>
        <v>2.4752475247524754E-2</v>
      </c>
      <c r="L13" s="41">
        <f>L5/AD5</f>
        <v>4.0816326530612242E-2</v>
      </c>
      <c r="M13" s="41">
        <f>M5/AE5</f>
        <v>0.04</v>
      </c>
      <c r="O13" s="61" t="s">
        <v>745</v>
      </c>
      <c r="P13" s="62"/>
      <c r="Q13">
        <f>G20/G11</f>
        <v>1.2989339249959415</v>
      </c>
    </row>
    <row r="14" spans="1:31">
      <c r="A14" s="61"/>
      <c r="B14" s="62"/>
      <c r="C14" s="61" t="s">
        <v>671</v>
      </c>
      <c r="D14" s="62"/>
      <c r="E14" s="41"/>
      <c r="F14" s="41">
        <f>N5/X5</f>
        <v>5.0195203569436695E-3</v>
      </c>
      <c r="G14" s="67">
        <f>O5/Y5</f>
        <v>5.2493438320209973E-3</v>
      </c>
      <c r="H14" s="41">
        <f>N5/Z5</f>
        <v>3.854389721627409E-3</v>
      </c>
      <c r="I14" s="41">
        <f>O5/AA5</f>
        <v>4.0268456375838931E-3</v>
      </c>
      <c r="J14" s="41">
        <f>N5/AB5</f>
        <v>2.843601895734597E-2</v>
      </c>
      <c r="K14" s="41">
        <f>O5/AC5</f>
        <v>2.9702970297029702E-2</v>
      </c>
      <c r="L14" s="41">
        <f>N5/AD5</f>
        <v>4.5918367346938778E-2</v>
      </c>
      <c r="M14" s="41">
        <f>O5/AE5</f>
        <v>4.8000000000000001E-2</v>
      </c>
      <c r="O14" s="61" t="s">
        <v>746</v>
      </c>
      <c r="P14" s="62"/>
      <c r="Q14">
        <f t="shared" ref="Q14:Q21" si="0">G21/G12</f>
        <v>1.2267709291628335</v>
      </c>
    </row>
    <row r="15" spans="1:31">
      <c r="A15" s="61"/>
      <c r="B15" s="62"/>
      <c r="C15" s="61" t="s">
        <v>672</v>
      </c>
      <c r="D15" s="62"/>
      <c r="E15" s="41"/>
      <c r="F15" s="41">
        <f>P5/X5</f>
        <v>9.4813162297824882E-3</v>
      </c>
      <c r="G15" s="67">
        <f>Q5/Y5</f>
        <v>9.6237970253718278E-3</v>
      </c>
      <c r="H15" s="41">
        <f>P5/Z5</f>
        <v>7.2805139186295506E-3</v>
      </c>
      <c r="I15" s="41">
        <f>Q5/AA5</f>
        <v>7.3825503355704697E-3</v>
      </c>
      <c r="J15" s="41">
        <f>P5/AB5</f>
        <v>5.3712480252764615E-2</v>
      </c>
      <c r="K15" s="41">
        <f>Q5/AC5</f>
        <v>5.4455445544554455E-2</v>
      </c>
      <c r="L15" s="41">
        <f>P5/AD5</f>
        <v>8.673469387755102E-2</v>
      </c>
      <c r="M15" s="41">
        <f>Q5/AE5</f>
        <v>8.7999999999999995E-2</v>
      </c>
      <c r="O15" s="61" t="s">
        <v>747</v>
      </c>
      <c r="P15" s="62"/>
      <c r="Q15">
        <f t="shared" si="0"/>
        <v>0.63091076356945719</v>
      </c>
    </row>
    <row r="16" spans="1:31">
      <c r="A16" s="61"/>
      <c r="B16" s="62"/>
      <c r="C16" s="61" t="s">
        <v>748</v>
      </c>
      <c r="D16" s="62"/>
      <c r="E16" s="41"/>
      <c r="F16" s="41">
        <f>R5/X5</f>
        <v>7.8081427774679309E-3</v>
      </c>
      <c r="G16" s="67">
        <f>S5/Y5</f>
        <v>7.874015748031496E-3</v>
      </c>
      <c r="H16" s="41">
        <f>R5/Z5</f>
        <v>5.9957173447537475E-3</v>
      </c>
      <c r="I16" s="41">
        <f>S5/AA5</f>
        <v>6.0402684563758387E-3</v>
      </c>
      <c r="J16" s="41">
        <f>R5/AB5</f>
        <v>4.4233807266982623E-2</v>
      </c>
      <c r="K16" s="41">
        <f>S5/AC5</f>
        <v>4.4554455445544552E-2</v>
      </c>
      <c r="L16" s="41">
        <f>R5/AD5</f>
        <v>7.1428571428571425E-2</v>
      </c>
      <c r="M16" s="41">
        <f>S5/AE5</f>
        <v>7.1999999999999995E-2</v>
      </c>
      <c r="O16" s="61" t="s">
        <v>671</v>
      </c>
      <c r="P16" s="62"/>
      <c r="Q16">
        <f t="shared" si="0"/>
        <v>0.52575896964121438</v>
      </c>
    </row>
    <row r="17" spans="1:17">
      <c r="A17" s="61"/>
      <c r="B17" s="62"/>
      <c r="C17" s="61" t="s">
        <v>749</v>
      </c>
      <c r="D17" s="62"/>
      <c r="E17" s="41"/>
      <c r="F17" s="41">
        <f>T5/X5</f>
        <v>2.2308979364194089E-3</v>
      </c>
      <c r="G17" s="67">
        <f>U5/Y5</f>
        <v>2.6246719160104987E-3</v>
      </c>
      <c r="H17" s="41">
        <f>T5/Z5</f>
        <v>1.7130620985010706E-3</v>
      </c>
      <c r="I17" s="41">
        <f>U5/AA5</f>
        <v>2.0134228187919465E-3</v>
      </c>
      <c r="J17" s="41">
        <f>T5/AB5</f>
        <v>1.2638230647709321E-2</v>
      </c>
      <c r="K17" s="41">
        <f>U5/AC5</f>
        <v>1.4851485148514851E-2</v>
      </c>
      <c r="L17" s="41">
        <f>T5/AD5</f>
        <v>2.0408163265306121E-2</v>
      </c>
      <c r="M17" s="41">
        <f>U5/AE5</f>
        <v>2.4E-2</v>
      </c>
      <c r="O17" s="61" t="s">
        <v>672</v>
      </c>
      <c r="P17" s="62"/>
      <c r="Q17">
        <f t="shared" si="0"/>
        <v>1.1471104792171951</v>
      </c>
    </row>
    <row r="18" spans="1:17">
      <c r="A18" s="61"/>
      <c r="B18" s="62"/>
      <c r="C18" s="61" t="s">
        <v>673</v>
      </c>
      <c r="D18" s="62"/>
      <c r="E18" s="41"/>
      <c r="F18" s="41">
        <f>V5/X5</f>
        <v>9.7601784718349127E-3</v>
      </c>
      <c r="G18" s="67">
        <f>W5/Y5</f>
        <v>9.6237970253718278E-3</v>
      </c>
      <c r="H18" s="41">
        <f>V5/Z5</f>
        <v>7.4946466809421844E-3</v>
      </c>
      <c r="I18" s="41">
        <f>W5/AA5</f>
        <v>7.3825503355704697E-3</v>
      </c>
      <c r="J18" s="41">
        <f>V5/AB5</f>
        <v>5.5292259083728278E-2</v>
      </c>
      <c r="K18" s="41">
        <f>W5/AC5</f>
        <v>5.4455445544554455E-2</v>
      </c>
      <c r="L18" s="41">
        <f>V5/AD5</f>
        <v>8.9285714285714288E-2</v>
      </c>
      <c r="M18" s="41">
        <f>W5/AE5</f>
        <v>8.7999999999999995E-2</v>
      </c>
      <c r="O18" s="61" t="s">
        <v>748</v>
      </c>
      <c r="P18" s="62"/>
      <c r="Q18">
        <f t="shared" si="0"/>
        <v>1.4020239190432384</v>
      </c>
    </row>
    <row r="19" spans="1:17">
      <c r="A19" s="61"/>
      <c r="B19" s="62"/>
      <c r="C19" s="61" t="s">
        <v>744</v>
      </c>
      <c r="D19" s="62"/>
      <c r="E19" s="41"/>
      <c r="F19" s="41">
        <f>F5/X5</f>
        <v>1.7289459007250419E-2</v>
      </c>
      <c r="G19" s="67">
        <f>G5/Y5</f>
        <v>1.7497812773403325E-2</v>
      </c>
      <c r="H19" s="41">
        <f>F5/Z5</f>
        <v>1.3276231263383297E-2</v>
      </c>
      <c r="I19" s="41">
        <f>G5/AA5</f>
        <v>1.3422818791946308E-2</v>
      </c>
      <c r="J19" s="41">
        <f>F5/AB5</f>
        <v>9.7946287519747238E-2</v>
      </c>
      <c r="K19" s="41">
        <f>G5/AC5</f>
        <v>9.9009900990099015E-2</v>
      </c>
      <c r="L19" s="41">
        <f>F5/AD5</f>
        <v>0.15816326530612246</v>
      </c>
      <c r="M19" s="41">
        <f>G5/AE5</f>
        <v>0.16</v>
      </c>
      <c r="O19" s="61" t="s">
        <v>749</v>
      </c>
      <c r="P19" s="62"/>
      <c r="Q19">
        <f t="shared" si="0"/>
        <v>0.31545538178472859</v>
      </c>
    </row>
    <row r="20" spans="1:17">
      <c r="A20" s="61" t="s">
        <v>764</v>
      </c>
      <c r="B20" s="62"/>
      <c r="C20" s="61" t="s">
        <v>745</v>
      </c>
      <c r="D20" s="62"/>
      <c r="E20" s="41"/>
      <c r="F20" s="41">
        <f>H6/X6</f>
        <v>1.9590114526823389E-2</v>
      </c>
      <c r="G20" s="67">
        <f>I6/Y6</f>
        <v>1.9319227230910764E-2</v>
      </c>
      <c r="H20" s="41">
        <f>H6/Z6</f>
        <v>6.6137566137566134E-3</v>
      </c>
      <c r="I20" s="41">
        <f>I6/AA6</f>
        <v>6.5257924176507151E-3</v>
      </c>
      <c r="J20" s="41">
        <f>H6/AB6</f>
        <v>6.6598360655737709E-2</v>
      </c>
      <c r="K20" s="41">
        <f>I6/AC6</f>
        <v>6.5830721003134793E-2</v>
      </c>
      <c r="L20" s="41">
        <f>H6/AD6</f>
        <v>1</v>
      </c>
      <c r="M20" s="41">
        <f>I6/AE6</f>
        <v>1</v>
      </c>
      <c r="O20" s="61" t="s">
        <v>673</v>
      </c>
      <c r="P20" s="62"/>
      <c r="Q20">
        <f t="shared" si="0"/>
        <v>1.2427030191519612</v>
      </c>
    </row>
    <row r="21" spans="1:17">
      <c r="A21" s="61"/>
      <c r="B21" s="62"/>
      <c r="C21" s="61" t="s">
        <v>746</v>
      </c>
      <c r="D21" s="62"/>
      <c r="E21" s="41"/>
      <c r="F21" s="41">
        <f>J6/X6</f>
        <v>1.3261000602772756E-2</v>
      </c>
      <c r="G21" s="67">
        <f>K6/Y6</f>
        <v>1.2879484820607176E-2</v>
      </c>
      <c r="H21" s="41">
        <f>J6/Z6</f>
        <v>4.4770044770044773E-3</v>
      </c>
      <c r="I21" s="41">
        <f>K6/AA6</f>
        <v>4.3505282784338101E-3</v>
      </c>
      <c r="J21" s="41">
        <f>J6/AB6</f>
        <v>4.5081967213114756E-2</v>
      </c>
      <c r="K21" s="41">
        <f>K6/AC6</f>
        <v>4.3887147335423198E-2</v>
      </c>
      <c r="L21" s="41">
        <f>J6/AD6</f>
        <v>0.67692307692307696</v>
      </c>
      <c r="M21" s="41">
        <f>K6/AE6</f>
        <v>0.66666666666666663</v>
      </c>
      <c r="O21" s="61" t="s">
        <v>744</v>
      </c>
      <c r="P21" s="62"/>
      <c r="Q21">
        <f t="shared" si="0"/>
        <v>0.36803127874885005</v>
      </c>
    </row>
    <row r="22" spans="1:17">
      <c r="A22" s="61"/>
      <c r="B22" s="62"/>
      <c r="C22" s="61" t="s">
        <v>747</v>
      </c>
      <c r="D22" s="62"/>
      <c r="E22" s="41"/>
      <c r="F22" s="41">
        <f>L6/X6</f>
        <v>2.4110910186859553E-3</v>
      </c>
      <c r="G22" s="67">
        <f>M6/Y6</f>
        <v>2.7598896044158236E-3</v>
      </c>
      <c r="H22" s="41">
        <f>L6/Z6</f>
        <v>8.1400081400081396E-4</v>
      </c>
      <c r="I22" s="41">
        <f>M6/AA6</f>
        <v>9.3225605966438781E-4</v>
      </c>
      <c r="J22" s="41">
        <f>L6/AB6</f>
        <v>8.1967213114754103E-3</v>
      </c>
      <c r="K22" s="41">
        <f>M6/AC6</f>
        <v>9.4043887147335428E-3</v>
      </c>
      <c r="L22" s="41">
        <f>L6/AD6</f>
        <v>0.12307692307692308</v>
      </c>
      <c r="M22" s="41">
        <f>M6/AE6</f>
        <v>0.14285714285714285</v>
      </c>
    </row>
    <row r="23" spans="1:17">
      <c r="A23" s="61"/>
      <c r="B23" s="62"/>
      <c r="C23" s="61" t="s">
        <v>671</v>
      </c>
      <c r="D23" s="62"/>
      <c r="E23" s="41"/>
      <c r="F23" s="41">
        <f>N6/X6</f>
        <v>2.4110910186859553E-3</v>
      </c>
      <c r="G23" s="67">
        <f>O6/Y6</f>
        <v>2.7598896044158236E-3</v>
      </c>
      <c r="H23" s="41">
        <f>N6/Z6</f>
        <v>8.1400081400081396E-4</v>
      </c>
      <c r="I23" s="41">
        <f>O6/AA6</f>
        <v>9.3225605966438781E-4</v>
      </c>
      <c r="J23" s="41">
        <f>N6/AB6</f>
        <v>8.1967213114754103E-3</v>
      </c>
      <c r="K23" s="41">
        <f>O6/AC6</f>
        <v>9.4043887147335428E-3</v>
      </c>
      <c r="L23" s="41">
        <f>N6/AD6</f>
        <v>0.12307692307692308</v>
      </c>
      <c r="M23" s="41">
        <f>O6/AE6</f>
        <v>0.14285714285714285</v>
      </c>
    </row>
    <row r="24" spans="1:17">
      <c r="A24" s="61"/>
      <c r="B24" s="62"/>
      <c r="C24" s="61" t="s">
        <v>672</v>
      </c>
      <c r="D24" s="62"/>
      <c r="E24" s="41"/>
      <c r="F24" s="41">
        <f>P6/X6</f>
        <v>1.0548523206751054E-2</v>
      </c>
      <c r="G24" s="67">
        <f>Q6/Y6</f>
        <v>1.1039558417663294E-2</v>
      </c>
      <c r="H24" s="41">
        <f>P6/Z6</f>
        <v>3.5612535612535613E-3</v>
      </c>
      <c r="I24" s="41">
        <f>Q6/AA6</f>
        <v>3.7290242386575512E-3</v>
      </c>
      <c r="J24" s="41">
        <f>P6/AB6</f>
        <v>3.5860655737704916E-2</v>
      </c>
      <c r="K24" s="41">
        <f>Q6/AC6</f>
        <v>3.7617554858934171E-2</v>
      </c>
      <c r="L24" s="41">
        <f>P6/AD6</f>
        <v>0.53846153846153844</v>
      </c>
      <c r="M24" s="41">
        <f>Q6/AE6</f>
        <v>0.5714285714285714</v>
      </c>
    </row>
    <row r="25" spans="1:17">
      <c r="A25" s="61"/>
      <c r="B25" s="62"/>
      <c r="C25" s="61" t="s">
        <v>748</v>
      </c>
      <c r="D25" s="62"/>
      <c r="E25" s="41"/>
      <c r="F25" s="41">
        <f>R6/X6</f>
        <v>1.0849909584086799E-2</v>
      </c>
      <c r="G25" s="67">
        <f>S6/Y6</f>
        <v>1.1039558417663294E-2</v>
      </c>
      <c r="H25" s="41">
        <f>R6/Z6</f>
        <v>3.663003663003663E-3</v>
      </c>
      <c r="I25" s="41">
        <f>S6/AA6</f>
        <v>3.7290242386575512E-3</v>
      </c>
      <c r="J25" s="41">
        <f>R6/AB6</f>
        <v>3.6885245901639344E-2</v>
      </c>
      <c r="K25" s="41">
        <f>S6/AC6</f>
        <v>3.7617554858934171E-2</v>
      </c>
      <c r="L25" s="41">
        <f>R6/AD6</f>
        <v>0.55384615384615388</v>
      </c>
      <c r="M25" s="41">
        <f>S6/AE6</f>
        <v>0.5714285714285714</v>
      </c>
    </row>
    <row r="26" spans="1:17">
      <c r="A26" s="61"/>
      <c r="B26" s="62"/>
      <c r="C26" s="61" t="s">
        <v>749</v>
      </c>
      <c r="D26" s="62"/>
      <c r="E26" s="41"/>
      <c r="F26" s="41">
        <f>T6/X6</f>
        <v>9.0415913200723324E-4</v>
      </c>
      <c r="G26" s="67">
        <f>U6/Y6</f>
        <v>8.2796688132474698E-4</v>
      </c>
      <c r="H26" s="41">
        <f>T6/Z6</f>
        <v>3.0525030525030525E-4</v>
      </c>
      <c r="I26" s="41">
        <f>U6/AA6</f>
        <v>2.7967681789931633E-4</v>
      </c>
      <c r="J26" s="41">
        <f>T6/AB6</f>
        <v>3.0737704918032786E-3</v>
      </c>
      <c r="K26" s="41">
        <f>U6/AC6</f>
        <v>2.8213166144200629E-3</v>
      </c>
      <c r="L26" s="41">
        <f>T6/AD6</f>
        <v>4.6153846153846156E-2</v>
      </c>
      <c r="M26" s="41">
        <f>U6/AE6</f>
        <v>4.2857142857142858E-2</v>
      </c>
    </row>
    <row r="27" spans="1:17">
      <c r="A27" s="61"/>
      <c r="B27" s="62"/>
      <c r="C27" s="61" t="s">
        <v>673</v>
      </c>
      <c r="D27" s="62"/>
      <c r="E27" s="41"/>
      <c r="F27" s="41">
        <f>V6/X6</f>
        <v>1.2356841470765521E-2</v>
      </c>
      <c r="G27" s="67">
        <f>W6/Y6</f>
        <v>1.1959521619135235E-2</v>
      </c>
      <c r="H27" s="41">
        <f>V6/Z6</f>
        <v>4.1717541717541714E-3</v>
      </c>
      <c r="I27" s="41">
        <f>W6/AA6</f>
        <v>4.0397762585456807E-3</v>
      </c>
      <c r="J27" s="41">
        <f>V6/AB6</f>
        <v>4.2008196721311473E-2</v>
      </c>
      <c r="K27" s="41">
        <f>W6/AC6</f>
        <v>4.0752351097178681E-2</v>
      </c>
      <c r="L27" s="41">
        <f>V6/AD6</f>
        <v>0.63076923076923075</v>
      </c>
      <c r="M27" s="41">
        <f>W6/AE6</f>
        <v>0.61904761904761907</v>
      </c>
    </row>
    <row r="28" spans="1:17">
      <c r="A28" s="61"/>
      <c r="B28" s="62"/>
      <c r="C28" s="61" t="s">
        <v>744</v>
      </c>
      <c r="D28" s="62"/>
      <c r="E28" s="41"/>
      <c r="F28" s="41">
        <f>F6/X6</f>
        <v>6.6305003013863778E-3</v>
      </c>
      <c r="G28" s="67">
        <f>G6/Y6</f>
        <v>6.439742410303588E-3</v>
      </c>
      <c r="H28" s="41">
        <f>F6/Z6</f>
        <v>2.2385022385022386E-3</v>
      </c>
      <c r="I28" s="41">
        <f>G6/AA6</f>
        <v>2.175264139216905E-3</v>
      </c>
      <c r="J28" s="41">
        <f>F6/AB6</f>
        <v>2.2540983606557378E-2</v>
      </c>
      <c r="K28" s="41">
        <f>G6/AC6</f>
        <v>2.1943573667711599E-2</v>
      </c>
      <c r="L28" s="41">
        <f>F6/AD6</f>
        <v>0.33846153846153848</v>
      </c>
      <c r="M28" s="41">
        <f>G6/AE6</f>
        <v>0.33333333333333331</v>
      </c>
    </row>
    <row r="29" spans="1:17">
      <c r="A29" s="61"/>
      <c r="B29" s="62"/>
      <c r="C29" s="61"/>
      <c r="D29" s="62"/>
      <c r="E29" s="41"/>
      <c r="F29" s="41"/>
      <c r="G29" s="41"/>
      <c r="H29" s="41"/>
      <c r="I29" s="41"/>
      <c r="J29" s="41"/>
      <c r="K29" s="41"/>
      <c r="L29" s="41"/>
      <c r="M29" s="41"/>
    </row>
    <row r="30" spans="1:17">
      <c r="A30" s="61"/>
      <c r="B30" s="62"/>
      <c r="C30" s="61"/>
      <c r="D30" s="62"/>
      <c r="E30" s="41"/>
      <c r="F30" s="41"/>
      <c r="G30" s="41"/>
      <c r="H30" s="41"/>
      <c r="I30" s="41"/>
      <c r="J30" s="41"/>
      <c r="K30" s="41"/>
      <c r="L30" s="41"/>
      <c r="M30" s="41"/>
    </row>
    <row r="31" spans="1:17">
      <c r="A31" s="61"/>
      <c r="B31" s="62"/>
      <c r="C31" s="61"/>
      <c r="D31" s="62"/>
      <c r="E31" s="41"/>
      <c r="F31" s="41"/>
      <c r="G31" s="41"/>
      <c r="H31" s="41"/>
      <c r="I31" s="41"/>
      <c r="J31" s="41"/>
      <c r="K31" s="41"/>
      <c r="L31" s="41"/>
      <c r="M31" s="41"/>
    </row>
    <row r="32" spans="1:17">
      <c r="A32" s="61"/>
      <c r="B32" s="62"/>
      <c r="C32" s="61"/>
      <c r="D32" s="62"/>
      <c r="E32" s="41"/>
      <c r="F32" s="41"/>
      <c r="G32" s="41"/>
      <c r="H32" s="41"/>
      <c r="I32" s="41"/>
      <c r="J32" s="41"/>
      <c r="K32" s="41"/>
      <c r="L32" s="41"/>
      <c r="M32" s="41"/>
    </row>
    <row r="33" spans="1:13">
      <c r="A33" s="61"/>
      <c r="B33" s="62"/>
      <c r="C33" s="61"/>
      <c r="D33" s="62"/>
      <c r="E33" s="41"/>
      <c r="F33" s="41"/>
      <c r="G33" s="41"/>
      <c r="H33" s="41"/>
      <c r="I33" s="41"/>
      <c r="J33" s="41"/>
      <c r="K33" s="41"/>
      <c r="L33" s="41"/>
      <c r="M33" s="41"/>
    </row>
    <row r="34" spans="1:13">
      <c r="A34" s="61"/>
      <c r="B34" s="62"/>
      <c r="C34" s="61"/>
      <c r="D34" s="62"/>
      <c r="E34" s="41"/>
      <c r="F34" s="41"/>
      <c r="G34" s="41"/>
      <c r="H34" s="41"/>
      <c r="I34" s="41"/>
      <c r="J34" s="41"/>
      <c r="K34" s="41"/>
      <c r="L34" s="41"/>
      <c r="M34" s="41"/>
    </row>
    <row r="35" spans="1:13">
      <c r="A35" s="61"/>
      <c r="B35" s="62"/>
      <c r="C35" s="61"/>
      <c r="D35" s="62"/>
      <c r="E35" s="41"/>
      <c r="F35" s="41"/>
      <c r="G35" s="41"/>
      <c r="H35" s="41"/>
      <c r="I35" s="41"/>
      <c r="J35" s="41"/>
      <c r="K35" s="41"/>
      <c r="L35" s="41"/>
      <c r="M35" s="41"/>
    </row>
    <row r="36" spans="1:13">
      <c r="A36" s="61"/>
      <c r="B36" s="62"/>
      <c r="C36" s="61"/>
      <c r="D36" s="62"/>
      <c r="E36" s="41"/>
      <c r="F36" s="41"/>
      <c r="G36" s="41"/>
      <c r="H36" s="41"/>
      <c r="I36" s="41"/>
      <c r="J36" s="41"/>
      <c r="K36" s="41"/>
      <c r="L36" s="41"/>
      <c r="M36" s="41"/>
    </row>
    <row r="37" spans="1:13">
      <c r="A37" s="61"/>
      <c r="B37" s="62"/>
      <c r="C37" s="61"/>
      <c r="D37" s="62"/>
      <c r="E37" s="41"/>
      <c r="F37" s="41"/>
      <c r="G37" s="41"/>
      <c r="H37" s="41"/>
      <c r="I37" s="41"/>
      <c r="J37" s="41"/>
      <c r="K37" s="41"/>
      <c r="L37" s="41"/>
      <c r="M37" s="41"/>
    </row>
  </sheetData>
  <mergeCells count="88">
    <mergeCell ref="A37:B37"/>
    <mergeCell ref="C37:D37"/>
    <mergeCell ref="A34:B34"/>
    <mergeCell ref="C34:D34"/>
    <mergeCell ref="A35:B35"/>
    <mergeCell ref="C35:D35"/>
    <mergeCell ref="A36:B36"/>
    <mergeCell ref="C36:D36"/>
    <mergeCell ref="A31:B31"/>
    <mergeCell ref="C31:D31"/>
    <mergeCell ref="A32:B32"/>
    <mergeCell ref="C32:D32"/>
    <mergeCell ref="A33:B33"/>
    <mergeCell ref="C33:D33"/>
    <mergeCell ref="A28:B28"/>
    <mergeCell ref="C28:D28"/>
    <mergeCell ref="A29:B29"/>
    <mergeCell ref="C29:D29"/>
    <mergeCell ref="A30:B30"/>
    <mergeCell ref="C30:D30"/>
    <mergeCell ref="A25:B25"/>
    <mergeCell ref="C25:D25"/>
    <mergeCell ref="A26:B26"/>
    <mergeCell ref="C26:D26"/>
    <mergeCell ref="A27:B27"/>
    <mergeCell ref="C27:D27"/>
    <mergeCell ref="A22:B22"/>
    <mergeCell ref="C22:D22"/>
    <mergeCell ref="A23:B23"/>
    <mergeCell ref="C23:D23"/>
    <mergeCell ref="A24:B24"/>
    <mergeCell ref="C24:D24"/>
    <mergeCell ref="A20:B20"/>
    <mergeCell ref="C20:D20"/>
    <mergeCell ref="O20:P20"/>
    <mergeCell ref="A21:B21"/>
    <mergeCell ref="C21:D21"/>
    <mergeCell ref="O21:P21"/>
    <mergeCell ref="A18:B18"/>
    <mergeCell ref="C18:D18"/>
    <mergeCell ref="O18:P18"/>
    <mergeCell ref="A19:B19"/>
    <mergeCell ref="C19:D19"/>
    <mergeCell ref="O19:P19"/>
    <mergeCell ref="A16:B16"/>
    <mergeCell ref="C16:D16"/>
    <mergeCell ref="O16:P16"/>
    <mergeCell ref="A17:B17"/>
    <mergeCell ref="C17:D17"/>
    <mergeCell ref="O17:P17"/>
    <mergeCell ref="O13:P13"/>
    <mergeCell ref="A14:B14"/>
    <mergeCell ref="C14:D14"/>
    <mergeCell ref="O14:P14"/>
    <mergeCell ref="A15:B15"/>
    <mergeCell ref="C15:D15"/>
    <mergeCell ref="O15:P15"/>
    <mergeCell ref="A11:B11"/>
    <mergeCell ref="C11:D11"/>
    <mergeCell ref="A12:B12"/>
    <mergeCell ref="C12:D12"/>
    <mergeCell ref="A13:B13"/>
    <mergeCell ref="C13:D13"/>
    <mergeCell ref="C9:D9"/>
    <mergeCell ref="F9:G9"/>
    <mergeCell ref="H9:I9"/>
    <mergeCell ref="J9:K9"/>
    <mergeCell ref="L9:M9"/>
    <mergeCell ref="A10:B10"/>
    <mergeCell ref="C10:D10"/>
    <mergeCell ref="AB3:AC3"/>
    <mergeCell ref="AD3:AE3"/>
    <mergeCell ref="C4:D4"/>
    <mergeCell ref="C5:D5"/>
    <mergeCell ref="C6:D6"/>
    <mergeCell ref="C7:D7"/>
    <mergeCell ref="P3:Q3"/>
    <mergeCell ref="R3:S3"/>
    <mergeCell ref="T3:U3"/>
    <mergeCell ref="V3:W3"/>
    <mergeCell ref="X3:Y3"/>
    <mergeCell ref="Z3:AA3"/>
    <mergeCell ref="C3:D3"/>
    <mergeCell ref="F3:G3"/>
    <mergeCell ref="H3:I3"/>
    <mergeCell ref="J3:K3"/>
    <mergeCell ref="L3:M3"/>
    <mergeCell ref="N3:O3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EB16D-07D3-424B-BDC8-A8C98A3C0B46}">
  <dimension ref="A1:AJ37"/>
  <sheetViews>
    <sheetView topLeftCell="A13" workbookViewId="0">
      <selection activeCell="E5" sqref="E5"/>
    </sheetView>
  </sheetViews>
  <sheetFormatPr defaultColWidth="8.875" defaultRowHeight="16.5"/>
  <cols>
    <col min="2" max="2" width="12" customWidth="1"/>
    <col min="3" max="3" width="13.625" customWidth="1"/>
    <col min="5" max="5" width="13.375" customWidth="1"/>
  </cols>
  <sheetData>
    <row r="1" spans="1:36">
      <c r="C1" s="68"/>
      <c r="D1" s="68"/>
    </row>
    <row r="2" spans="1:36">
      <c r="C2" s="66"/>
      <c r="D2" s="66"/>
    </row>
    <row r="3" spans="1:36">
      <c r="C3" s="61" t="s">
        <v>742</v>
      </c>
      <c r="D3" s="62"/>
      <c r="E3" s="63" t="s">
        <v>743</v>
      </c>
      <c r="F3" s="61" t="s">
        <v>744</v>
      </c>
      <c r="G3" s="62"/>
      <c r="H3" s="61" t="s">
        <v>745</v>
      </c>
      <c r="I3" s="62"/>
      <c r="J3" s="61" t="s">
        <v>746</v>
      </c>
      <c r="K3" s="62"/>
      <c r="L3" s="61" t="s">
        <v>747</v>
      </c>
      <c r="M3" s="62"/>
      <c r="N3" s="61" t="s">
        <v>671</v>
      </c>
      <c r="O3" s="62"/>
      <c r="P3" s="61" t="s">
        <v>672</v>
      </c>
      <c r="Q3" s="62"/>
      <c r="R3" s="61" t="s">
        <v>748</v>
      </c>
      <c r="S3" s="62"/>
      <c r="T3" s="61" t="s">
        <v>749</v>
      </c>
      <c r="U3" s="62"/>
      <c r="V3" s="61" t="s">
        <v>673</v>
      </c>
      <c r="W3" s="69"/>
      <c r="X3" s="64" t="s">
        <v>4</v>
      </c>
      <c r="Y3" s="65"/>
      <c r="Z3" s="64" t="s">
        <v>750</v>
      </c>
      <c r="AA3" s="65"/>
      <c r="AB3" s="64" t="s">
        <v>751</v>
      </c>
      <c r="AC3" s="65"/>
      <c r="AD3" s="64" t="s">
        <v>752</v>
      </c>
      <c r="AE3" s="65"/>
    </row>
    <row r="4" spans="1:36">
      <c r="C4" s="61"/>
      <c r="D4" s="62"/>
      <c r="E4" s="41"/>
      <c r="F4" s="63" t="s">
        <v>753</v>
      </c>
      <c r="G4" s="63" t="s">
        <v>754</v>
      </c>
      <c r="H4" s="63" t="s">
        <v>753</v>
      </c>
      <c r="I4" s="63" t="s">
        <v>754</v>
      </c>
      <c r="J4" s="63" t="s">
        <v>753</v>
      </c>
      <c r="K4" s="63" t="s">
        <v>754</v>
      </c>
      <c r="L4" s="63" t="s">
        <v>753</v>
      </c>
      <c r="M4" s="63" t="s">
        <v>754</v>
      </c>
      <c r="N4" s="63" t="s">
        <v>753</v>
      </c>
      <c r="O4" s="63" t="s">
        <v>754</v>
      </c>
      <c r="P4" s="63" t="s">
        <v>753</v>
      </c>
      <c r="Q4" s="63" t="s">
        <v>754</v>
      </c>
      <c r="R4" s="63" t="s">
        <v>753</v>
      </c>
      <c r="S4" s="63" t="s">
        <v>754</v>
      </c>
      <c r="T4" s="63" t="s">
        <v>753</v>
      </c>
      <c r="U4" s="63" t="s">
        <v>754</v>
      </c>
      <c r="V4" s="63" t="s">
        <v>753</v>
      </c>
      <c r="W4" s="63" t="s">
        <v>754</v>
      </c>
      <c r="X4" s="63" t="s">
        <v>753</v>
      </c>
      <c r="Y4" s="63" t="s">
        <v>754</v>
      </c>
      <c r="Z4" s="63" t="s">
        <v>753</v>
      </c>
      <c r="AA4" s="63" t="s">
        <v>754</v>
      </c>
      <c r="AB4" s="63" t="s">
        <v>753</v>
      </c>
      <c r="AC4" s="63" t="s">
        <v>754</v>
      </c>
      <c r="AD4" s="63" t="s">
        <v>753</v>
      </c>
      <c r="AE4" s="63" t="s">
        <v>754</v>
      </c>
      <c r="AF4" s="55"/>
      <c r="AG4" s="55"/>
      <c r="AH4" s="55"/>
      <c r="AI4" s="55"/>
      <c r="AJ4" s="55"/>
    </row>
    <row r="5" spans="1:36">
      <c r="C5" s="61" t="s">
        <v>765</v>
      </c>
      <c r="D5" s="62"/>
      <c r="E5" s="41" t="s">
        <v>766</v>
      </c>
      <c r="F5" s="63">
        <v>24.41</v>
      </c>
      <c r="G5" s="63">
        <v>54.03</v>
      </c>
      <c r="H5" s="41">
        <v>25.88</v>
      </c>
      <c r="I5" s="41">
        <v>57.27</v>
      </c>
      <c r="J5" s="41">
        <v>6.85</v>
      </c>
      <c r="K5" s="41">
        <v>15.16</v>
      </c>
      <c r="L5" s="41">
        <v>86.29</v>
      </c>
      <c r="M5" s="41">
        <v>191</v>
      </c>
      <c r="N5" s="41">
        <v>15.78</v>
      </c>
      <c r="O5" s="41">
        <v>34.93</v>
      </c>
      <c r="P5" s="41">
        <v>19.66</v>
      </c>
      <c r="Q5" s="41">
        <v>43.53</v>
      </c>
      <c r="R5" s="41">
        <v>11.12</v>
      </c>
      <c r="S5" s="41">
        <v>24.61</v>
      </c>
      <c r="T5" s="41">
        <v>0.53</v>
      </c>
      <c r="U5" s="41">
        <v>1.17</v>
      </c>
      <c r="V5" s="41">
        <v>47.61</v>
      </c>
      <c r="W5" s="41">
        <v>105.38</v>
      </c>
      <c r="X5" s="63">
        <v>291.36</v>
      </c>
      <c r="Y5" s="63">
        <v>644.92999999999995</v>
      </c>
      <c r="Z5" s="63">
        <v>1931.46</v>
      </c>
      <c r="AA5" s="63">
        <v>4275.3</v>
      </c>
      <c r="AB5" s="63">
        <v>909.1</v>
      </c>
      <c r="AC5" s="63">
        <v>2012.3</v>
      </c>
      <c r="AD5" s="63">
        <v>18.12</v>
      </c>
      <c r="AE5" s="63">
        <v>40.1</v>
      </c>
      <c r="AF5" s="55"/>
      <c r="AG5" s="55"/>
      <c r="AH5" s="55"/>
      <c r="AI5" s="55"/>
      <c r="AJ5" s="55"/>
    </row>
    <row r="6" spans="1:36">
      <c r="C6" s="61" t="s">
        <v>767</v>
      </c>
      <c r="D6" s="62"/>
      <c r="E6" s="41" t="s">
        <v>768</v>
      </c>
      <c r="F6" s="63">
        <v>101.44</v>
      </c>
      <c r="G6" s="63">
        <v>67.66</v>
      </c>
      <c r="H6" s="41">
        <v>27.15</v>
      </c>
      <c r="I6" s="41">
        <v>18.11</v>
      </c>
      <c r="J6" s="41">
        <v>10.82</v>
      </c>
      <c r="K6" s="41">
        <v>7.21</v>
      </c>
      <c r="L6" s="41">
        <v>32.68</v>
      </c>
      <c r="M6" s="41">
        <v>21.8</v>
      </c>
      <c r="N6" s="41">
        <v>64.67</v>
      </c>
      <c r="O6" s="41">
        <v>43.13</v>
      </c>
      <c r="P6" s="41">
        <v>13.18</v>
      </c>
      <c r="Q6" s="41">
        <v>8.7899999999999991</v>
      </c>
      <c r="R6" s="41">
        <v>26.86</v>
      </c>
      <c r="S6" s="41">
        <v>17.920000000000002</v>
      </c>
      <c r="T6" s="41">
        <v>10.72</v>
      </c>
      <c r="U6" s="41">
        <v>7.15</v>
      </c>
      <c r="V6" s="41">
        <v>69.63</v>
      </c>
      <c r="W6" s="41">
        <v>46.44</v>
      </c>
      <c r="X6" s="63">
        <v>768.13</v>
      </c>
      <c r="Y6" s="63">
        <v>512.33000000000004</v>
      </c>
      <c r="Z6" s="63">
        <v>2243.75</v>
      </c>
      <c r="AA6" s="63">
        <v>1496.54</v>
      </c>
      <c r="AB6" s="63">
        <v>183.08</v>
      </c>
      <c r="AC6" s="63">
        <v>122.11</v>
      </c>
      <c r="AD6" s="63">
        <v>27.51</v>
      </c>
      <c r="AE6" s="63">
        <v>18.350000000000001</v>
      </c>
      <c r="AF6" s="55"/>
      <c r="AG6" s="55"/>
      <c r="AH6" s="55"/>
      <c r="AI6" s="55"/>
      <c r="AJ6" s="55"/>
    </row>
    <row r="7" spans="1:36">
      <c r="C7" s="61" t="s">
        <v>767</v>
      </c>
      <c r="D7" s="62"/>
      <c r="E7" s="41" t="s">
        <v>769</v>
      </c>
      <c r="F7" s="63">
        <v>42.93</v>
      </c>
      <c r="G7" s="63">
        <v>112.85</v>
      </c>
      <c r="H7" s="41">
        <v>32.9</v>
      </c>
      <c r="I7" s="41">
        <v>86.49</v>
      </c>
      <c r="J7" s="41">
        <v>7.24</v>
      </c>
      <c r="K7" s="41">
        <v>19.03</v>
      </c>
      <c r="L7" s="41">
        <v>60.1</v>
      </c>
      <c r="M7" s="41">
        <v>158</v>
      </c>
      <c r="N7" s="41">
        <v>25.52</v>
      </c>
      <c r="O7" s="41">
        <v>67.069999999999993</v>
      </c>
      <c r="P7" s="41">
        <v>13.69</v>
      </c>
      <c r="Q7" s="41">
        <v>35.99</v>
      </c>
      <c r="R7" s="41">
        <v>16.45</v>
      </c>
      <c r="S7" s="41">
        <v>43.25</v>
      </c>
      <c r="T7" s="41">
        <v>5.45</v>
      </c>
      <c r="U7" s="41">
        <v>14.32</v>
      </c>
      <c r="V7" s="41">
        <v>76.05</v>
      </c>
      <c r="W7" s="41">
        <v>199.91</v>
      </c>
      <c r="X7" s="63">
        <v>177.11</v>
      </c>
      <c r="Y7" s="63">
        <v>465.59</v>
      </c>
      <c r="Z7" s="63">
        <v>871.1</v>
      </c>
      <c r="AA7" s="63">
        <v>2289.9499999999998</v>
      </c>
      <c r="AB7" s="63">
        <v>465.3</v>
      </c>
      <c r="AC7" s="63">
        <v>1223.19</v>
      </c>
      <c r="AD7" s="63">
        <v>8.06</v>
      </c>
      <c r="AE7" s="63">
        <v>21.19</v>
      </c>
      <c r="AF7" s="55"/>
      <c r="AG7" s="55"/>
      <c r="AH7" s="55"/>
      <c r="AI7" s="55"/>
      <c r="AJ7" s="55"/>
    </row>
    <row r="8" spans="1:36">
      <c r="C8" s="70"/>
      <c r="D8" s="70"/>
    </row>
    <row r="9" spans="1:36">
      <c r="C9" s="66"/>
      <c r="D9" s="66"/>
      <c r="F9" s="61" t="s">
        <v>757</v>
      </c>
      <c r="G9" s="62"/>
      <c r="H9" s="61" t="s">
        <v>758</v>
      </c>
      <c r="I9" s="62"/>
      <c r="J9" s="61" t="s">
        <v>759</v>
      </c>
      <c r="K9" s="62"/>
      <c r="L9" s="61" t="s">
        <v>760</v>
      </c>
      <c r="M9" s="62"/>
    </row>
    <row r="10" spans="1:36">
      <c r="A10" s="61" t="s">
        <v>761</v>
      </c>
      <c r="B10" s="62"/>
      <c r="C10" s="61" t="s">
        <v>762</v>
      </c>
      <c r="D10" s="62"/>
      <c r="E10" s="41"/>
      <c r="F10" s="63" t="s">
        <v>753</v>
      </c>
      <c r="G10" s="63" t="s">
        <v>754</v>
      </c>
      <c r="H10" s="63" t="s">
        <v>753</v>
      </c>
      <c r="I10" s="63" t="s">
        <v>754</v>
      </c>
      <c r="J10" s="63" t="s">
        <v>753</v>
      </c>
      <c r="K10" s="63" t="s">
        <v>754</v>
      </c>
      <c r="L10" s="63" t="s">
        <v>753</v>
      </c>
      <c r="M10" s="63" t="s">
        <v>754</v>
      </c>
    </row>
    <row r="11" spans="1:36">
      <c r="A11" s="61" t="s">
        <v>765</v>
      </c>
      <c r="B11" s="62"/>
      <c r="C11" s="61" t="s">
        <v>745</v>
      </c>
      <c r="D11" s="62"/>
      <c r="E11" s="41" t="s">
        <v>766</v>
      </c>
      <c r="F11" s="41">
        <f>H5/X5</f>
        <v>8.8824821526633707E-2</v>
      </c>
      <c r="G11" s="67">
        <f>I5/Y5</f>
        <v>8.8800334920068863E-2</v>
      </c>
      <c r="H11" s="41">
        <f>H5/Z5</f>
        <v>1.3399190249862797E-2</v>
      </c>
      <c r="I11" s="41">
        <f>I5/AA5</f>
        <v>1.3395551189390219E-2</v>
      </c>
      <c r="J11" s="41">
        <f>H5/AB5</f>
        <v>2.8467715322846771E-2</v>
      </c>
      <c r="K11" s="41">
        <f>I5/AC5</f>
        <v>2.8459971177259853E-2</v>
      </c>
      <c r="L11" s="41">
        <f>H5/AD5</f>
        <v>1.4282560706401766</v>
      </c>
      <c r="M11" s="41">
        <f>I5/AE5</f>
        <v>1.4281795511221946</v>
      </c>
    </row>
    <row r="12" spans="1:36">
      <c r="A12" s="61"/>
      <c r="B12" s="62"/>
      <c r="C12" s="61" t="s">
        <v>746</v>
      </c>
      <c r="D12" s="62"/>
      <c r="E12" s="41"/>
      <c r="F12" s="41">
        <f>J5/X5</f>
        <v>2.3510433827567269E-2</v>
      </c>
      <c r="G12" s="67">
        <f>K5/Y5</f>
        <v>2.3506427054098895E-2</v>
      </c>
      <c r="H12" s="41">
        <f>J5/Z5</f>
        <v>3.5465399231669305E-3</v>
      </c>
      <c r="I12" s="41">
        <f>K5/AA5</f>
        <v>3.54594999181344E-3</v>
      </c>
      <c r="J12" s="41">
        <f>J5/AB5</f>
        <v>7.534924650753492E-3</v>
      </c>
      <c r="K12" s="41">
        <f>K5/AC5</f>
        <v>7.5336679421557423E-3</v>
      </c>
      <c r="L12" s="41">
        <f>J5/AD5</f>
        <v>0.37803532008830015</v>
      </c>
      <c r="M12" s="41">
        <f>K5/AE5</f>
        <v>0.37805486284289275</v>
      </c>
      <c r="Z12" s="55"/>
    </row>
    <row r="13" spans="1:36">
      <c r="A13" s="61"/>
      <c r="B13" s="62"/>
      <c r="C13" s="61" t="s">
        <v>747</v>
      </c>
      <c r="D13" s="62"/>
      <c r="E13" s="41"/>
      <c r="F13" s="41">
        <f>L5/X5</f>
        <v>0.29616282262493138</v>
      </c>
      <c r="G13" s="67">
        <f>M5/Y5</f>
        <v>0.29615617198765759</v>
      </c>
      <c r="H13" s="41">
        <f>L5/Z5</f>
        <v>4.467604817081379E-2</v>
      </c>
      <c r="I13" s="41">
        <f>M5/AA5</f>
        <v>4.467522746941735E-2</v>
      </c>
      <c r="J13" s="41">
        <f>L5/AB5</f>
        <v>9.4918050819491812E-2</v>
      </c>
      <c r="K13" s="41">
        <f>M5/AC5</f>
        <v>9.4916264970431846E-2</v>
      </c>
      <c r="L13" s="41">
        <f>L5/AD5</f>
        <v>4.7621412803532008</v>
      </c>
      <c r="M13" s="41">
        <f>M5/AE5</f>
        <v>4.7630922693266831</v>
      </c>
      <c r="AA13" s="55"/>
      <c r="AB13" s="55"/>
      <c r="AC13" s="55"/>
      <c r="AD13" s="55"/>
      <c r="AE13" s="55"/>
      <c r="AF13" s="55"/>
      <c r="AG13" s="55"/>
      <c r="AH13" s="55"/>
    </row>
    <row r="14" spans="1:36">
      <c r="A14" s="61"/>
      <c r="B14" s="62"/>
      <c r="C14" s="61" t="s">
        <v>671</v>
      </c>
      <c r="D14" s="62"/>
      <c r="E14" s="41"/>
      <c r="F14" s="41">
        <f>N5/X5</f>
        <v>5.4159802306425038E-2</v>
      </c>
      <c r="G14" s="67">
        <f>O5/Y5</f>
        <v>5.4160916688632876E-2</v>
      </c>
      <c r="H14" s="41">
        <f>N5/Z5</f>
        <v>8.1699853996458627E-3</v>
      </c>
      <c r="I14" s="41">
        <f>O5/AA5</f>
        <v>8.1701868874698852E-3</v>
      </c>
      <c r="J14" s="41">
        <f>N5/AB5</f>
        <v>1.7357826421735782E-2</v>
      </c>
      <c r="K14" s="41">
        <f>O5/AC5</f>
        <v>1.7358246782288922E-2</v>
      </c>
      <c r="L14" s="41">
        <f>N5/AD5</f>
        <v>0.87086092715231778</v>
      </c>
      <c r="M14" s="41">
        <f>O5/AE5</f>
        <v>0.87107231920199502</v>
      </c>
      <c r="Q14" t="s">
        <v>770</v>
      </c>
      <c r="AA14" s="55"/>
      <c r="AB14" s="55"/>
      <c r="AC14" s="55"/>
      <c r="AD14" s="55"/>
      <c r="AE14" s="55"/>
      <c r="AF14" s="55"/>
      <c r="AG14" s="55"/>
      <c r="AH14" s="55"/>
    </row>
    <row r="15" spans="1:36">
      <c r="A15" s="61"/>
      <c r="B15" s="62"/>
      <c r="C15" s="61" t="s">
        <v>672</v>
      </c>
      <c r="D15" s="62"/>
      <c r="E15" s="41"/>
      <c r="F15" s="41">
        <f>P5/X5</f>
        <v>6.7476661175178476E-2</v>
      </c>
      <c r="G15" s="67">
        <f>Q5/Y5</f>
        <v>6.7495697207448871E-2</v>
      </c>
      <c r="H15" s="41">
        <f>P5/Z5</f>
        <v>1.0178828451016329E-2</v>
      </c>
      <c r="I15" s="41">
        <f>Q5/AA5</f>
        <v>1.0181741632166164E-2</v>
      </c>
      <c r="J15" s="41">
        <f>P5/AB5</f>
        <v>2.1625783742162577E-2</v>
      </c>
      <c r="K15" s="41">
        <f>Q5/AC5</f>
        <v>2.1631963424936642E-2</v>
      </c>
      <c r="L15" s="41">
        <f>P5/AD5</f>
        <v>1.0849889624724061</v>
      </c>
      <c r="M15" s="41">
        <f>Q5/AE5</f>
        <v>1.0855361596009976</v>
      </c>
      <c r="O15" s="61" t="s">
        <v>745</v>
      </c>
      <c r="P15" s="62"/>
      <c r="Q15">
        <f>G11/G29</f>
        <v>0.47802691566001693</v>
      </c>
      <c r="AA15" s="55"/>
      <c r="AB15" s="55"/>
      <c r="AC15" s="55"/>
      <c r="AD15" s="55"/>
      <c r="AE15" s="55"/>
      <c r="AF15" s="55"/>
      <c r="AG15" s="55"/>
      <c r="AH15" s="55"/>
    </row>
    <row r="16" spans="1:36">
      <c r="A16" s="61"/>
      <c r="B16" s="62"/>
      <c r="C16" s="61" t="s">
        <v>748</v>
      </c>
      <c r="D16" s="62"/>
      <c r="E16" s="41"/>
      <c r="F16" s="41">
        <f>R5/X5</f>
        <v>3.8165842943437667E-2</v>
      </c>
      <c r="G16" s="67">
        <f>S5/Y5</f>
        <v>3.8159180066053684E-2</v>
      </c>
      <c r="H16" s="41">
        <f>R5/Z5</f>
        <v>5.7573027657833965E-3</v>
      </c>
      <c r="I16" s="41">
        <f>S5/AA5</f>
        <v>5.7563211938343505E-3</v>
      </c>
      <c r="J16" s="41">
        <f>R5/AB5</f>
        <v>1.2231877681223186E-2</v>
      </c>
      <c r="K16" s="41">
        <f>S5/AC5</f>
        <v>1.2229786811111663E-2</v>
      </c>
      <c r="L16" s="41">
        <f>R5/AD5</f>
        <v>0.61368653421633546</v>
      </c>
      <c r="M16" s="41">
        <f>S5/AE5</f>
        <v>0.61371571072319198</v>
      </c>
      <c r="O16" s="61" t="s">
        <v>746</v>
      </c>
      <c r="P16" s="62"/>
      <c r="Q16">
        <f t="shared" ref="Q16:Q23" si="0">G12/G30</f>
        <v>0.57511073947019986</v>
      </c>
      <c r="AA16" s="55"/>
      <c r="AB16" s="55"/>
      <c r="AC16" s="55"/>
      <c r="AD16" s="55"/>
      <c r="AE16" s="55"/>
      <c r="AF16" s="55"/>
      <c r="AG16" s="55"/>
      <c r="AH16" s="55"/>
    </row>
    <row r="17" spans="1:17">
      <c r="A17" s="61"/>
      <c r="B17" s="62"/>
      <c r="C17" s="61" t="s">
        <v>749</v>
      </c>
      <c r="D17" s="62"/>
      <c r="E17" s="41"/>
      <c r="F17" s="41">
        <f>T5/X5</f>
        <v>1.8190554640307524E-3</v>
      </c>
      <c r="G17" s="67">
        <f>U5/Y5</f>
        <v>1.8141503729086877E-3</v>
      </c>
      <c r="H17" s="41">
        <f>T5/Z5</f>
        <v>2.7440381887276983E-4</v>
      </c>
      <c r="I17" s="41">
        <f>U5/AA5</f>
        <v>2.7366500596449369E-4</v>
      </c>
      <c r="J17" s="41">
        <f>T5/AB5</f>
        <v>5.8299417005829946E-4</v>
      </c>
      <c r="K17" s="41">
        <f>U5/AC5</f>
        <v>5.8142424091835209E-4</v>
      </c>
      <c r="L17" s="41">
        <f>T5/AD5</f>
        <v>2.9249448123620309E-2</v>
      </c>
      <c r="M17" s="41">
        <f>U5/AE5</f>
        <v>2.9177057356608475E-2</v>
      </c>
      <c r="O17" s="61" t="s">
        <v>747</v>
      </c>
      <c r="P17" s="62"/>
      <c r="Q17">
        <f t="shared" si="0"/>
        <v>0.87270476022616128</v>
      </c>
    </row>
    <row r="18" spans="1:17">
      <c r="A18" s="61"/>
      <c r="B18" s="62"/>
      <c r="C18" s="61" t="s">
        <v>673</v>
      </c>
      <c r="D18" s="62"/>
      <c r="E18" s="41"/>
      <c r="F18" s="41">
        <f>V5/X5</f>
        <v>0.16340609555189456</v>
      </c>
      <c r="G18" s="67">
        <f>W5/Y5</f>
        <v>0.16339757803172439</v>
      </c>
      <c r="H18" s="41">
        <f>V5/Z5</f>
        <v>2.464974682364636E-2</v>
      </c>
      <c r="I18" s="41">
        <f>W5/AA5</f>
        <v>2.4648562673964397E-2</v>
      </c>
      <c r="J18" s="41">
        <f>V5/AB5</f>
        <v>5.2370476295237042E-2</v>
      </c>
      <c r="K18" s="41">
        <f>W5/AC5</f>
        <v>5.2367937186304225E-2</v>
      </c>
      <c r="L18" s="41">
        <f>V5/AD5</f>
        <v>2.6274834437086092</v>
      </c>
      <c r="M18" s="41">
        <f>W5/AE5</f>
        <v>2.6279301745635908</v>
      </c>
      <c r="O18" s="61" t="s">
        <v>671</v>
      </c>
      <c r="P18" s="62"/>
      <c r="Q18">
        <f t="shared" si="0"/>
        <v>0.37597705682213478</v>
      </c>
    </row>
    <row r="19" spans="1:17">
      <c r="A19" s="61"/>
      <c r="B19" s="62"/>
      <c r="C19" s="61" t="s">
        <v>744</v>
      </c>
      <c r="D19" s="62"/>
      <c r="E19" s="41"/>
      <c r="F19" s="41">
        <f>F5/X5</f>
        <v>8.3779516749038982E-2</v>
      </c>
      <c r="G19" s="67">
        <f>G5/Y5</f>
        <v>8.3776533887398641E-2</v>
      </c>
      <c r="H19" s="41">
        <f>F5/Z5</f>
        <v>1.2638107959781718E-2</v>
      </c>
      <c r="I19" s="41">
        <f>G5/AA5</f>
        <v>1.2637709634411619E-2</v>
      </c>
      <c r="J19" s="41">
        <f>F5/AB5</f>
        <v>2.6850731492685073E-2</v>
      </c>
      <c r="K19" s="41">
        <f>G5/AC5</f>
        <v>2.6849873279332109E-2</v>
      </c>
      <c r="L19" s="41">
        <f>F5/AD5</f>
        <v>1.3471302428256069</v>
      </c>
      <c r="M19" s="41">
        <f>G5/AE5</f>
        <v>1.3473815461346634</v>
      </c>
      <c r="O19" s="61" t="s">
        <v>672</v>
      </c>
      <c r="P19" s="62"/>
      <c r="Q19">
        <f t="shared" si="0"/>
        <v>0.87316814845279578</v>
      </c>
    </row>
    <row r="20" spans="1:17">
      <c r="A20" s="61" t="s">
        <v>767</v>
      </c>
      <c r="B20" s="62"/>
      <c r="C20" s="61" t="s">
        <v>745</v>
      </c>
      <c r="D20" s="62"/>
      <c r="E20" s="41" t="s">
        <v>768</v>
      </c>
      <c r="F20" s="41">
        <f>H6/X6</f>
        <v>3.5345579524299273E-2</v>
      </c>
      <c r="G20" s="41">
        <f>I6/Y6</f>
        <v>3.5348310659145468E-2</v>
      </c>
      <c r="H20" s="41">
        <f>H6/Z6</f>
        <v>1.2100278551532033E-2</v>
      </c>
      <c r="I20" s="41">
        <f>I6/AA6</f>
        <v>1.2101246876127601E-2</v>
      </c>
      <c r="J20" s="41">
        <f>H6/AB6</f>
        <v>0.14829582696089139</v>
      </c>
      <c r="K20" s="41">
        <f>I6/AC6</f>
        <v>0.14830890180984357</v>
      </c>
      <c r="L20" s="41">
        <f>H6/AD6</f>
        <v>0.9869138495092693</v>
      </c>
      <c r="M20" s="41">
        <f>I6/AE6</f>
        <v>0.98692098092643044</v>
      </c>
      <c r="O20" s="61" t="s">
        <v>748</v>
      </c>
      <c r="P20" s="62"/>
      <c r="Q20">
        <f t="shared" si="0"/>
        <v>0.41078688201049557</v>
      </c>
    </row>
    <row r="21" spans="1:17">
      <c r="A21" s="61"/>
      <c r="B21" s="62"/>
      <c r="C21" s="61" t="s">
        <v>746</v>
      </c>
      <c r="D21" s="62"/>
      <c r="E21" s="41"/>
      <c r="F21" s="41">
        <f>J6/X6</f>
        <v>1.4086157291083541E-2</v>
      </c>
      <c r="G21" s="41">
        <f>K6/Y6</f>
        <v>1.4072960786992758E-2</v>
      </c>
      <c r="H21" s="41">
        <f>J6/Z6</f>
        <v>4.822284122562674E-3</v>
      </c>
      <c r="I21" s="41">
        <f>K6/AA6</f>
        <v>4.8177796784583107E-3</v>
      </c>
      <c r="J21" s="41">
        <f>J6/AB6</f>
        <v>5.9099847061393922E-2</v>
      </c>
      <c r="K21" s="41">
        <f>K6/AC6</f>
        <v>5.9045123249529111E-2</v>
      </c>
      <c r="L21" s="41">
        <f>J6/AD6</f>
        <v>0.39331152308251544</v>
      </c>
      <c r="M21" s="41">
        <f>K6/AE6</f>
        <v>0.39291553133514984</v>
      </c>
      <c r="O21" s="61" t="s">
        <v>749</v>
      </c>
      <c r="P21" s="62"/>
      <c r="Q21">
        <f t="shared" si="0"/>
        <v>5.8983957550457808E-2</v>
      </c>
    </row>
    <row r="22" spans="1:17">
      <c r="A22" s="61"/>
      <c r="B22" s="62"/>
      <c r="C22" s="61" t="s">
        <v>747</v>
      </c>
      <c r="D22" s="62"/>
      <c r="E22" s="41"/>
      <c r="F22" s="41">
        <f>L6/X6</f>
        <v>4.254488172574955E-2</v>
      </c>
      <c r="G22" s="41">
        <f>M6/Y6</f>
        <v>4.2550699744305427E-2</v>
      </c>
      <c r="H22" s="41">
        <f>L6/Z6</f>
        <v>1.4564902506963788E-2</v>
      </c>
      <c r="I22" s="41">
        <f>M6/AA6</f>
        <v>1.4566934395338581E-2</v>
      </c>
      <c r="J22" s="41">
        <f>L6/AB6</f>
        <v>0.17850120166047628</v>
      </c>
      <c r="K22" s="41">
        <f>M6/AC6</f>
        <v>0.17852755712062895</v>
      </c>
      <c r="L22" s="41">
        <f>L6/AD6</f>
        <v>1.187931661214104</v>
      </c>
      <c r="M22" s="41">
        <f>M6/AE6</f>
        <v>1.1880108991825613</v>
      </c>
      <c r="O22" s="61" t="s">
        <v>673</v>
      </c>
      <c r="P22" s="62"/>
      <c r="Q22">
        <f t="shared" si="0"/>
        <v>0.38055264046716297</v>
      </c>
    </row>
    <row r="23" spans="1:17">
      <c r="A23" s="61"/>
      <c r="B23" s="62"/>
      <c r="C23" s="61" t="s">
        <v>671</v>
      </c>
      <c r="D23" s="62"/>
      <c r="E23" s="41"/>
      <c r="F23" s="41">
        <f>N6/X6</f>
        <v>8.4191478005025189E-2</v>
      </c>
      <c r="G23" s="41">
        <f>O6/Y6</f>
        <v>8.418402201705931E-2</v>
      </c>
      <c r="H23" s="41">
        <f>N6/Z6</f>
        <v>2.8822284122562675E-2</v>
      </c>
      <c r="I23" s="41">
        <f>O6/AA6</f>
        <v>2.8819811030777662E-2</v>
      </c>
      <c r="J23" s="41">
        <f>N6/AB6</f>
        <v>0.35323355909984705</v>
      </c>
      <c r="K23" s="41">
        <f>O6/AC6</f>
        <v>0.35320612562443698</v>
      </c>
      <c r="L23" s="41">
        <f>N6/AD6</f>
        <v>2.3507815339876408</v>
      </c>
      <c r="M23" s="41">
        <f>O6/AE6</f>
        <v>2.3504087193460492</v>
      </c>
      <c r="O23" s="61" t="s">
        <v>744</v>
      </c>
      <c r="P23" s="62"/>
      <c r="Q23">
        <f t="shared" si="0"/>
        <v>0.34564037583193558</v>
      </c>
    </row>
    <row r="24" spans="1:17">
      <c r="A24" s="61"/>
      <c r="B24" s="62"/>
      <c r="C24" s="61" t="s">
        <v>672</v>
      </c>
      <c r="D24" s="62"/>
      <c r="E24" s="41"/>
      <c r="F24" s="41">
        <f>P6/X6</f>
        <v>1.7158553890617472E-2</v>
      </c>
      <c r="G24" s="41">
        <f>Q6/Y6</f>
        <v>1.7156910584974525E-2</v>
      </c>
      <c r="H24" s="41">
        <f>P6/Z6</f>
        <v>5.8740947075208915E-3</v>
      </c>
      <c r="I24" s="41">
        <f>Q6/AA6</f>
        <v>5.8735483181204641E-3</v>
      </c>
      <c r="J24" s="41">
        <f>P6/AB6</f>
        <v>7.1990386716189639E-2</v>
      </c>
      <c r="K24" s="41">
        <f>Q6/AC6</f>
        <v>7.1984276472033412E-2</v>
      </c>
      <c r="L24" s="41">
        <f>P6/AD6</f>
        <v>0.47909850963286071</v>
      </c>
      <c r="M24" s="41">
        <f>Q6/AE6</f>
        <v>0.4790190735694822</v>
      </c>
    </row>
    <row r="25" spans="1:17">
      <c r="A25" s="61"/>
      <c r="B25" s="62"/>
      <c r="C25" s="61" t="s">
        <v>748</v>
      </c>
      <c r="D25" s="62"/>
      <c r="E25" s="41"/>
      <c r="F25" s="41">
        <f>R6/X6</f>
        <v>3.4968039264187054E-2</v>
      </c>
      <c r="G25" s="41">
        <f>S6/Y6</f>
        <v>3.4977455936603362E-2</v>
      </c>
      <c r="H25" s="41">
        <f>R6/Z6</f>
        <v>1.1971030640668524E-2</v>
      </c>
      <c r="I25" s="41">
        <f>S6/AA6</f>
        <v>1.1974287356168229E-2</v>
      </c>
      <c r="J25" s="41">
        <f>R6/AB6</f>
        <v>0.14671181996941227</v>
      </c>
      <c r="K25" s="41">
        <f>S6/AC6</f>
        <v>0.14675292768815004</v>
      </c>
      <c r="L25" s="41">
        <f>R6/AD6</f>
        <v>0.9763722282806252</v>
      </c>
      <c r="M25" s="41">
        <f>S6/AE6</f>
        <v>0.976566757493188</v>
      </c>
    </row>
    <row r="26" spans="1:17">
      <c r="A26" s="61"/>
      <c r="B26" s="62"/>
      <c r="C26" s="61" t="s">
        <v>749</v>
      </c>
      <c r="D26" s="62"/>
      <c r="E26" s="41"/>
      <c r="F26" s="41">
        <f>T6/X6</f>
        <v>1.3955970994493121E-2</v>
      </c>
      <c r="G26" s="41">
        <f>U6/Y6</f>
        <v>1.395584876934788E-2</v>
      </c>
      <c r="H26" s="41">
        <f>T6/Z6</f>
        <v>4.777715877437326E-3</v>
      </c>
      <c r="I26" s="41">
        <f>U6/AA6</f>
        <v>4.7776871984711406E-3</v>
      </c>
      <c r="J26" s="41">
        <f>T6/AB6</f>
        <v>5.855363775398733E-2</v>
      </c>
      <c r="K26" s="41">
        <f>U6/AC6</f>
        <v>5.8553763000573258E-2</v>
      </c>
      <c r="L26" s="41">
        <f>T6/AD6</f>
        <v>0.38967648127953469</v>
      </c>
      <c r="M26" s="41">
        <f>U6/AE6</f>
        <v>0.38964577656675747</v>
      </c>
    </row>
    <row r="27" spans="1:17">
      <c r="A27" s="61"/>
      <c r="B27" s="62"/>
      <c r="C27" s="61" t="s">
        <v>673</v>
      </c>
      <c r="D27" s="62"/>
      <c r="E27" s="41"/>
      <c r="F27" s="41">
        <f>V6/X6</f>
        <v>9.0648718315910065E-2</v>
      </c>
      <c r="G27" s="41">
        <f>W6/Y6</f>
        <v>9.0644701657135035E-2</v>
      </c>
      <c r="H27" s="41">
        <f>V6/Z6</f>
        <v>3.1032869080779943E-2</v>
      </c>
      <c r="I27" s="41">
        <f>W6/AA6</f>
        <v>3.1031579510069893E-2</v>
      </c>
      <c r="J27" s="41">
        <f>V6/AB6</f>
        <v>0.38032554074721431</v>
      </c>
      <c r="K27" s="41">
        <f>W6/AC6</f>
        <v>0.38031283269183519</v>
      </c>
      <c r="L27" s="41">
        <f>V6/AD6</f>
        <v>2.5310796074154851</v>
      </c>
      <c r="M27" s="41">
        <f>W6/AE6</f>
        <v>2.5307901907356944</v>
      </c>
    </row>
    <row r="28" spans="1:17">
      <c r="A28" s="61"/>
      <c r="B28" s="62"/>
      <c r="C28" s="61" t="s">
        <v>744</v>
      </c>
      <c r="D28" s="62"/>
      <c r="E28" s="41"/>
      <c r="F28" s="41">
        <f>F6/X6</f>
        <v>0.13206097926132296</v>
      </c>
      <c r="G28" s="41">
        <f>G6/Y6</f>
        <v>0.13206331856420664</v>
      </c>
      <c r="H28" s="41">
        <f>F6/Z6</f>
        <v>4.5210027855153205E-2</v>
      </c>
      <c r="I28" s="41">
        <f>G6/AA6</f>
        <v>4.5210953265532497E-2</v>
      </c>
      <c r="J28" s="41">
        <f>F6/AB6</f>
        <v>0.5540747214332532</v>
      </c>
      <c r="K28" s="41">
        <f>G6/AC6</f>
        <v>0.55409057407255746</v>
      </c>
      <c r="L28" s="41">
        <f>F6/AD6</f>
        <v>3.6873864049436564</v>
      </c>
      <c r="M28" s="41">
        <f>G6/AE6</f>
        <v>3.6871934604904628</v>
      </c>
    </row>
    <row r="29" spans="1:17">
      <c r="A29" s="61" t="s">
        <v>767</v>
      </c>
      <c r="B29" s="62"/>
      <c r="C29" s="61" t="s">
        <v>745</v>
      </c>
      <c r="D29" s="62"/>
      <c r="E29" s="41" t="s">
        <v>769</v>
      </c>
      <c r="F29" s="41">
        <f>H7/X7</f>
        <v>0.18576026198407766</v>
      </c>
      <c r="G29" s="67">
        <f>I7/Y7</f>
        <v>0.18576429906140596</v>
      </c>
      <c r="H29" s="41">
        <f>H7/Z7</f>
        <v>3.7768338881873489E-2</v>
      </c>
      <c r="I29" s="41">
        <f>I7/AA7</f>
        <v>3.7769383610995876E-2</v>
      </c>
      <c r="J29" s="41">
        <f>H7/AB7</f>
        <v>7.0707070707070704E-2</v>
      </c>
      <c r="K29" s="41">
        <f>I7/AC7</f>
        <v>7.070855713339709E-2</v>
      </c>
      <c r="L29" s="41">
        <f>H7/AD7</f>
        <v>4.0818858560794045</v>
      </c>
      <c r="M29" s="41">
        <f>I7/AE7</f>
        <v>4.0816422840962714</v>
      </c>
    </row>
    <row r="30" spans="1:17">
      <c r="A30" s="61"/>
      <c r="B30" s="62"/>
      <c r="C30" s="61" t="s">
        <v>746</v>
      </c>
      <c r="D30" s="62"/>
      <c r="E30" s="41"/>
      <c r="F30" s="41">
        <f>J7/X7</f>
        <v>4.0878550053638982E-2</v>
      </c>
      <c r="G30" s="67">
        <f>K7/Y7</f>
        <v>4.0872870980905952E-2</v>
      </c>
      <c r="H30" s="41">
        <f>J7/Z7</f>
        <v>8.3113305016645628E-3</v>
      </c>
      <c r="I30" s="41">
        <f>K7/AA7</f>
        <v>8.3102251140854608E-3</v>
      </c>
      <c r="J30" s="41">
        <f>J7/AB7</f>
        <v>1.5559853857726198E-2</v>
      </c>
      <c r="K30" s="41">
        <f>K7/AC7</f>
        <v>1.5557681145202298E-2</v>
      </c>
      <c r="L30" s="41">
        <f>J7/AD7</f>
        <v>0.89826302729528529</v>
      </c>
      <c r="M30" s="41">
        <f>K7/AE7</f>
        <v>0.89806512505899005</v>
      </c>
    </row>
    <row r="31" spans="1:17">
      <c r="A31" s="61"/>
      <c r="B31" s="62"/>
      <c r="C31" s="61" t="s">
        <v>747</v>
      </c>
      <c r="D31" s="62"/>
      <c r="E31" s="41"/>
      <c r="F31" s="41">
        <f>L7/X7</f>
        <v>0.33933713511377106</v>
      </c>
      <c r="G31" s="67">
        <f>M7/Y7</f>
        <v>0.33935436757662324</v>
      </c>
      <c r="H31" s="41">
        <f>L7/Z7</f>
        <v>6.8993226954425432E-2</v>
      </c>
      <c r="I31" s="41">
        <f>M7/AA7</f>
        <v>6.8997139675538777E-2</v>
      </c>
      <c r="J31" s="41">
        <f>L7/AB7</f>
        <v>0.12916398022781</v>
      </c>
      <c r="K31" s="41">
        <f>M7/AC7</f>
        <v>0.12917044776363443</v>
      </c>
      <c r="L31" s="41">
        <f>L7/AD7</f>
        <v>7.4565756823821339</v>
      </c>
      <c r="M31" s="41">
        <f>M7/AE7</f>
        <v>7.4563473336479467</v>
      </c>
    </row>
    <row r="32" spans="1:17">
      <c r="A32" s="61"/>
      <c r="B32" s="62"/>
      <c r="C32" s="61" t="s">
        <v>671</v>
      </c>
      <c r="D32" s="62"/>
      <c r="E32" s="41"/>
      <c r="F32" s="41">
        <f>N7/X7</f>
        <v>0.14409124273050644</v>
      </c>
      <c r="G32" s="67">
        <f>O7/Y7</f>
        <v>0.14405378122382353</v>
      </c>
      <c r="H32" s="41">
        <f>N7/Z7</f>
        <v>2.9296292044541383E-2</v>
      </c>
      <c r="I32" s="41">
        <f>O7/AA7</f>
        <v>2.9288849101508765E-2</v>
      </c>
      <c r="J32" s="41">
        <f>N7/AB7</f>
        <v>5.4846335697399523E-2</v>
      </c>
      <c r="K32" s="41">
        <f>O7/AC7</f>
        <v>5.4832037541183293E-2</v>
      </c>
      <c r="L32" s="41">
        <f>N7/AD7</f>
        <v>3.1662531017369724</v>
      </c>
      <c r="M32" s="41">
        <f>O7/AE7</f>
        <v>3.1651722510618212</v>
      </c>
    </row>
    <row r="33" spans="1:13">
      <c r="A33" s="61"/>
      <c r="B33" s="62"/>
      <c r="C33" s="61" t="s">
        <v>672</v>
      </c>
      <c r="D33" s="62"/>
      <c r="E33" s="41"/>
      <c r="F33" s="41">
        <f>P7/X7</f>
        <v>7.7296595336231705E-2</v>
      </c>
      <c r="G33" s="67">
        <f>Q7/Y7</f>
        <v>7.7299770184067529E-2</v>
      </c>
      <c r="H33" s="41">
        <f>P7/Z7</f>
        <v>1.571576168063368E-2</v>
      </c>
      <c r="I33" s="41">
        <f>Q7/AA7</f>
        <v>1.5716500360269878E-2</v>
      </c>
      <c r="J33" s="41">
        <f>P7/AB7</f>
        <v>2.9421878358048568E-2</v>
      </c>
      <c r="K33" s="41">
        <f>Q7/AC7</f>
        <v>2.9423065917805084E-2</v>
      </c>
      <c r="L33" s="41">
        <f>P7/AD7</f>
        <v>1.6985111662531016</v>
      </c>
      <c r="M33" s="41">
        <f>Q7/AE7</f>
        <v>1.6984426616328456</v>
      </c>
    </row>
    <row r="34" spans="1:13">
      <c r="A34" s="61"/>
      <c r="B34" s="62"/>
      <c r="C34" s="61" t="s">
        <v>748</v>
      </c>
      <c r="D34" s="62"/>
      <c r="E34" s="41"/>
      <c r="F34" s="41">
        <f>R7/X7</f>
        <v>9.2880130992038831E-2</v>
      </c>
      <c r="G34" s="67">
        <f>S7/Y7</f>
        <v>9.289288859296807E-2</v>
      </c>
      <c r="H34" s="41">
        <f>R7/Z7</f>
        <v>1.8884169440936745E-2</v>
      </c>
      <c r="I34" s="41">
        <f>S7/AA7</f>
        <v>1.8886875259285139E-2</v>
      </c>
      <c r="J34" s="41">
        <f>R7/AB7</f>
        <v>3.5353535353535352E-2</v>
      </c>
      <c r="K34" s="41">
        <f>S7/AC7</f>
        <v>3.5358366239096134E-2</v>
      </c>
      <c r="L34" s="41">
        <f>R7/AD7</f>
        <v>2.0409429280397022</v>
      </c>
      <c r="M34" s="41">
        <f>S7/AE7</f>
        <v>2.0410571024067954</v>
      </c>
    </row>
    <row r="35" spans="1:13">
      <c r="A35" s="61"/>
      <c r="B35" s="62"/>
      <c r="C35" s="61" t="s">
        <v>749</v>
      </c>
      <c r="D35" s="62"/>
      <c r="E35" s="41"/>
      <c r="F35" s="41">
        <f>T7/X7</f>
        <v>3.0771836711648126E-2</v>
      </c>
      <c r="G35" s="67">
        <f>U7/Y7</f>
        <v>3.0756674327197753E-2</v>
      </c>
      <c r="H35" s="41">
        <f>T7/Z7</f>
        <v>6.2564573527723565E-3</v>
      </c>
      <c r="I35" s="41">
        <f>U7/AA7</f>
        <v>6.2534116465425013E-3</v>
      </c>
      <c r="J35" s="41">
        <f>T7/AB7</f>
        <v>1.1712873415001074E-2</v>
      </c>
      <c r="K35" s="41">
        <f>U7/AC7</f>
        <v>1.1707093746678766E-2</v>
      </c>
      <c r="L35" s="41">
        <f>T7/AD7</f>
        <v>0.67617866004962779</v>
      </c>
      <c r="M35" s="41">
        <f>U7/AE7</f>
        <v>0.67579046720151015</v>
      </c>
    </row>
    <row r="36" spans="1:13">
      <c r="A36" s="61"/>
      <c r="B36" s="62"/>
      <c r="C36" s="61" t="s">
        <v>673</v>
      </c>
      <c r="D36" s="62"/>
      <c r="E36" s="41"/>
      <c r="F36" s="41">
        <f>V7/X7</f>
        <v>0.42939416182033757</v>
      </c>
      <c r="G36" s="67">
        <f>W7/Y7</f>
        <v>0.42936918748254904</v>
      </c>
      <c r="H36" s="41">
        <f>V7/Z7</f>
        <v>8.7303409482263797E-2</v>
      </c>
      <c r="I36" s="41">
        <f>W7/AA7</f>
        <v>8.7298849319854155E-2</v>
      </c>
      <c r="J36" s="41">
        <f>V7/AB7</f>
        <v>0.1634429400386847</v>
      </c>
      <c r="K36" s="41">
        <f>W7/AC7</f>
        <v>0.16343331780017822</v>
      </c>
      <c r="L36" s="41">
        <f>V7/AD7</f>
        <v>9.4354838709677402</v>
      </c>
      <c r="M36" s="41">
        <f>W7/AE7</f>
        <v>9.4341670599339302</v>
      </c>
    </row>
    <row r="37" spans="1:13">
      <c r="A37" s="61"/>
      <c r="B37" s="62"/>
      <c r="C37" s="61" t="s">
        <v>744</v>
      </c>
      <c r="D37" s="62"/>
      <c r="E37" s="41"/>
      <c r="F37" s="41">
        <f>F7/X7</f>
        <v>0.24239173395065211</v>
      </c>
      <c r="G37" s="67">
        <f>G7/Y7</f>
        <v>0.24238063532292362</v>
      </c>
      <c r="H37" s="41">
        <f>F7/Z7</f>
        <v>4.9282516358627022E-2</v>
      </c>
      <c r="I37" s="41">
        <f>G7/AA7</f>
        <v>4.9280551977117407E-2</v>
      </c>
      <c r="J37" s="41">
        <f>F7/AB7</f>
        <v>9.2263056092843326E-2</v>
      </c>
      <c r="K37" s="41">
        <f>G7/AC7</f>
        <v>9.2258766013456603E-2</v>
      </c>
      <c r="L37" s="41">
        <f>F7/AD7</f>
        <v>5.3263027295285355</v>
      </c>
      <c r="M37" s="41">
        <f>G7/AE7</f>
        <v>5.3256252949504477</v>
      </c>
    </row>
  </sheetData>
  <mergeCells count="91">
    <mergeCell ref="A35:B35"/>
    <mergeCell ref="C35:D35"/>
    <mergeCell ref="A36:B36"/>
    <mergeCell ref="C36:D36"/>
    <mergeCell ref="A37:B37"/>
    <mergeCell ref="C37:D37"/>
    <mergeCell ref="A32:B32"/>
    <mergeCell ref="C32:D32"/>
    <mergeCell ref="A33:B33"/>
    <mergeCell ref="C33:D33"/>
    <mergeCell ref="A34:B34"/>
    <mergeCell ref="C34:D34"/>
    <mergeCell ref="A29:B29"/>
    <mergeCell ref="C29:D29"/>
    <mergeCell ref="A30:B30"/>
    <mergeCell ref="C30:D30"/>
    <mergeCell ref="A31:B31"/>
    <mergeCell ref="C31:D31"/>
    <mergeCell ref="A26:B26"/>
    <mergeCell ref="C26:D26"/>
    <mergeCell ref="A27:B27"/>
    <mergeCell ref="C27:D27"/>
    <mergeCell ref="A28:B28"/>
    <mergeCell ref="C28:D28"/>
    <mergeCell ref="A23:B23"/>
    <mergeCell ref="C23:D23"/>
    <mergeCell ref="O23:P23"/>
    <mergeCell ref="A24:B24"/>
    <mergeCell ref="C24:D24"/>
    <mergeCell ref="A25:B25"/>
    <mergeCell ref="C25:D25"/>
    <mergeCell ref="A21:B21"/>
    <mergeCell ref="C21:D21"/>
    <mergeCell ref="O21:P21"/>
    <mergeCell ref="A22:B22"/>
    <mergeCell ref="C22:D22"/>
    <mergeCell ref="O22:P22"/>
    <mergeCell ref="A19:B19"/>
    <mergeCell ref="C19:D19"/>
    <mergeCell ref="O19:P19"/>
    <mergeCell ref="A20:B20"/>
    <mergeCell ref="C20:D20"/>
    <mergeCell ref="O20:P20"/>
    <mergeCell ref="A17:B17"/>
    <mergeCell ref="C17:D17"/>
    <mergeCell ref="O17:P17"/>
    <mergeCell ref="A18:B18"/>
    <mergeCell ref="C18:D18"/>
    <mergeCell ref="O18:P18"/>
    <mergeCell ref="A15:B15"/>
    <mergeCell ref="C15:D15"/>
    <mergeCell ref="O15:P15"/>
    <mergeCell ref="A16:B16"/>
    <mergeCell ref="C16:D16"/>
    <mergeCell ref="O16:P16"/>
    <mergeCell ref="A12:B12"/>
    <mergeCell ref="C12:D12"/>
    <mergeCell ref="A13:B13"/>
    <mergeCell ref="C13:D13"/>
    <mergeCell ref="A14:B14"/>
    <mergeCell ref="C14:D14"/>
    <mergeCell ref="J9:K9"/>
    <mergeCell ref="L9:M9"/>
    <mergeCell ref="A10:B10"/>
    <mergeCell ref="C10:D10"/>
    <mergeCell ref="A11:B11"/>
    <mergeCell ref="C11:D11"/>
    <mergeCell ref="C6:D6"/>
    <mergeCell ref="C7:D7"/>
    <mergeCell ref="C8:D8"/>
    <mergeCell ref="C9:D9"/>
    <mergeCell ref="F9:G9"/>
    <mergeCell ref="H9:I9"/>
    <mergeCell ref="X3:Y3"/>
    <mergeCell ref="Z3:AA3"/>
    <mergeCell ref="AB3:AC3"/>
    <mergeCell ref="AD3:AE3"/>
    <mergeCell ref="C4:D4"/>
    <mergeCell ref="C5:D5"/>
    <mergeCell ref="L3:M3"/>
    <mergeCell ref="N3:O3"/>
    <mergeCell ref="P3:Q3"/>
    <mergeCell ref="R3:S3"/>
    <mergeCell ref="T3:U3"/>
    <mergeCell ref="V3:W3"/>
    <mergeCell ref="C1:D1"/>
    <mergeCell ref="C2:D2"/>
    <mergeCell ref="C3:D3"/>
    <mergeCell ref="F3:G3"/>
    <mergeCell ref="H3:I3"/>
    <mergeCell ref="J3:K3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B897F-C392-469E-A378-A6D73444CAC5}">
  <dimension ref="B1:AG40"/>
  <sheetViews>
    <sheetView zoomScale="80" zoomScaleNormal="80" workbookViewId="0">
      <selection activeCell="Q48" sqref="Q48"/>
    </sheetView>
  </sheetViews>
  <sheetFormatPr defaultRowHeight="16.5"/>
  <cols>
    <col min="33" max="33" width="9" customWidth="1"/>
  </cols>
  <sheetData>
    <row r="1" spans="2:33">
      <c r="D1" t="s">
        <v>669</v>
      </c>
      <c r="K1" t="s">
        <v>675</v>
      </c>
      <c r="P1" s="37"/>
      <c r="Q1" s="37" t="s">
        <v>678</v>
      </c>
      <c r="R1" s="37"/>
      <c r="S1" s="37"/>
      <c r="T1" s="37"/>
    </row>
    <row r="2" spans="2:33">
      <c r="C2" t="s">
        <v>681</v>
      </c>
      <c r="D2" t="s">
        <v>670</v>
      </c>
      <c r="E2" t="s">
        <v>671</v>
      </c>
      <c r="F2" t="s">
        <v>672</v>
      </c>
      <c r="G2" t="s">
        <v>673</v>
      </c>
      <c r="H2" t="s">
        <v>64</v>
      </c>
      <c r="J2" t="s">
        <v>681</v>
      </c>
      <c r="K2" t="s">
        <v>670</v>
      </c>
      <c r="L2" t="s">
        <v>671</v>
      </c>
      <c r="M2" t="s">
        <v>672</v>
      </c>
      <c r="N2" t="s">
        <v>673</v>
      </c>
      <c r="P2" s="37" t="s">
        <v>681</v>
      </c>
      <c r="Q2" s="37" t="s">
        <v>670</v>
      </c>
      <c r="R2" s="37" t="s">
        <v>671</v>
      </c>
      <c r="S2" s="37" t="s">
        <v>672</v>
      </c>
      <c r="T2" s="37" t="s">
        <v>673</v>
      </c>
    </row>
    <row r="3" spans="2:33">
      <c r="B3" t="s">
        <v>5</v>
      </c>
      <c r="C3">
        <v>0</v>
      </c>
      <c r="D3">
        <v>8448.69</v>
      </c>
      <c r="E3">
        <v>14160.468000000001</v>
      </c>
      <c r="F3">
        <v>2216.598</v>
      </c>
      <c r="G3">
        <v>11280.841</v>
      </c>
      <c r="H3">
        <v>12297.325999999999</v>
      </c>
      <c r="J3">
        <v>0</v>
      </c>
      <c r="K3">
        <f>D3/H3</f>
        <v>0.68703472608598004</v>
      </c>
      <c r="L3">
        <f>E3/H3</f>
        <v>1.1515078969200299</v>
      </c>
      <c r="M3">
        <f>F3/H3</f>
        <v>0.18025040565729494</v>
      </c>
      <c r="N3">
        <f>G3/H3</f>
        <v>0.91734097315139906</v>
      </c>
      <c r="P3" s="37">
        <v>0</v>
      </c>
      <c r="Q3" s="37">
        <f>K3/K3</f>
        <v>1</v>
      </c>
      <c r="R3" s="37">
        <f>L3/L3</f>
        <v>1</v>
      </c>
      <c r="S3" s="37">
        <f>M3/M3</f>
        <v>1</v>
      </c>
      <c r="T3" s="37">
        <f>N3/N3</f>
        <v>1</v>
      </c>
      <c r="X3" s="56"/>
      <c r="AC3" s="56"/>
      <c r="AD3" s="56"/>
      <c r="AE3" s="56"/>
      <c r="AF3" s="56"/>
      <c r="AG3" s="56"/>
    </row>
    <row r="4" spans="2:33">
      <c r="C4">
        <v>24</v>
      </c>
      <c r="D4">
        <v>6957.4470000000001</v>
      </c>
      <c r="E4">
        <v>8877.4969999999994</v>
      </c>
      <c r="F4">
        <v>6933.74</v>
      </c>
      <c r="G4">
        <v>11002.425999999999</v>
      </c>
      <c r="H4">
        <v>8704.9619999999995</v>
      </c>
      <c r="J4">
        <v>24</v>
      </c>
      <c r="K4">
        <f t="shared" ref="K4:K12" si="0">D4/H4</f>
        <v>0.799250703219612</v>
      </c>
      <c r="L4">
        <f t="shared" ref="L4:L12" si="1">E4/H4</f>
        <v>1.0198203047870857</v>
      </c>
      <c r="M4">
        <f t="shared" ref="M4:M12" si="2">F4/H4</f>
        <v>0.79652731396185306</v>
      </c>
      <c r="N4">
        <f t="shared" ref="N4:N12" si="3">G4/H4</f>
        <v>1.2639257931281032</v>
      </c>
      <c r="P4" s="37">
        <v>24</v>
      </c>
      <c r="Q4" s="37">
        <f>K4/K3</f>
        <v>1.1633337775703474</v>
      </c>
      <c r="R4" s="37">
        <f>L4/L3</f>
        <v>0.88563900214217151</v>
      </c>
      <c r="S4" s="37">
        <f>M4/M3</f>
        <v>4.4190042793926807</v>
      </c>
      <c r="T4" s="37">
        <f>N4/N3</f>
        <v>1.3778146077854339</v>
      </c>
      <c r="X4" s="56"/>
    </row>
    <row r="5" spans="2:33">
      <c r="C5">
        <v>48</v>
      </c>
      <c r="D5">
        <v>8711.3469999999998</v>
      </c>
      <c r="E5">
        <v>7807.7190000000001</v>
      </c>
      <c r="F5">
        <v>12850.083000000001</v>
      </c>
      <c r="G5">
        <v>11366.496999999999</v>
      </c>
      <c r="H5">
        <v>9283.7610000000004</v>
      </c>
      <c r="J5">
        <v>48</v>
      </c>
      <c r="K5">
        <f t="shared" si="0"/>
        <v>0.93834244548087775</v>
      </c>
      <c r="L5">
        <f t="shared" si="1"/>
        <v>0.8410081862296972</v>
      </c>
      <c r="M5">
        <f t="shared" si="2"/>
        <v>1.3841462527956072</v>
      </c>
      <c r="N5">
        <f t="shared" si="3"/>
        <v>1.2243418373221799</v>
      </c>
      <c r="P5" s="37">
        <v>48</v>
      </c>
      <c r="Q5" s="37">
        <f>K5/K3</f>
        <v>1.36578605105828</v>
      </c>
      <c r="R5" s="37">
        <f>L5/L3</f>
        <v>0.73035381561790857</v>
      </c>
      <c r="S5" s="37">
        <f>M5/M3</f>
        <v>7.6790187947052155</v>
      </c>
      <c r="T5" s="37">
        <f>N5/N3</f>
        <v>1.334663852543424</v>
      </c>
      <c r="X5" s="56"/>
    </row>
    <row r="6" spans="2:33">
      <c r="C6">
        <v>72</v>
      </c>
      <c r="D6">
        <v>4433.2049999999999</v>
      </c>
      <c r="E6">
        <v>8377.5480000000007</v>
      </c>
      <c r="F6">
        <v>11206.832</v>
      </c>
      <c r="G6">
        <v>11782.254999999999</v>
      </c>
      <c r="H6">
        <v>8689.4969999999994</v>
      </c>
      <c r="J6">
        <v>72</v>
      </c>
      <c r="K6">
        <f t="shared" si="0"/>
        <v>0.51017970315197769</v>
      </c>
      <c r="L6">
        <f t="shared" si="1"/>
        <v>0.96410045368563924</v>
      </c>
      <c r="M6">
        <f t="shared" si="2"/>
        <v>1.2896985866960999</v>
      </c>
      <c r="N6">
        <f t="shared" si="3"/>
        <v>1.3559191055592745</v>
      </c>
      <c r="P6" s="37">
        <v>72</v>
      </c>
      <c r="Q6" s="37">
        <f>K6/K3</f>
        <v>0.7425821196236454</v>
      </c>
      <c r="R6" s="37">
        <f>L6/L3</f>
        <v>0.83725040554593289</v>
      </c>
      <c r="S6" s="37">
        <f>M6/M3</f>
        <v>7.1550384699170539</v>
      </c>
      <c r="T6" s="37">
        <f>N6/N3</f>
        <v>1.478097180049857</v>
      </c>
      <c r="X6" s="56"/>
    </row>
    <row r="7" spans="2:33">
      <c r="C7">
        <v>96</v>
      </c>
      <c r="D7">
        <v>3122.4769999999999</v>
      </c>
      <c r="E7">
        <v>7652.2759999999998</v>
      </c>
      <c r="F7">
        <v>13940.254999999999</v>
      </c>
      <c r="G7">
        <v>10739.305</v>
      </c>
      <c r="H7">
        <v>10083.64</v>
      </c>
      <c r="J7">
        <v>96</v>
      </c>
      <c r="K7">
        <f t="shared" si="0"/>
        <v>0.30965772280644688</v>
      </c>
      <c r="L7">
        <f t="shared" si="1"/>
        <v>0.75888032496201774</v>
      </c>
      <c r="M7">
        <f t="shared" si="2"/>
        <v>1.3824625829561548</v>
      </c>
      <c r="N7">
        <f t="shared" si="3"/>
        <v>1.0650226505507931</v>
      </c>
      <c r="P7" s="37">
        <v>96</v>
      </c>
      <c r="Q7" s="37">
        <f>K7/K3</f>
        <v>0.45071626083671101</v>
      </c>
      <c r="R7" s="37">
        <f>L7/L3</f>
        <v>0.65903180255369154</v>
      </c>
      <c r="S7" s="37">
        <f>M7/M3</f>
        <v>7.6696780676576797</v>
      </c>
      <c r="T7" s="37">
        <f>N7/N3</f>
        <v>1.1609888598914904</v>
      </c>
      <c r="X7" s="56"/>
    </row>
    <row r="8" spans="2:33">
      <c r="B8" t="s">
        <v>6</v>
      </c>
      <c r="C8">
        <v>0</v>
      </c>
      <c r="D8">
        <v>0</v>
      </c>
      <c r="E8">
        <v>13185.77</v>
      </c>
      <c r="F8">
        <v>2969.2550000000001</v>
      </c>
      <c r="G8">
        <v>12901.598</v>
      </c>
      <c r="H8">
        <v>11009.518</v>
      </c>
      <c r="J8">
        <v>0</v>
      </c>
      <c r="K8">
        <f t="shared" si="0"/>
        <v>0</v>
      </c>
      <c r="L8">
        <f t="shared" si="1"/>
        <v>1.1976700524037474</v>
      </c>
      <c r="M8">
        <f t="shared" si="2"/>
        <v>0.26969890961620663</v>
      </c>
      <c r="N8">
        <f t="shared" si="3"/>
        <v>1.1718585681952651</v>
      </c>
      <c r="P8" s="37">
        <v>0</v>
      </c>
      <c r="Q8" s="37">
        <f>K8/K3</f>
        <v>0</v>
      </c>
      <c r="R8" s="37">
        <f>L8/L3</f>
        <v>1.040088440215815</v>
      </c>
      <c r="S8" s="37">
        <f>M8/M3</f>
        <v>1.4962457844837123</v>
      </c>
      <c r="T8" s="37">
        <f>N8/N3</f>
        <v>1.2774514629707487</v>
      </c>
    </row>
    <row r="9" spans="2:33">
      <c r="C9">
        <v>24</v>
      </c>
      <c r="D9">
        <v>0</v>
      </c>
      <c r="E9">
        <v>6156.7110000000002</v>
      </c>
      <c r="F9">
        <v>7975.2960000000003</v>
      </c>
      <c r="G9">
        <v>9036.8610000000008</v>
      </c>
      <c r="H9">
        <v>11408.075000000001</v>
      </c>
      <c r="J9">
        <v>24</v>
      </c>
      <c r="K9">
        <f t="shared" si="0"/>
        <v>0</v>
      </c>
      <c r="L9">
        <f t="shared" si="1"/>
        <v>0.53968009502041314</v>
      </c>
      <c r="M9">
        <f t="shared" si="2"/>
        <v>0.69909217812821178</v>
      </c>
      <c r="N9">
        <f t="shared" si="3"/>
        <v>0.79214600184518424</v>
      </c>
      <c r="P9" s="37">
        <v>24</v>
      </c>
      <c r="Q9" s="37">
        <f>K9/K3</f>
        <v>0</v>
      </c>
      <c r="R9" s="37">
        <f>L9/L3</f>
        <v>0.46867250885895828</v>
      </c>
      <c r="S9" s="37">
        <f>M9/M3</f>
        <v>3.8784499573186881</v>
      </c>
      <c r="T9" s="37">
        <f>N9/N3</f>
        <v>0.86352406033263218</v>
      </c>
    </row>
    <row r="10" spans="2:33">
      <c r="C10">
        <v>48</v>
      </c>
      <c r="D10">
        <v>0</v>
      </c>
      <c r="E10">
        <v>4448.8410000000003</v>
      </c>
      <c r="F10">
        <v>12115.447</v>
      </c>
      <c r="G10">
        <v>3798.2339999999999</v>
      </c>
      <c r="H10">
        <v>5913.3050000000003</v>
      </c>
      <c r="J10">
        <v>48</v>
      </c>
      <c r="K10">
        <f t="shared" si="0"/>
        <v>0</v>
      </c>
      <c r="L10">
        <f t="shared" si="1"/>
        <v>0.75234424742170414</v>
      </c>
      <c r="M10">
        <f t="shared" si="2"/>
        <v>2.0488452734976463</v>
      </c>
      <c r="N10">
        <f t="shared" si="3"/>
        <v>0.64231998856815264</v>
      </c>
      <c r="P10" s="37">
        <v>48</v>
      </c>
      <c r="Q10" s="37">
        <f>K10/K3</f>
        <v>0</v>
      </c>
      <c r="R10" s="37">
        <f>L10/L3</f>
        <v>0.65335569945635652</v>
      </c>
      <c r="S10" s="37">
        <f>M10/M3</f>
        <v>11.366661095859381</v>
      </c>
      <c r="T10" s="37">
        <f>N10/N3</f>
        <v>0.70019764446097987</v>
      </c>
    </row>
    <row r="11" spans="2:33">
      <c r="C11">
        <v>72</v>
      </c>
      <c r="D11">
        <v>0</v>
      </c>
      <c r="E11">
        <v>4172.6689999999999</v>
      </c>
      <c r="F11">
        <v>10964.254999999999</v>
      </c>
      <c r="G11">
        <v>5179.598</v>
      </c>
      <c r="H11">
        <v>6660.2759999999998</v>
      </c>
      <c r="J11">
        <v>72</v>
      </c>
      <c r="K11">
        <f t="shared" si="0"/>
        <v>0</v>
      </c>
      <c r="L11">
        <f t="shared" si="1"/>
        <v>0.62650091377594563</v>
      </c>
      <c r="M11">
        <f t="shared" si="2"/>
        <v>1.6462163129576011</v>
      </c>
      <c r="N11">
        <f t="shared" si="3"/>
        <v>0.77768518902219674</v>
      </c>
      <c r="P11" s="37">
        <v>72</v>
      </c>
      <c r="Q11" s="37">
        <f>K11/K3</f>
        <v>0</v>
      </c>
      <c r="R11" s="37">
        <f>L11/L3</f>
        <v>0.54407001068048688</v>
      </c>
      <c r="S11" s="37">
        <f>M11/M3</f>
        <v>9.1329409604076357</v>
      </c>
      <c r="T11" s="37">
        <f>N11/N3</f>
        <v>0.84776022415151253</v>
      </c>
    </row>
    <row r="12" spans="2:33">
      <c r="C12">
        <v>96</v>
      </c>
      <c r="D12">
        <v>0</v>
      </c>
      <c r="E12">
        <v>3902.4470000000001</v>
      </c>
      <c r="F12">
        <v>7235.3050000000003</v>
      </c>
      <c r="G12">
        <v>4801.7700000000004</v>
      </c>
      <c r="H12">
        <v>5623.6689999999999</v>
      </c>
      <c r="J12">
        <v>96</v>
      </c>
      <c r="K12">
        <f t="shared" si="0"/>
        <v>0</v>
      </c>
      <c r="L12">
        <f t="shared" si="1"/>
        <v>0.69393255541889121</v>
      </c>
      <c r="M12">
        <f t="shared" si="2"/>
        <v>1.2865808780708823</v>
      </c>
      <c r="N12">
        <f t="shared" si="3"/>
        <v>0.85385003989388431</v>
      </c>
      <c r="P12" s="37">
        <v>96</v>
      </c>
      <c r="Q12" s="37">
        <f>K12/K3</f>
        <v>0</v>
      </c>
      <c r="R12" s="37">
        <f>L12/L3</f>
        <v>0.60262943682363956</v>
      </c>
      <c r="S12" s="37">
        <f>M12/M3</f>
        <v>7.1377419283983334</v>
      </c>
      <c r="T12" s="37">
        <f>N12/N3</f>
        <v>0.93078807649962436</v>
      </c>
    </row>
    <row r="14" spans="2:33">
      <c r="D14" t="s">
        <v>674</v>
      </c>
      <c r="K14" t="s">
        <v>676</v>
      </c>
      <c r="Q14" t="s">
        <v>677</v>
      </c>
    </row>
    <row r="15" spans="2:33">
      <c r="D15" t="s">
        <v>670</v>
      </c>
      <c r="E15" t="s">
        <v>671</v>
      </c>
      <c r="F15" t="s">
        <v>672</v>
      </c>
      <c r="G15" t="s">
        <v>673</v>
      </c>
      <c r="H15" t="s">
        <v>666</v>
      </c>
      <c r="J15" t="s">
        <v>681</v>
      </c>
      <c r="K15" t="s">
        <v>670</v>
      </c>
      <c r="L15" t="s">
        <v>671</v>
      </c>
      <c r="M15" t="s">
        <v>672</v>
      </c>
      <c r="N15" t="s">
        <v>673</v>
      </c>
      <c r="P15" t="s">
        <v>681</v>
      </c>
      <c r="Q15" t="s">
        <v>670</v>
      </c>
      <c r="R15" t="s">
        <v>671</v>
      </c>
      <c r="S15" t="s">
        <v>672</v>
      </c>
      <c r="T15" t="s">
        <v>673</v>
      </c>
      <c r="X15" s="56"/>
      <c r="AC15" s="56"/>
      <c r="AD15" s="56"/>
      <c r="AE15" s="56"/>
      <c r="AF15" s="56"/>
      <c r="AG15" s="56"/>
    </row>
    <row r="16" spans="2:33">
      <c r="B16" t="s">
        <v>5</v>
      </c>
      <c r="C16">
        <v>0</v>
      </c>
      <c r="D16">
        <v>6939.4470000000001</v>
      </c>
      <c r="E16">
        <v>12922.496999999999</v>
      </c>
      <c r="F16">
        <v>3199.7190000000001</v>
      </c>
      <c r="G16">
        <v>10979.103999999999</v>
      </c>
      <c r="H16">
        <v>6483.2550000000001</v>
      </c>
      <c r="J16">
        <v>0</v>
      </c>
      <c r="K16">
        <f>D16/H16</f>
        <v>1.0703646547914589</v>
      </c>
      <c r="L16">
        <f>E16/H16</f>
        <v>1.9932112804447764</v>
      </c>
      <c r="M16">
        <f>F16/H16</f>
        <v>0.49353588590916136</v>
      </c>
      <c r="N16">
        <f>G16/H16</f>
        <v>1.6934555250410479</v>
      </c>
      <c r="P16">
        <v>0</v>
      </c>
      <c r="Q16">
        <f t="shared" ref="Q16:T20" si="4">K16/K3</f>
        <v>1.5579484036990388</v>
      </c>
      <c r="R16">
        <f t="shared" si="4"/>
        <v>1.730957543388173</v>
      </c>
      <c r="S16">
        <f t="shared" si="4"/>
        <v>2.7380570052502815</v>
      </c>
      <c r="T16">
        <f t="shared" si="4"/>
        <v>1.8460480613041994</v>
      </c>
      <c r="X16" s="56"/>
    </row>
    <row r="17" spans="2:33">
      <c r="C17">
        <v>24</v>
      </c>
      <c r="D17">
        <v>8054.125</v>
      </c>
      <c r="E17">
        <v>9569.1749999999993</v>
      </c>
      <c r="F17">
        <v>12121.962</v>
      </c>
      <c r="G17">
        <v>10517.983</v>
      </c>
      <c r="H17">
        <v>6569.1540000000005</v>
      </c>
      <c r="J17">
        <v>24</v>
      </c>
      <c r="K17">
        <f t="shared" ref="K17:K25" si="5">D17/H17</f>
        <v>1.2260520913347441</v>
      </c>
      <c r="L17">
        <f t="shared" ref="L17:L25" si="6">E17/H17</f>
        <v>1.4566830066702652</v>
      </c>
      <c r="M17">
        <f t="shared" ref="M17:M25" si="7">F17/H17</f>
        <v>1.8452851006385296</v>
      </c>
      <c r="N17">
        <f t="shared" ref="N17:N25" si="8">G17/H17</f>
        <v>1.601116825697799</v>
      </c>
      <c r="P17">
        <v>24</v>
      </c>
      <c r="Q17">
        <f t="shared" si="4"/>
        <v>1.5340018925173957</v>
      </c>
      <c r="R17">
        <f t="shared" si="4"/>
        <v>1.4283722336499134</v>
      </c>
      <c r="S17">
        <f t="shared" si="4"/>
        <v>2.3166626784714417</v>
      </c>
      <c r="T17">
        <f t="shared" si="4"/>
        <v>1.2667807195667542</v>
      </c>
      <c r="X17" s="56"/>
    </row>
    <row r="18" spans="2:33">
      <c r="C18">
        <v>48</v>
      </c>
      <c r="D18">
        <v>2215.154</v>
      </c>
      <c r="E18">
        <v>1915.548</v>
      </c>
      <c r="F18">
        <v>10902.718999999999</v>
      </c>
      <c r="G18">
        <v>8991.66</v>
      </c>
      <c r="H18">
        <v>5896.0039999999999</v>
      </c>
      <c r="J18">
        <v>48</v>
      </c>
      <c r="K18">
        <f t="shared" si="5"/>
        <v>0.37570429056696708</v>
      </c>
      <c r="L18">
        <f t="shared" si="6"/>
        <v>0.32488919614030115</v>
      </c>
      <c r="M18">
        <f t="shared" si="7"/>
        <v>1.8491708960848736</v>
      </c>
      <c r="N18">
        <f t="shared" si="8"/>
        <v>1.5250430630644076</v>
      </c>
      <c r="P18">
        <v>48</v>
      </c>
      <c r="Q18">
        <f t="shared" si="4"/>
        <v>0.40039144810765515</v>
      </c>
      <c r="R18">
        <f t="shared" si="4"/>
        <v>0.38630919586740742</v>
      </c>
      <c r="S18">
        <f t="shared" si="4"/>
        <v>1.3359649620479341</v>
      </c>
      <c r="T18">
        <f t="shared" si="4"/>
        <v>1.2456023445216138</v>
      </c>
      <c r="X18" s="56"/>
    </row>
    <row r="19" spans="2:33">
      <c r="C19">
        <v>72</v>
      </c>
      <c r="D19">
        <v>1668.4770000000001</v>
      </c>
      <c r="E19">
        <v>534.47699999999998</v>
      </c>
      <c r="F19">
        <v>8852.69</v>
      </c>
      <c r="G19">
        <v>8936.2759999999998</v>
      </c>
      <c r="H19">
        <v>5788.2250000000004</v>
      </c>
      <c r="J19">
        <v>72</v>
      </c>
      <c r="K19">
        <f t="shared" si="5"/>
        <v>0.28825365289013472</v>
      </c>
      <c r="L19">
        <f t="shared" si="6"/>
        <v>9.2338670317757165E-2</v>
      </c>
      <c r="M19">
        <f t="shared" si="7"/>
        <v>1.5294308704309179</v>
      </c>
      <c r="N19">
        <f t="shared" si="8"/>
        <v>1.543871566844758</v>
      </c>
      <c r="P19">
        <v>72</v>
      </c>
      <c r="Q19">
        <f t="shared" si="4"/>
        <v>0.56500415659277348</v>
      </c>
      <c r="R19">
        <f t="shared" si="4"/>
        <v>9.5777021953218272E-2</v>
      </c>
      <c r="S19">
        <f t="shared" si="4"/>
        <v>1.1858824117571183</v>
      </c>
      <c r="T19">
        <f t="shared" si="4"/>
        <v>1.1386162791827901</v>
      </c>
      <c r="X19" s="56"/>
    </row>
    <row r="20" spans="2:33">
      <c r="C20">
        <v>96</v>
      </c>
      <c r="D20">
        <v>670.30499999999995</v>
      </c>
      <c r="E20">
        <v>166.435</v>
      </c>
      <c r="F20">
        <v>12941.296</v>
      </c>
      <c r="G20">
        <v>11608.103999999999</v>
      </c>
      <c r="H20">
        <v>6177.1040000000003</v>
      </c>
      <c r="J20">
        <v>96</v>
      </c>
      <c r="K20">
        <f t="shared" si="5"/>
        <v>0.10851444301407261</v>
      </c>
      <c r="L20">
        <f t="shared" si="6"/>
        <v>2.6943855891045383E-2</v>
      </c>
      <c r="M20">
        <f t="shared" si="7"/>
        <v>2.0950425960126298</v>
      </c>
      <c r="N20">
        <f t="shared" si="8"/>
        <v>1.8792145963545375</v>
      </c>
      <c r="P20">
        <v>96</v>
      </c>
      <c r="Q20">
        <f t="shared" si="4"/>
        <v>0.3504335110088635</v>
      </c>
      <c r="R20">
        <f t="shared" si="4"/>
        <v>3.5504749569563468E-2</v>
      </c>
      <c r="S20">
        <f t="shared" si="4"/>
        <v>1.5154425312059783</v>
      </c>
      <c r="T20">
        <f t="shared" si="4"/>
        <v>1.7644832205049088</v>
      </c>
      <c r="X20" s="56"/>
    </row>
    <row r="21" spans="2:33">
      <c r="B21" t="s">
        <v>6</v>
      </c>
      <c r="C21">
        <v>0</v>
      </c>
      <c r="D21">
        <v>0</v>
      </c>
      <c r="E21">
        <v>223.042</v>
      </c>
      <c r="F21">
        <v>189.26300000000001</v>
      </c>
      <c r="G21">
        <v>2999.3049999999998</v>
      </c>
      <c r="H21">
        <v>5629.134</v>
      </c>
      <c r="J21">
        <v>0</v>
      </c>
      <c r="K21">
        <f t="shared" si="5"/>
        <v>0</v>
      </c>
      <c r="L21">
        <f t="shared" si="6"/>
        <v>3.9622791001244599E-2</v>
      </c>
      <c r="M21">
        <f t="shared" si="7"/>
        <v>3.3622045593514033E-2</v>
      </c>
      <c r="N21">
        <f t="shared" si="8"/>
        <v>0.53281819192792357</v>
      </c>
      <c r="P21">
        <v>0</v>
      </c>
      <c r="Q21">
        <v>0</v>
      </c>
      <c r="R21">
        <f t="shared" ref="R21:T25" si="9">L21/L8</f>
        <v>3.308322765666627E-2</v>
      </c>
      <c r="S21">
        <f t="shared" si="9"/>
        <v>0.12466511504017454</v>
      </c>
      <c r="T21">
        <f t="shared" si="9"/>
        <v>0.45467789918411111</v>
      </c>
      <c r="X21" s="56"/>
    </row>
    <row r="22" spans="2:33">
      <c r="C22">
        <v>24</v>
      </c>
      <c r="D22">
        <v>0</v>
      </c>
      <c r="E22">
        <v>125.627</v>
      </c>
      <c r="F22">
        <v>2155.7399999999998</v>
      </c>
      <c r="G22">
        <v>3436.134</v>
      </c>
      <c r="H22">
        <v>6833.9120000000003</v>
      </c>
      <c r="J22">
        <v>24</v>
      </c>
      <c r="K22">
        <f t="shared" si="5"/>
        <v>0</v>
      </c>
      <c r="L22">
        <f t="shared" si="6"/>
        <v>1.8382882308112834E-2</v>
      </c>
      <c r="M22">
        <f t="shared" si="7"/>
        <v>0.31544743332954822</v>
      </c>
      <c r="N22">
        <f t="shared" si="8"/>
        <v>0.50280629893975803</v>
      </c>
      <c r="P22">
        <v>24</v>
      </c>
      <c r="Q22">
        <v>0</v>
      </c>
      <c r="R22">
        <f t="shared" si="9"/>
        <v>3.4062553867986387E-2</v>
      </c>
      <c r="S22">
        <f t="shared" si="9"/>
        <v>0.45122437812728028</v>
      </c>
      <c r="T22">
        <f t="shared" si="9"/>
        <v>0.63473942653064819</v>
      </c>
      <c r="X22" s="56"/>
    </row>
    <row r="23" spans="2:33">
      <c r="C23">
        <v>48</v>
      </c>
      <c r="D23">
        <v>0</v>
      </c>
      <c r="E23">
        <v>108.163</v>
      </c>
      <c r="F23">
        <v>3041.6190000000001</v>
      </c>
      <c r="G23">
        <v>3173.4769999999999</v>
      </c>
      <c r="H23">
        <v>5765.3760000000002</v>
      </c>
      <c r="J23">
        <v>48</v>
      </c>
      <c r="K23">
        <f t="shared" si="5"/>
        <v>0</v>
      </c>
      <c r="L23">
        <f t="shared" si="6"/>
        <v>1.8760788541805424E-2</v>
      </c>
      <c r="M23">
        <f t="shared" si="7"/>
        <v>0.52756645880511521</v>
      </c>
      <c r="N23">
        <f t="shared" si="8"/>
        <v>0.55043712673726741</v>
      </c>
      <c r="P23">
        <v>48</v>
      </c>
      <c r="Q23">
        <v>0</v>
      </c>
      <c r="R23">
        <f t="shared" si="9"/>
        <v>2.493644180320239E-2</v>
      </c>
      <c r="S23">
        <f t="shared" si="9"/>
        <v>0.25749453393544475</v>
      </c>
      <c r="T23">
        <f t="shared" si="9"/>
        <v>0.85695157636973318</v>
      </c>
      <c r="X23" s="56"/>
    </row>
    <row r="24" spans="2:33">
      <c r="C24">
        <v>72</v>
      </c>
      <c r="D24">
        <v>0</v>
      </c>
      <c r="E24">
        <v>111.456</v>
      </c>
      <c r="F24">
        <v>687.01199999999994</v>
      </c>
      <c r="G24">
        <v>2897.0120000000002</v>
      </c>
      <c r="H24">
        <v>5589.4260000000004</v>
      </c>
      <c r="J24">
        <v>72</v>
      </c>
      <c r="K24">
        <f t="shared" si="5"/>
        <v>0</v>
      </c>
      <c r="L24">
        <f t="shared" si="6"/>
        <v>1.9940509096998512E-2</v>
      </c>
      <c r="M24">
        <f t="shared" si="7"/>
        <v>0.12291279999055357</v>
      </c>
      <c r="N24">
        <f t="shared" si="8"/>
        <v>0.5183022371170134</v>
      </c>
      <c r="P24">
        <v>72</v>
      </c>
      <c r="Q24">
        <v>0</v>
      </c>
      <c r="R24">
        <f t="shared" si="9"/>
        <v>3.1828379909003293E-2</v>
      </c>
      <c r="S24">
        <f t="shared" si="9"/>
        <v>7.4663820922614824E-2</v>
      </c>
      <c r="T24">
        <f t="shared" si="9"/>
        <v>0.6664679287112153</v>
      </c>
      <c r="X24" s="56"/>
    </row>
    <row r="25" spans="2:33">
      <c r="C25">
        <v>96</v>
      </c>
      <c r="D25">
        <v>0</v>
      </c>
      <c r="E25">
        <v>91.92</v>
      </c>
      <c r="F25">
        <v>1023.426</v>
      </c>
      <c r="G25">
        <v>5893.69</v>
      </c>
      <c r="H25">
        <v>5766.8410000000003</v>
      </c>
      <c r="J25">
        <v>96</v>
      </c>
      <c r="K25">
        <f t="shared" si="5"/>
        <v>0</v>
      </c>
      <c r="L25">
        <f t="shared" si="6"/>
        <v>1.5939402525576827E-2</v>
      </c>
      <c r="M25">
        <f t="shared" si="7"/>
        <v>0.17746735170954081</v>
      </c>
      <c r="N25">
        <f t="shared" si="8"/>
        <v>1.0219962714421984</v>
      </c>
      <c r="P25">
        <v>96</v>
      </c>
      <c r="Q25">
        <v>0</v>
      </c>
      <c r="R25">
        <f t="shared" si="9"/>
        <v>2.2969671045271877E-2</v>
      </c>
      <c r="S25">
        <f t="shared" si="9"/>
        <v>0.13793719052908504</v>
      </c>
      <c r="T25">
        <f t="shared" si="9"/>
        <v>1.1969271226704061</v>
      </c>
    </row>
    <row r="28" spans="2:33">
      <c r="J28" s="37"/>
      <c r="K28" s="37" t="s">
        <v>679</v>
      </c>
      <c r="L28" s="37"/>
      <c r="M28" s="37"/>
      <c r="N28" s="37"/>
      <c r="P28" s="37"/>
      <c r="Q28" s="37" t="s">
        <v>680</v>
      </c>
      <c r="R28" s="37"/>
      <c r="S28" s="37"/>
      <c r="T28" s="37"/>
      <c r="U28" s="37"/>
      <c r="AC28" s="56"/>
      <c r="AD28" s="56"/>
      <c r="AE28" s="56"/>
      <c r="AF28" s="56"/>
      <c r="AG28" s="56"/>
    </row>
    <row r="29" spans="2:33">
      <c r="J29" s="37" t="s">
        <v>681</v>
      </c>
      <c r="K29" s="37" t="s">
        <v>670</v>
      </c>
      <c r="L29" s="37" t="s">
        <v>671</v>
      </c>
      <c r="M29" s="37" t="s">
        <v>672</v>
      </c>
      <c r="N29" s="37" t="s">
        <v>673</v>
      </c>
      <c r="P29" s="37" t="s">
        <v>681</v>
      </c>
      <c r="Q29" s="37" t="s">
        <v>670</v>
      </c>
      <c r="R29" s="37" t="s">
        <v>671</v>
      </c>
      <c r="S29" s="37" t="s">
        <v>672</v>
      </c>
      <c r="T29" s="37" t="s">
        <v>673</v>
      </c>
      <c r="U29" s="37"/>
    </row>
    <row r="30" spans="2:33">
      <c r="J30" s="37">
        <v>0</v>
      </c>
      <c r="K30" s="37">
        <f>K16/K16</f>
        <v>1</v>
      </c>
      <c r="L30" s="37">
        <f>L16/L16</f>
        <v>1</v>
      </c>
      <c r="M30" s="37">
        <f>M16/M16</f>
        <v>1</v>
      </c>
      <c r="N30" s="37">
        <f>N16/N16</f>
        <v>1</v>
      </c>
      <c r="P30" s="37">
        <v>0</v>
      </c>
      <c r="Q30" s="37">
        <f>Q16/Q16</f>
        <v>1</v>
      </c>
      <c r="R30" s="37">
        <f>R16/R16</f>
        <v>1</v>
      </c>
      <c r="S30" s="37">
        <f>S16/S16</f>
        <v>1</v>
      </c>
      <c r="T30" s="37">
        <f>T16/T16</f>
        <v>1</v>
      </c>
      <c r="U30" s="37"/>
      <c r="X30" s="56"/>
    </row>
    <row r="31" spans="2:33">
      <c r="J31" s="37">
        <v>24</v>
      </c>
      <c r="K31" s="37">
        <f>K17/K16</f>
        <v>1.1454527070249887</v>
      </c>
      <c r="L31" s="37">
        <f>L17/L16</f>
        <v>0.73082217673643346</v>
      </c>
      <c r="M31" s="37">
        <f>M17/M16</f>
        <v>3.7389076525595684</v>
      </c>
      <c r="N31" s="37">
        <f>N17/N16</f>
        <v>0.94547320671972734</v>
      </c>
      <c r="P31" s="37">
        <v>24</v>
      </c>
      <c r="Q31" s="37">
        <f>Q17/Q16</f>
        <v>0.98462945812275504</v>
      </c>
      <c r="R31" s="37">
        <f>R17/R16</f>
        <v>0.82519195176446691</v>
      </c>
      <c r="S31" s="37">
        <f>S17/S16</f>
        <v>0.84609731427402446</v>
      </c>
      <c r="T31" s="37">
        <f>T17/T16</f>
        <v>0.68621220981202224</v>
      </c>
      <c r="U31" s="37"/>
      <c r="X31" s="56"/>
    </row>
    <row r="32" spans="2:33">
      <c r="J32" s="37">
        <v>48</v>
      </c>
      <c r="K32" s="37">
        <f>K18/K16</f>
        <v>0.35100588279436995</v>
      </c>
      <c r="L32" s="37">
        <f>L18/L16</f>
        <v>0.16299787148896908</v>
      </c>
      <c r="M32" s="37">
        <f>M18/M16</f>
        <v>3.7467810323021293</v>
      </c>
      <c r="N32" s="37">
        <f>N18/N16</f>
        <v>0.90055099795280535</v>
      </c>
      <c r="P32" s="37">
        <v>48</v>
      </c>
      <c r="Q32" s="37">
        <f>Q18/Q16</f>
        <v>0.25699917093339242</v>
      </c>
      <c r="R32" s="37">
        <f>R18/R16</f>
        <v>0.22317658647551028</v>
      </c>
      <c r="S32" s="37">
        <f>S18/S16</f>
        <v>0.48792445134859991</v>
      </c>
      <c r="T32" s="37">
        <f>T18/T16</f>
        <v>0.67473993263296639</v>
      </c>
      <c r="U32" s="37"/>
      <c r="X32" s="56"/>
    </row>
    <row r="33" spans="10:24">
      <c r="J33" s="37">
        <v>72</v>
      </c>
      <c r="K33" s="37">
        <f>K19/K16</f>
        <v>0.26930415872737845</v>
      </c>
      <c r="L33" s="37">
        <f>L19/L16</f>
        <v>4.6326584253101454E-2</v>
      </c>
      <c r="M33" s="37">
        <f>M19/M16</f>
        <v>3.0989253549688582</v>
      </c>
      <c r="N33" s="37">
        <f>N19/N16</f>
        <v>0.91166939079036979</v>
      </c>
      <c r="P33" s="37">
        <v>72</v>
      </c>
      <c r="Q33" s="37">
        <f>Q19/Q16</f>
        <v>0.36265909400547763</v>
      </c>
      <c r="R33" s="37">
        <f>R19/R16</f>
        <v>5.5331814647368249E-2</v>
      </c>
      <c r="S33" s="37">
        <f>S19/S16</f>
        <v>0.43311092847342625</v>
      </c>
      <c r="T33" s="37">
        <f>T19/T16</f>
        <v>0.61678582646346614</v>
      </c>
      <c r="U33" s="37"/>
      <c r="X33" s="56"/>
    </row>
    <row r="34" spans="10:24">
      <c r="J34" s="37">
        <v>96</v>
      </c>
      <c r="K34" s="37">
        <f>K20/K16</f>
        <v>0.10138081683500159</v>
      </c>
      <c r="L34" s="37">
        <f>L20/L16</f>
        <v>1.351781226375208E-2</v>
      </c>
      <c r="M34" s="37">
        <f>M20/M16</f>
        <v>4.2449650690613341</v>
      </c>
      <c r="N34" s="37">
        <f>N20/N16</f>
        <v>1.1096923235164307</v>
      </c>
      <c r="P34" s="37">
        <v>96</v>
      </c>
      <c r="Q34" s="37">
        <f>Q20/Q16</f>
        <v>0.22493268081075651</v>
      </c>
      <c r="R34" s="37">
        <f>R20/R16</f>
        <v>2.0511623583826636E-2</v>
      </c>
      <c r="S34" s="37">
        <f>S20/S16</f>
        <v>0.55347369623791087</v>
      </c>
      <c r="T34" s="37">
        <f>T20/T16</f>
        <v>0.95581651284763058</v>
      </c>
      <c r="U34" s="37"/>
      <c r="X34" s="56"/>
    </row>
    <row r="35" spans="10:24">
      <c r="J35" s="37">
        <v>0</v>
      </c>
      <c r="K35" s="37">
        <f>K21/K16</f>
        <v>0</v>
      </c>
      <c r="L35" s="37">
        <f>L21/L16</f>
        <v>1.9878871542610851E-2</v>
      </c>
      <c r="M35" s="37">
        <f>M21/M16</f>
        <v>6.8124824462516179E-2</v>
      </c>
      <c r="N35" s="37">
        <f>N21/N16</f>
        <v>0.31463370844357341</v>
      </c>
      <c r="P35" s="37">
        <v>0</v>
      </c>
      <c r="Q35" s="37">
        <f>Q21/Q16</f>
        <v>0</v>
      </c>
      <c r="R35" s="37">
        <f>R21/R16</f>
        <v>1.9112674243823003E-2</v>
      </c>
      <c r="S35" s="37">
        <f>S21/S16</f>
        <v>4.55305038577088E-2</v>
      </c>
      <c r="T35" s="37">
        <f>T21/T16</f>
        <v>0.24629797496327882</v>
      </c>
      <c r="U35" s="37"/>
    </row>
    <row r="36" spans="10:24">
      <c r="J36" s="37">
        <v>24</v>
      </c>
      <c r="K36" s="37">
        <f>K22/K16</f>
        <v>0</v>
      </c>
      <c r="L36" s="37">
        <f>L22/L16</f>
        <v>9.2227464737259426E-3</v>
      </c>
      <c r="M36" s="37">
        <f>M22/M16</f>
        <v>0.63915804774449259</v>
      </c>
      <c r="N36" s="37">
        <f>N22/N16</f>
        <v>0.29691142844012419</v>
      </c>
      <c r="P36" s="37">
        <v>24</v>
      </c>
      <c r="Q36" s="37">
        <f>Q22/Q16</f>
        <v>0</v>
      </c>
      <c r="R36" s="37">
        <f>R22/R16</f>
        <v>1.9678445608384137E-2</v>
      </c>
      <c r="S36" s="37">
        <f>S22/S16</f>
        <v>0.16479729138657381</v>
      </c>
      <c r="T36" s="37">
        <f>T22/T16</f>
        <v>0.34383689126826761</v>
      </c>
      <c r="U36" s="37"/>
    </row>
    <row r="37" spans="10:24">
      <c r="J37" s="37">
        <v>48</v>
      </c>
      <c r="K37" s="37">
        <f>K23/K16</f>
        <v>0</v>
      </c>
      <c r="L37" s="37">
        <f>L23/L16</f>
        <v>9.4123431499038256E-3</v>
      </c>
      <c r="M37" s="37">
        <f>M23/M16</f>
        <v>1.0689525804861482</v>
      </c>
      <c r="N37" s="37">
        <f>N23/N16</f>
        <v>0.32503784043807427</v>
      </c>
      <c r="P37" s="37">
        <v>48</v>
      </c>
      <c r="Q37" s="37">
        <f>Q23/Q16</f>
        <v>0</v>
      </c>
      <c r="R37" s="37">
        <f>R23/R16</f>
        <v>1.4406154500122427E-2</v>
      </c>
      <c r="S37" s="37">
        <f>S23/S16</f>
        <v>9.4042795106783247E-2</v>
      </c>
      <c r="T37" s="37">
        <f>T23/T16</f>
        <v>0.46420870308452994</v>
      </c>
      <c r="U37" s="37"/>
    </row>
    <row r="38" spans="10:24">
      <c r="J38" s="37">
        <v>72</v>
      </c>
      <c r="K38" s="37">
        <f>K24/K16</f>
        <v>0</v>
      </c>
      <c r="L38" s="37">
        <f>L24/L16</f>
        <v>1.0004212444828665E-2</v>
      </c>
      <c r="M38" s="37">
        <f>M24/M16</f>
        <v>0.24904531463630289</v>
      </c>
      <c r="N38" s="37">
        <f>N24/N16</f>
        <v>0.30606191272986055</v>
      </c>
      <c r="P38" s="37">
        <v>72</v>
      </c>
      <c r="Q38" s="37">
        <f>Q24/Q16</f>
        <v>0</v>
      </c>
      <c r="R38" s="37">
        <f>R24/R16</f>
        <v>1.8387729976728651E-2</v>
      </c>
      <c r="S38" s="37">
        <f>S24/S16</f>
        <v>2.7268906666094019E-2</v>
      </c>
      <c r="T38" s="37">
        <f>T24/T16</f>
        <v>0.36102414811473965</v>
      </c>
      <c r="U38" s="37"/>
    </row>
    <row r="39" spans="10:24">
      <c r="J39" s="37">
        <v>96</v>
      </c>
      <c r="K39" s="37">
        <f>K25/K16</f>
        <v>0</v>
      </c>
      <c r="L39" s="37">
        <f>L25/L16</f>
        <v>7.996845433274901E-3</v>
      </c>
      <c r="M39" s="37">
        <f>M25/M16</f>
        <v>0.35958348070803686</v>
      </c>
      <c r="N39" s="37">
        <f>N25/N16</f>
        <v>0.6034975565227354</v>
      </c>
      <c r="P39" s="37">
        <v>96</v>
      </c>
      <c r="Q39" s="37">
        <f>Q25/Q16</f>
        <v>0</v>
      </c>
      <c r="R39" s="37">
        <f>R25/R16</f>
        <v>1.3269921687571313E-2</v>
      </c>
      <c r="S39" s="37">
        <f>S25/S16</f>
        <v>5.0377764328714707E-2</v>
      </c>
      <c r="T39" s="37">
        <f>T25/T16</f>
        <v>0.64837267661644671</v>
      </c>
      <c r="U39" s="37"/>
    </row>
    <row r="40" spans="10:24">
      <c r="J40" s="37"/>
      <c r="K40" s="37"/>
      <c r="L40" s="37"/>
      <c r="M40" s="37"/>
      <c r="N40" s="37"/>
      <c r="P40" s="37"/>
      <c r="Q40" s="37"/>
      <c r="R40" s="37"/>
      <c r="S40" s="37"/>
      <c r="T40" s="37"/>
      <c r="U40" s="37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A90B4-3268-4DAC-BC38-967420DCEE24}">
  <dimension ref="A2:Z60"/>
  <sheetViews>
    <sheetView topLeftCell="A37" workbookViewId="0">
      <selection activeCell="M62" sqref="M62"/>
    </sheetView>
  </sheetViews>
  <sheetFormatPr defaultRowHeight="16.5"/>
  <cols>
    <col min="6" max="6" width="11.25" customWidth="1"/>
    <col min="7" max="7" width="9.75" customWidth="1"/>
    <col min="8" max="8" width="10.625" customWidth="1"/>
    <col min="9" max="9" width="9.25" customWidth="1"/>
    <col min="10" max="10" width="10.375" customWidth="1"/>
    <col min="11" max="11" width="14" customWidth="1"/>
    <col min="12" max="12" width="16.5" customWidth="1"/>
    <col min="13" max="13" width="19.5" customWidth="1"/>
    <col min="14" max="14" width="13.125" customWidth="1"/>
    <col min="16" max="16" width="14" bestFit="1" customWidth="1"/>
    <col min="17" max="19" width="12.75" bestFit="1" customWidth="1"/>
    <col min="25" max="25" width="18.375" customWidth="1"/>
  </cols>
  <sheetData>
    <row r="2" spans="1:26">
      <c r="C2" t="s">
        <v>15</v>
      </c>
      <c r="H2" t="s">
        <v>17</v>
      </c>
      <c r="L2" t="s">
        <v>18</v>
      </c>
      <c r="P2" t="s">
        <v>496</v>
      </c>
      <c r="U2" t="s">
        <v>736</v>
      </c>
      <c r="Y2" t="s">
        <v>737</v>
      </c>
    </row>
    <row r="3" spans="1:26">
      <c r="C3" t="s">
        <v>718</v>
      </c>
      <c r="D3" t="s">
        <v>719</v>
      </c>
      <c r="E3" t="s">
        <v>720</v>
      </c>
      <c r="F3" t="s">
        <v>721</v>
      </c>
      <c r="H3" t="s">
        <v>719</v>
      </c>
      <c r="I3" t="s">
        <v>720</v>
      </c>
      <c r="J3" t="s">
        <v>721</v>
      </c>
      <c r="K3" s="2"/>
      <c r="L3" t="s">
        <v>719</v>
      </c>
      <c r="M3" t="s">
        <v>720</v>
      </c>
      <c r="N3" t="s">
        <v>721</v>
      </c>
      <c r="O3" s="5"/>
      <c r="P3" t="s">
        <v>719</v>
      </c>
      <c r="Q3" t="s">
        <v>720</v>
      </c>
      <c r="R3" t="s">
        <v>721</v>
      </c>
      <c r="U3" t="s">
        <v>720</v>
      </c>
      <c r="V3" t="s">
        <v>721</v>
      </c>
      <c r="Y3" t="s">
        <v>720</v>
      </c>
      <c r="Z3" t="s">
        <v>721</v>
      </c>
    </row>
    <row r="4" spans="1:26">
      <c r="A4" t="s">
        <v>5</v>
      </c>
      <c r="B4" t="s">
        <v>7</v>
      </c>
      <c r="C4">
        <v>25.572309494018555</v>
      </c>
      <c r="D4" s="2">
        <v>35.216190338134702</v>
      </c>
      <c r="E4" s="2">
        <v>31.830520629882798</v>
      </c>
      <c r="F4" s="2">
        <v>32.216686248779197</v>
      </c>
      <c r="H4" s="54">
        <f>D4-C4</f>
        <v>9.643880844116147</v>
      </c>
      <c r="I4" s="54">
        <f>E4-C4</f>
        <v>6.2582111358642436</v>
      </c>
      <c r="J4" s="54">
        <f>F4-C4</f>
        <v>6.6443767547606427</v>
      </c>
      <c r="K4" s="5"/>
      <c r="L4" s="53">
        <f>2^-H4</f>
        <v>1.2499786388234649E-3</v>
      </c>
      <c r="M4" s="53">
        <f>2^-I4</f>
        <v>1.3064437901394672E-2</v>
      </c>
      <c r="N4" s="53">
        <f>2^-J4</f>
        <v>9.9963923693836138E-3</v>
      </c>
      <c r="P4">
        <f>L4/L4</f>
        <v>1</v>
      </c>
      <c r="Q4">
        <f>M4/L4</f>
        <v>10.451728930097156</v>
      </c>
      <c r="R4">
        <f>N4/L4</f>
        <v>7.9972505600516977</v>
      </c>
      <c r="T4" t="s">
        <v>5</v>
      </c>
      <c r="U4">
        <f>AVERAGE(Q4:Q7)</f>
        <v>9.7474903033501565</v>
      </c>
      <c r="V4">
        <f>AVERAGE(R4:R7)</f>
        <v>10.076266118345938</v>
      </c>
      <c r="W4">
        <f>SUM(U4:V4)</f>
        <v>19.823756421696096</v>
      </c>
      <c r="Y4">
        <f>U4/W4</f>
        <v>0.49170752989489031</v>
      </c>
      <c r="Z4">
        <f>V4/W4</f>
        <v>0.50829247010510958</v>
      </c>
    </row>
    <row r="5" spans="1:26">
      <c r="B5" t="s">
        <v>8</v>
      </c>
      <c r="C5">
        <v>25.843558311462402</v>
      </c>
      <c r="D5" s="2">
        <v>34.8936958312988</v>
      </c>
      <c r="E5" s="2">
        <v>31.8244625091552</v>
      </c>
      <c r="F5" s="2">
        <v>31.3329677581787</v>
      </c>
      <c r="H5" s="54">
        <f t="shared" ref="H5:H46" si="0">D5-C5</f>
        <v>9.0501375198363974</v>
      </c>
      <c r="I5" s="54">
        <f t="shared" ref="I5:I46" si="1">E5-C5</f>
        <v>5.9809041976927979</v>
      </c>
      <c r="J5" s="54">
        <f t="shared" ref="J5:J46" si="2">F5-C5</f>
        <v>5.4894094467162979</v>
      </c>
      <c r="L5" s="53">
        <f t="shared" ref="L5:L12" si="3">2^-H5</f>
        <v>1.8864145680194343E-3</v>
      </c>
      <c r="M5" s="53">
        <f t="shared" ref="M5:M12" si="4">2^-I5</f>
        <v>1.5833190434657505E-2</v>
      </c>
      <c r="N5" s="53">
        <f t="shared" ref="N5:N12" si="5">2^-J5</f>
        <v>2.2259894314316537E-2</v>
      </c>
      <c r="P5">
        <f t="shared" ref="P5:P12" si="6">L5/L5</f>
        <v>1</v>
      </c>
      <c r="Q5">
        <f t="shared" ref="Q5:Q12" si="7">M5/L5</f>
        <v>8.3932719260543731</v>
      </c>
      <c r="R5">
        <f t="shared" ref="R5:R12" si="8">N5/L5</f>
        <v>11.80010729968409</v>
      </c>
      <c r="T5" t="s">
        <v>6</v>
      </c>
      <c r="U5">
        <f>AVERAGE(Q9:Q12)</f>
        <v>20.361582559252973</v>
      </c>
      <c r="V5">
        <f>AVERAGE(R9:R12)</f>
        <v>2.4575304598358572</v>
      </c>
      <c r="W5">
        <f>SUM(U5:V5)</f>
        <v>22.819113019088832</v>
      </c>
      <c r="Y5">
        <f>U5/W5</f>
        <v>0.89230385695622505</v>
      </c>
      <c r="Z5">
        <f>V5/W5</f>
        <v>0.10769614304377491</v>
      </c>
    </row>
    <row r="6" spans="1:26">
      <c r="B6" t="s">
        <v>9</v>
      </c>
      <c r="C6" s="2">
        <v>26.129497528076101</v>
      </c>
      <c r="D6" s="52">
        <v>34.090854644775298</v>
      </c>
      <c r="E6" s="52">
        <v>31.458303451538001</v>
      </c>
      <c r="F6" s="52">
        <v>30.9422409057617</v>
      </c>
      <c r="H6" s="54">
        <f t="shared" si="0"/>
        <v>7.9613571166991974</v>
      </c>
      <c r="I6" s="54">
        <f t="shared" si="1"/>
        <v>5.3288059234618999</v>
      </c>
      <c r="J6" s="54">
        <f t="shared" si="2"/>
        <v>4.8127433776855995</v>
      </c>
      <c r="K6" s="5"/>
      <c r="L6" s="53">
        <f t="shared" si="3"/>
        <v>4.012293568826401E-3</v>
      </c>
      <c r="M6" s="53">
        <f t="shared" si="4"/>
        <v>2.4881099956982781E-2</v>
      </c>
      <c r="N6" s="53">
        <f t="shared" si="5"/>
        <v>3.5581141913704491E-2</v>
      </c>
      <c r="P6">
        <f t="shared" si="6"/>
        <v>1</v>
      </c>
      <c r="Q6">
        <f t="shared" si="7"/>
        <v>6.2012162196447962</v>
      </c>
      <c r="R6">
        <f t="shared" si="8"/>
        <v>8.8680305424690058</v>
      </c>
    </row>
    <row r="7" spans="1:26">
      <c r="B7" t="s">
        <v>725</v>
      </c>
      <c r="C7" s="2">
        <v>25.3910732269287</v>
      </c>
      <c r="D7" s="52">
        <v>34.278358459472599</v>
      </c>
      <c r="E7" s="52">
        <v>30.476812362670799</v>
      </c>
      <c r="F7" s="52">
        <v>30.737379455566401</v>
      </c>
      <c r="H7" s="54">
        <f t="shared" si="0"/>
        <v>8.8872852325438991</v>
      </c>
      <c r="I7" s="54">
        <f t="shared" si="1"/>
        <v>5.0857391357420987</v>
      </c>
      <c r="J7" s="54">
        <f t="shared" si="2"/>
        <v>5.346306228637701</v>
      </c>
      <c r="L7" s="53">
        <f t="shared" si="3"/>
        <v>2.1118378286363471E-3</v>
      </c>
      <c r="M7" s="53">
        <f t="shared" si="4"/>
        <v>2.9446926342619063E-2</v>
      </c>
      <c r="N7" s="53">
        <f t="shared" si="5"/>
        <v>2.4581108240189029E-2</v>
      </c>
      <c r="P7">
        <f t="shared" si="6"/>
        <v>1</v>
      </c>
      <c r="Q7">
        <f t="shared" si="7"/>
        <v>13.943744137604302</v>
      </c>
      <c r="R7">
        <f t="shared" si="8"/>
        <v>11.639676071178963</v>
      </c>
    </row>
    <row r="8" spans="1:26">
      <c r="H8" s="54"/>
      <c r="I8" s="54"/>
      <c r="J8" s="54"/>
      <c r="K8" s="5"/>
      <c r="L8" s="53"/>
      <c r="M8" s="53"/>
      <c r="N8" s="53"/>
    </row>
    <row r="9" spans="1:26">
      <c r="A9" t="s">
        <v>6</v>
      </c>
      <c r="B9" t="s">
        <v>7</v>
      </c>
      <c r="C9">
        <v>25.827999999999999</v>
      </c>
      <c r="D9">
        <v>34.109000000000002</v>
      </c>
      <c r="E9">
        <v>29.917000000000002</v>
      </c>
      <c r="F9">
        <v>32.113999999999997</v>
      </c>
      <c r="H9" s="54">
        <f t="shared" si="0"/>
        <v>8.2810000000000024</v>
      </c>
      <c r="I9" s="54">
        <f t="shared" si="1"/>
        <v>4.0890000000000022</v>
      </c>
      <c r="J9" s="54">
        <f t="shared" si="2"/>
        <v>6.2859999999999978</v>
      </c>
      <c r="L9" s="53">
        <f t="shared" si="3"/>
        <v>3.214923223744949E-3</v>
      </c>
      <c r="M9" s="53">
        <f t="shared" si="4"/>
        <v>5.876088765682029E-2</v>
      </c>
      <c r="N9" s="53">
        <f t="shared" si="5"/>
        <v>1.2815201737448873E-2</v>
      </c>
      <c r="P9">
        <f t="shared" si="6"/>
        <v>1</v>
      </c>
      <c r="Q9">
        <f t="shared" si="7"/>
        <v>18.277539949576724</v>
      </c>
      <c r="R9">
        <f t="shared" si="8"/>
        <v>3.9861610513114845</v>
      </c>
    </row>
    <row r="10" spans="1:26">
      <c r="B10" t="s">
        <v>8</v>
      </c>
      <c r="C10">
        <v>26.006</v>
      </c>
      <c r="D10">
        <v>33.700000000000003</v>
      </c>
      <c r="E10">
        <v>29.280999999999999</v>
      </c>
      <c r="F10">
        <v>33.454000000000001</v>
      </c>
      <c r="H10" s="54">
        <f t="shared" si="0"/>
        <v>7.6940000000000026</v>
      </c>
      <c r="I10" s="54">
        <f t="shared" si="1"/>
        <v>3.2749999999999986</v>
      </c>
      <c r="J10" s="54">
        <f t="shared" si="2"/>
        <v>7.4480000000000004</v>
      </c>
      <c r="L10" s="53">
        <f t="shared" si="3"/>
        <v>4.8292002379724591E-3</v>
      </c>
      <c r="M10" s="53">
        <f t="shared" si="4"/>
        <v>0.1033062897692766</v>
      </c>
      <c r="N10" s="53">
        <f t="shared" si="5"/>
        <v>5.7270185827703454E-3</v>
      </c>
      <c r="P10">
        <f t="shared" si="6"/>
        <v>1</v>
      </c>
      <c r="Q10">
        <f t="shared" si="7"/>
        <v>21.392007926482204</v>
      </c>
      <c r="R10">
        <f t="shared" si="8"/>
        <v>1.1859144994109492</v>
      </c>
    </row>
    <row r="11" spans="1:26">
      <c r="B11" t="s">
        <v>9</v>
      </c>
      <c r="C11">
        <v>25.923999999999999</v>
      </c>
      <c r="D11">
        <v>34.49</v>
      </c>
      <c r="E11">
        <v>29.690999999999999</v>
      </c>
      <c r="F11">
        <v>33.177</v>
      </c>
      <c r="H11" s="54">
        <f t="shared" si="0"/>
        <v>8.5660000000000025</v>
      </c>
      <c r="I11" s="54">
        <f t="shared" si="1"/>
        <v>3.7669999999999995</v>
      </c>
      <c r="J11" s="54">
        <f t="shared" si="2"/>
        <v>7.2530000000000001</v>
      </c>
      <c r="L11" s="53">
        <f t="shared" si="3"/>
        <v>2.6386212588586631E-3</v>
      </c>
      <c r="M11" s="53">
        <f t="shared" si="4"/>
        <v>7.345477052623571E-2</v>
      </c>
      <c r="N11" s="53">
        <f t="shared" si="5"/>
        <v>6.5558565398948542E-3</v>
      </c>
      <c r="P11">
        <f t="shared" si="6"/>
        <v>1</v>
      </c>
      <c r="Q11">
        <f t="shared" si="7"/>
        <v>27.838315286676877</v>
      </c>
      <c r="R11">
        <f t="shared" si="8"/>
        <v>2.4845765635688819</v>
      </c>
    </row>
    <row r="12" spans="1:26">
      <c r="B12" t="s">
        <v>725</v>
      </c>
      <c r="C12">
        <v>25.968</v>
      </c>
      <c r="D12">
        <v>33.976999999999997</v>
      </c>
      <c r="E12">
        <v>30.175999999999998</v>
      </c>
      <c r="F12">
        <v>32.856999999999999</v>
      </c>
      <c r="H12" s="54">
        <f t="shared" si="0"/>
        <v>8.0089999999999968</v>
      </c>
      <c r="I12" s="54">
        <f t="shared" si="1"/>
        <v>4.2079999999999984</v>
      </c>
      <c r="J12" s="54">
        <f t="shared" si="2"/>
        <v>6.8889999999999993</v>
      </c>
      <c r="L12" s="53">
        <f t="shared" si="3"/>
        <v>3.881957395791238E-3</v>
      </c>
      <c r="M12" s="53">
        <f t="shared" si="4"/>
        <v>5.4108535344978718E-2</v>
      </c>
      <c r="N12" s="53">
        <f t="shared" si="5"/>
        <v>8.4373168736944001E-3</v>
      </c>
      <c r="P12">
        <f t="shared" si="6"/>
        <v>1</v>
      </c>
      <c r="Q12">
        <f t="shared" si="7"/>
        <v>13.938467074276089</v>
      </c>
      <c r="R12">
        <f t="shared" si="8"/>
        <v>2.1734697250521133</v>
      </c>
    </row>
    <row r="13" spans="1:26">
      <c r="H13" s="54"/>
      <c r="I13" s="54"/>
      <c r="J13" s="54"/>
      <c r="L13" s="53"/>
      <c r="M13" s="53"/>
      <c r="N13" s="53"/>
      <c r="W13" t="s">
        <v>739</v>
      </c>
    </row>
    <row r="14" spans="1:26">
      <c r="H14" s="54"/>
      <c r="I14" s="54"/>
      <c r="J14" s="54"/>
      <c r="X14" t="s">
        <v>687</v>
      </c>
    </row>
    <row r="15" spans="1:26">
      <c r="A15" t="s">
        <v>722</v>
      </c>
      <c r="C15" t="s">
        <v>718</v>
      </c>
      <c r="D15" t="s">
        <v>719</v>
      </c>
      <c r="E15" t="s">
        <v>687</v>
      </c>
      <c r="F15" t="s">
        <v>671</v>
      </c>
      <c r="H15" t="s">
        <v>719</v>
      </c>
      <c r="I15" t="s">
        <v>687</v>
      </c>
      <c r="J15" t="s">
        <v>671</v>
      </c>
      <c r="L15" t="s">
        <v>719</v>
      </c>
      <c r="M15" t="s">
        <v>687</v>
      </c>
      <c r="N15" t="s">
        <v>671</v>
      </c>
      <c r="P15" t="s">
        <v>719</v>
      </c>
      <c r="Q15" t="s">
        <v>687</v>
      </c>
      <c r="R15" t="s">
        <v>671</v>
      </c>
      <c r="T15" t="s">
        <v>687</v>
      </c>
      <c r="U15" t="s">
        <v>671</v>
      </c>
      <c r="W15" t="s">
        <v>738</v>
      </c>
      <c r="X15" t="s">
        <v>5</v>
      </c>
      <c r="Y15" t="s">
        <v>6</v>
      </c>
    </row>
    <row r="16" spans="1:26">
      <c r="A16" t="s">
        <v>5</v>
      </c>
      <c r="B16" t="s">
        <v>7</v>
      </c>
      <c r="C16">
        <v>26.332999999999998</v>
      </c>
      <c r="D16">
        <v>33.932000000000002</v>
      </c>
      <c r="E16">
        <v>30.257000000000001</v>
      </c>
      <c r="F16">
        <v>32.578000000000003</v>
      </c>
      <c r="H16" s="54">
        <f t="shared" si="0"/>
        <v>7.5990000000000038</v>
      </c>
      <c r="I16" s="54">
        <f t="shared" si="1"/>
        <v>3.924000000000003</v>
      </c>
      <c r="J16" s="54">
        <f t="shared" si="2"/>
        <v>6.2450000000000045</v>
      </c>
      <c r="L16" s="53">
        <f t="shared" ref="L16:N19" si="9">2^-H16</f>
        <v>5.1579017227148327E-3</v>
      </c>
      <c r="M16" s="53">
        <f t="shared" si="9"/>
        <v>6.588071395567098E-2</v>
      </c>
      <c r="N16" s="53">
        <f t="shared" si="9"/>
        <v>1.318462181453149E-2</v>
      </c>
      <c r="P16">
        <f>L16/L16</f>
        <v>1</v>
      </c>
      <c r="Q16">
        <f>M16/L16</f>
        <v>12.772774181706401</v>
      </c>
      <c r="R16">
        <f>N16/L16</f>
        <v>2.5561987264061008</v>
      </c>
      <c r="T16">
        <f>AVERAGE(Q16:Q19)</f>
        <v>15.367239422076326</v>
      </c>
      <c r="U16">
        <f>AVERAGE(R16:R19)</f>
        <v>1.601750553826482</v>
      </c>
      <c r="W16">
        <v>0</v>
      </c>
      <c r="X16">
        <f>T16/T16</f>
        <v>1</v>
      </c>
      <c r="Y16">
        <f>T21/T16</f>
        <v>0.33659830628298887</v>
      </c>
    </row>
    <row r="17" spans="1:25">
      <c r="B17" t="s">
        <v>8</v>
      </c>
      <c r="C17">
        <v>26.719000000000001</v>
      </c>
      <c r="D17">
        <v>33.292999999999999</v>
      </c>
      <c r="E17">
        <v>28.904</v>
      </c>
      <c r="F17">
        <v>33.177999999999997</v>
      </c>
      <c r="H17" s="54">
        <f t="shared" si="0"/>
        <v>6.5739999999999981</v>
      </c>
      <c r="I17" s="54">
        <f t="shared" si="1"/>
        <v>2.1849999999999987</v>
      </c>
      <c r="J17" s="54">
        <f t="shared" si="2"/>
        <v>6.4589999999999961</v>
      </c>
      <c r="L17" s="53">
        <f t="shared" si="9"/>
        <v>1.049612051344765E-2</v>
      </c>
      <c r="M17" s="53">
        <f t="shared" si="9"/>
        <v>0.21991226898060912</v>
      </c>
      <c r="N17" s="53">
        <f t="shared" si="9"/>
        <v>1.136703659089657E-2</v>
      </c>
      <c r="P17">
        <f>L17/L17</f>
        <v>1</v>
      </c>
      <c r="Q17">
        <f>M17/L17</f>
        <v>20.951766769337024</v>
      </c>
      <c r="R17">
        <f>N17/L17</f>
        <v>1.0829750455259255</v>
      </c>
      <c r="W17">
        <v>48</v>
      </c>
      <c r="X17">
        <f>T27/T16</f>
        <v>0.12219721568848492</v>
      </c>
      <c r="Y17">
        <f>T32/T16</f>
        <v>3.0581270855076436E-5</v>
      </c>
    </row>
    <row r="18" spans="1:25">
      <c r="B18" t="s">
        <v>9</v>
      </c>
      <c r="C18">
        <v>26.039000000000001</v>
      </c>
      <c r="D18">
        <v>33.003999999999998</v>
      </c>
      <c r="E18">
        <v>29.117999999999999</v>
      </c>
      <c r="F18">
        <v>32.040999999999997</v>
      </c>
      <c r="H18" s="54">
        <f t="shared" si="0"/>
        <v>6.9649999999999963</v>
      </c>
      <c r="I18" s="54">
        <f t="shared" si="1"/>
        <v>3.0789999999999971</v>
      </c>
      <c r="J18" s="54">
        <f t="shared" si="2"/>
        <v>6.0019999999999953</v>
      </c>
      <c r="L18" s="53">
        <f t="shared" si="9"/>
        <v>8.0043501799437825E-3</v>
      </c>
      <c r="M18" s="53">
        <f t="shared" si="9"/>
        <v>0.11833920390458946</v>
      </c>
      <c r="N18" s="53">
        <f t="shared" si="9"/>
        <v>1.5603354157828628E-2</v>
      </c>
      <c r="P18">
        <f>L18/L18</f>
        <v>1</v>
      </c>
      <c r="Q18">
        <f>M18/L18</f>
        <v>14.784361159149162</v>
      </c>
      <c r="R18">
        <f>N18/L18</f>
        <v>1.949359261783099</v>
      </c>
      <c r="W18">
        <v>96</v>
      </c>
      <c r="X18">
        <f>T38/T16</f>
        <v>3.2586597321649798E-3</v>
      </c>
      <c r="Y18">
        <f>T43/T16</f>
        <v>5.4998322354016135E-6</v>
      </c>
    </row>
    <row r="19" spans="1:25">
      <c r="B19" t="s">
        <v>725</v>
      </c>
      <c r="C19">
        <v>26.105</v>
      </c>
      <c r="D19">
        <v>33.484999999999999</v>
      </c>
      <c r="E19">
        <v>29.789000000000001</v>
      </c>
      <c r="F19">
        <v>33.774000000000001</v>
      </c>
      <c r="H19" s="54">
        <f t="shared" si="0"/>
        <v>7.379999999999999</v>
      </c>
      <c r="I19" s="54">
        <f t="shared" si="1"/>
        <v>3.6840000000000011</v>
      </c>
      <c r="J19" s="54">
        <f t="shared" si="2"/>
        <v>7.6690000000000005</v>
      </c>
      <c r="L19" s="53">
        <f t="shared" si="9"/>
        <v>6.0034186769063035E-3</v>
      </c>
      <c r="M19" s="53">
        <f t="shared" si="9"/>
        <v>7.7804639711385598E-2</v>
      </c>
      <c r="N19" s="53">
        <f t="shared" si="9"/>
        <v>4.9136131712344423E-3</v>
      </c>
      <c r="P19">
        <f>L19/L19</f>
        <v>1</v>
      </c>
      <c r="Q19">
        <f>M19/L19</f>
        <v>12.960055578112716</v>
      </c>
      <c r="R19">
        <f>N19/L19</f>
        <v>0.81846918159080273</v>
      </c>
    </row>
    <row r="20" spans="1:25">
      <c r="H20" s="54"/>
      <c r="I20" s="54"/>
      <c r="J20" s="54"/>
      <c r="L20" s="53"/>
      <c r="M20" s="53"/>
      <c r="N20" s="53"/>
    </row>
    <row r="21" spans="1:25">
      <c r="A21" t="s">
        <v>6</v>
      </c>
      <c r="B21" t="s">
        <v>7</v>
      </c>
      <c r="C21">
        <v>26.306999999999999</v>
      </c>
      <c r="D21">
        <v>33.313000000000002</v>
      </c>
      <c r="E21">
        <v>31.315999999999999</v>
      </c>
      <c r="F21">
        <v>38.838999999999999</v>
      </c>
      <c r="H21" s="54">
        <f t="shared" si="0"/>
        <v>7.0060000000000038</v>
      </c>
      <c r="I21" s="54">
        <f t="shared" si="1"/>
        <v>5.0090000000000003</v>
      </c>
      <c r="J21" s="54">
        <f t="shared" si="2"/>
        <v>12.532</v>
      </c>
      <c r="L21" s="53">
        <f t="shared" ref="L21:N24" si="10">2^-H21</f>
        <v>7.7800761960504349E-3</v>
      </c>
      <c r="M21" s="53">
        <f t="shared" si="10"/>
        <v>3.1055659166329842E-2</v>
      </c>
      <c r="N21" s="53">
        <f t="shared" si="10"/>
        <v>1.6884651233044023E-4</v>
      </c>
      <c r="P21">
        <f>L21/L21</f>
        <v>1</v>
      </c>
      <c r="Q21">
        <f>M21/L21</f>
        <v>3.9916908759962126</v>
      </c>
      <c r="R21">
        <f>N21/L21</f>
        <v>2.1702423996329927E-2</v>
      </c>
      <c r="T21">
        <f>AVERAGE(Q21:Q24)</f>
        <v>5.1725867617160679</v>
      </c>
      <c r="U21">
        <f>AVERAGE(R21:R24)</f>
        <v>5.9919372280179115E-2</v>
      </c>
    </row>
    <row r="22" spans="1:25">
      <c r="B22" t="s">
        <v>8</v>
      </c>
      <c r="C22">
        <v>26.253</v>
      </c>
      <c r="D22">
        <v>33.499000000000002</v>
      </c>
      <c r="E22">
        <v>31.582999999999998</v>
      </c>
      <c r="F22">
        <v>37.012999999999998</v>
      </c>
      <c r="H22" s="54">
        <f t="shared" si="0"/>
        <v>7.2460000000000022</v>
      </c>
      <c r="I22" s="54">
        <f t="shared" si="1"/>
        <v>5.3299999999999983</v>
      </c>
      <c r="J22" s="54">
        <f t="shared" si="2"/>
        <v>10.759999999999998</v>
      </c>
      <c r="L22" s="53">
        <f t="shared" si="10"/>
        <v>6.587743048828993E-3</v>
      </c>
      <c r="M22" s="53">
        <f t="shared" si="10"/>
        <v>2.4860515117341244E-2</v>
      </c>
      <c r="N22" s="53">
        <f t="shared" si="10"/>
        <v>5.7665657296363893E-4</v>
      </c>
      <c r="P22">
        <f>L22/L22</f>
        <v>1</v>
      </c>
      <c r="Q22">
        <f>M22/L22</f>
        <v>3.7737530035814522</v>
      </c>
      <c r="R22">
        <f>N22/L22</f>
        <v>8.7534770055450586E-2</v>
      </c>
      <c r="X22" t="s">
        <v>671</v>
      </c>
    </row>
    <row r="23" spans="1:25">
      <c r="B23" t="s">
        <v>9</v>
      </c>
      <c r="C23">
        <v>26.117000000000001</v>
      </c>
      <c r="D23">
        <v>33.006999999999998</v>
      </c>
      <c r="E23">
        <v>30.821000000000002</v>
      </c>
      <c r="F23">
        <v>37.905999999999999</v>
      </c>
      <c r="H23" s="54">
        <f t="shared" si="0"/>
        <v>6.889999999999997</v>
      </c>
      <c r="I23" s="54">
        <f t="shared" si="1"/>
        <v>4.7040000000000006</v>
      </c>
      <c r="J23" s="54">
        <f t="shared" si="2"/>
        <v>11.788999999999998</v>
      </c>
      <c r="L23" s="53">
        <f t="shared" si="10"/>
        <v>8.4314705976908568E-3</v>
      </c>
      <c r="M23" s="53">
        <f t="shared" si="10"/>
        <v>3.836674012234563E-2</v>
      </c>
      <c r="N23" s="53">
        <f t="shared" si="10"/>
        <v>2.8259038500735449E-4</v>
      </c>
      <c r="P23">
        <f>L23/L23</f>
        <v>1</v>
      </c>
      <c r="Q23">
        <f>M23/L23</f>
        <v>4.5504209114900078</v>
      </c>
      <c r="R23">
        <f>N23/L23</f>
        <v>3.3516144275560669E-2</v>
      </c>
      <c r="W23" t="s">
        <v>738</v>
      </c>
      <c r="X23" t="s">
        <v>5</v>
      </c>
      <c r="Y23" t="s">
        <v>6</v>
      </c>
    </row>
    <row r="24" spans="1:25">
      <c r="B24" t="s">
        <v>725</v>
      </c>
      <c r="C24">
        <v>26.111999999999998</v>
      </c>
      <c r="D24">
        <v>33.19</v>
      </c>
      <c r="E24">
        <v>30.123999999999999</v>
      </c>
      <c r="F24">
        <v>36.557000000000002</v>
      </c>
      <c r="H24" s="54">
        <f t="shared" si="0"/>
        <v>7.0779999999999994</v>
      </c>
      <c r="I24" s="54">
        <f t="shared" si="1"/>
        <v>4.0120000000000005</v>
      </c>
      <c r="J24" s="54">
        <f t="shared" si="2"/>
        <v>10.445000000000004</v>
      </c>
      <c r="L24" s="53">
        <f t="shared" si="10"/>
        <v>7.4013286765567832E-3</v>
      </c>
      <c r="M24" s="53">
        <f t="shared" si="10"/>
        <v>6.1982295671143307E-2</v>
      </c>
      <c r="N24" s="53">
        <f t="shared" si="10"/>
        <v>7.1736749671792244E-4</v>
      </c>
      <c r="P24">
        <f>L24/L24</f>
        <v>1</v>
      </c>
      <c r="Q24">
        <f>M24/L24</f>
        <v>8.3744822557965986</v>
      </c>
      <c r="R24">
        <f>N24/L24</f>
        <v>9.6924150793375297E-2</v>
      </c>
      <c r="W24">
        <v>0</v>
      </c>
      <c r="X24">
        <f>U16/U16</f>
        <v>1</v>
      </c>
      <c r="Y24">
        <f>U21/U16</f>
        <v>3.740867898377527E-2</v>
      </c>
    </row>
    <row r="25" spans="1:25">
      <c r="H25" s="54"/>
      <c r="I25" s="54"/>
      <c r="J25" s="54"/>
      <c r="L25" s="53"/>
      <c r="M25" s="53"/>
      <c r="N25" s="53"/>
      <c r="W25">
        <v>48</v>
      </c>
      <c r="X25">
        <f>U27/U16</f>
        <v>3.2512480353449448E-3</v>
      </c>
      <c r="Y25">
        <f>U32/U16</f>
        <v>8.325267706304389E-5</v>
      </c>
    </row>
    <row r="26" spans="1:25">
      <c r="A26" t="s">
        <v>723</v>
      </c>
      <c r="C26" t="s">
        <v>718</v>
      </c>
      <c r="D26" t="s">
        <v>719</v>
      </c>
      <c r="E26" t="s">
        <v>687</v>
      </c>
      <c r="F26" t="s">
        <v>671</v>
      </c>
      <c r="H26" t="s">
        <v>719</v>
      </c>
      <c r="I26" t="s">
        <v>687</v>
      </c>
      <c r="J26" t="s">
        <v>671</v>
      </c>
      <c r="L26" t="s">
        <v>719</v>
      </c>
      <c r="M26" t="s">
        <v>687</v>
      </c>
      <c r="N26" t="s">
        <v>671</v>
      </c>
      <c r="P26" t="s">
        <v>719</v>
      </c>
      <c r="Q26" t="s">
        <v>687</v>
      </c>
      <c r="R26" t="s">
        <v>671</v>
      </c>
      <c r="W26">
        <v>96</v>
      </c>
      <c r="X26">
        <f>U38/U16</f>
        <v>3.3550769599288222E-4</v>
      </c>
      <c r="Y26">
        <f>U43/U16</f>
        <v>4.453922231998002E-5</v>
      </c>
    </row>
    <row r="27" spans="1:25">
      <c r="A27" t="s">
        <v>5</v>
      </c>
      <c r="B27" t="s">
        <v>7</v>
      </c>
      <c r="C27">
        <v>26.138999999999999</v>
      </c>
      <c r="D27">
        <v>35.018999999999998</v>
      </c>
      <c r="E27">
        <v>34.17</v>
      </c>
      <c r="F27">
        <v>42.375999999999998</v>
      </c>
      <c r="H27" s="54">
        <f t="shared" si="0"/>
        <v>8.879999999999999</v>
      </c>
      <c r="I27" s="54">
        <f t="shared" si="1"/>
        <v>8.0310000000000024</v>
      </c>
      <c r="J27" s="54">
        <f t="shared" si="2"/>
        <v>16.236999999999998</v>
      </c>
      <c r="L27" s="53">
        <f t="shared" ref="L27:N30" si="11">2^-H27</f>
        <v>2.1225290283712083E-3</v>
      </c>
      <c r="M27" s="53">
        <f t="shared" si="11"/>
        <v>3.823209571864977E-3</v>
      </c>
      <c r="N27" s="53">
        <f t="shared" si="11"/>
        <v>1.2947203089994769E-5</v>
      </c>
      <c r="P27">
        <f>L27/L27</f>
        <v>1</v>
      </c>
      <c r="Q27">
        <f>M27/L27</f>
        <v>1.8012519596958545</v>
      </c>
      <c r="R27">
        <f>N27/L27</f>
        <v>6.0998944734952463E-3</v>
      </c>
      <c r="T27">
        <f>AVERAGE(Q27:Q30)</f>
        <v>1.8778338701960491</v>
      </c>
      <c r="U27">
        <f>AVERAGE(R27:R30)</f>
        <v>5.207688341241027E-3</v>
      </c>
    </row>
    <row r="28" spans="1:25">
      <c r="B28" t="s">
        <v>8</v>
      </c>
      <c r="C28">
        <v>26.204000000000001</v>
      </c>
      <c r="D28">
        <v>35.997999999999998</v>
      </c>
      <c r="E28">
        <v>35.029000000000003</v>
      </c>
      <c r="F28">
        <v>43.054000000000002</v>
      </c>
      <c r="H28" s="54">
        <f t="shared" si="0"/>
        <v>9.7939999999999969</v>
      </c>
      <c r="I28" s="54">
        <f t="shared" si="1"/>
        <v>8.8250000000000028</v>
      </c>
      <c r="J28" s="54">
        <f t="shared" si="2"/>
        <v>16.850000000000001</v>
      </c>
      <c r="L28" s="53">
        <f t="shared" si="11"/>
        <v>1.1264507861914312E-3</v>
      </c>
      <c r="M28" s="53">
        <f t="shared" si="11"/>
        <v>2.205008603136971E-3</v>
      </c>
      <c r="N28" s="53">
        <f t="shared" si="11"/>
        <v>8.4653432622363651E-6</v>
      </c>
      <c r="P28">
        <f>L28/L28</f>
        <v>1</v>
      </c>
      <c r="Q28">
        <f>M28/L28</f>
        <v>1.9574833007948629</v>
      </c>
      <c r="R28">
        <f>N28/L28</f>
        <v>7.5150582395685315E-3</v>
      </c>
    </row>
    <row r="29" spans="1:25">
      <c r="B29" t="s">
        <v>9</v>
      </c>
      <c r="C29">
        <v>26.300999999999998</v>
      </c>
      <c r="D29">
        <v>36.302999999999997</v>
      </c>
      <c r="E29">
        <v>35.292999999999999</v>
      </c>
      <c r="F29">
        <v>44.228000000000002</v>
      </c>
      <c r="H29" s="54">
        <f t="shared" si="0"/>
        <v>10.001999999999999</v>
      </c>
      <c r="I29" s="54">
        <f t="shared" si="1"/>
        <v>8.9920000000000009</v>
      </c>
      <c r="J29" s="54">
        <f t="shared" si="2"/>
        <v>17.927000000000003</v>
      </c>
      <c r="L29" s="53">
        <f t="shared" si="11"/>
        <v>9.7520963486428733E-4</v>
      </c>
      <c r="M29" s="53">
        <f t="shared" si="11"/>
        <v>1.9639855085907577E-3</v>
      </c>
      <c r="N29" s="53">
        <f t="shared" si="11"/>
        <v>4.0126868408350748E-6</v>
      </c>
      <c r="P29">
        <f>L29/L29</f>
        <v>1</v>
      </c>
      <c r="Q29">
        <f>M29/L29</f>
        <v>2.0139111001134347</v>
      </c>
      <c r="R29">
        <f>N29/L29</f>
        <v>4.1146915466985625E-3</v>
      </c>
    </row>
    <row r="30" spans="1:25">
      <c r="B30" t="s">
        <v>725</v>
      </c>
      <c r="C30">
        <v>26.102</v>
      </c>
      <c r="D30">
        <v>35.804000000000002</v>
      </c>
      <c r="E30">
        <v>35.006</v>
      </c>
      <c r="F30">
        <v>44.137</v>
      </c>
      <c r="H30" s="54">
        <f t="shared" si="0"/>
        <v>9.7020000000000017</v>
      </c>
      <c r="I30" s="54">
        <f t="shared" si="1"/>
        <v>8.9039999999999999</v>
      </c>
      <c r="J30" s="54">
        <f t="shared" si="2"/>
        <v>18.035</v>
      </c>
      <c r="L30" s="53">
        <f t="shared" si="11"/>
        <v>1.2006238938033007E-3</v>
      </c>
      <c r="M30" s="53">
        <f t="shared" si="11"/>
        <v>2.0875117015839995E-3</v>
      </c>
      <c r="N30" s="53">
        <f t="shared" si="11"/>
        <v>3.7232656889962175E-6</v>
      </c>
      <c r="P30">
        <f>L30/L30</f>
        <v>1</v>
      </c>
      <c r="Q30">
        <f>M30/L30</f>
        <v>1.7386891201800438</v>
      </c>
      <c r="R30">
        <f>N30/L30</f>
        <v>3.1011091052017691E-3</v>
      </c>
    </row>
    <row r="31" spans="1:25">
      <c r="H31" s="54"/>
      <c r="I31" s="54"/>
      <c r="J31" s="54"/>
      <c r="L31" s="53"/>
      <c r="M31" s="53"/>
      <c r="N31" s="53"/>
    </row>
    <row r="32" spans="1:25">
      <c r="A32" t="s">
        <v>6</v>
      </c>
      <c r="B32" t="s">
        <v>7</v>
      </c>
      <c r="C32">
        <v>26.091999999999999</v>
      </c>
      <c r="D32">
        <v>36.031999999999996</v>
      </c>
      <c r="E32">
        <v>46.000999999999998</v>
      </c>
      <c r="F32">
        <v>49.011000000000003</v>
      </c>
      <c r="H32" s="54">
        <f t="shared" si="0"/>
        <v>9.9399999999999977</v>
      </c>
      <c r="I32" s="54">
        <f t="shared" si="1"/>
        <v>19.908999999999999</v>
      </c>
      <c r="J32" s="54">
        <f t="shared" si="2"/>
        <v>22.919000000000004</v>
      </c>
      <c r="L32" s="53">
        <f t="shared" ref="L32:N35" si="12">2^-H32</f>
        <v>1.0180329695714094E-3</v>
      </c>
      <c r="M32" s="53">
        <f t="shared" si="12"/>
        <v>1.0157663377699077E-6</v>
      </c>
      <c r="N32" s="53">
        <f t="shared" si="12"/>
        <v>1.2609374089460669E-7</v>
      </c>
      <c r="P32">
        <f>L32/L32</f>
        <v>1</v>
      </c>
      <c r="Q32">
        <f>M32/L32</f>
        <v>9.9777351827568428E-4</v>
      </c>
      <c r="R32">
        <f>N32/L32</f>
        <v>1.2386017414317338E-4</v>
      </c>
      <c r="T32">
        <f>AVERAGE(Q32:Q35)</f>
        <v>4.6994971106132435E-4</v>
      </c>
      <c r="U32">
        <f>AVERAGE(R32:R35)</f>
        <v>1.333500215932678E-4</v>
      </c>
    </row>
    <row r="33" spans="1:21">
      <c r="B33" t="s">
        <v>8</v>
      </c>
      <c r="C33">
        <v>26.402999999999999</v>
      </c>
      <c r="D33">
        <v>35.786999999999999</v>
      </c>
      <c r="E33">
        <v>50</v>
      </c>
      <c r="F33">
        <v>48.712000000000003</v>
      </c>
      <c r="H33" s="54">
        <f t="shared" si="0"/>
        <v>9.3840000000000003</v>
      </c>
      <c r="I33" s="54">
        <f t="shared" si="1"/>
        <v>23.597000000000001</v>
      </c>
      <c r="J33" s="54">
        <f t="shared" si="2"/>
        <v>22.309000000000005</v>
      </c>
      <c r="L33" s="53">
        <f t="shared" si="12"/>
        <v>1.4966991798904138E-3</v>
      </c>
      <c r="M33" s="53">
        <f t="shared" si="12"/>
        <v>7.8812516042147536E-8</v>
      </c>
      <c r="N33" s="53">
        <f t="shared" si="12"/>
        <v>1.9245173323268E-7</v>
      </c>
      <c r="P33">
        <f>L33/L33</f>
        <v>1</v>
      </c>
      <c r="Q33">
        <f>M33/L33</f>
        <v>5.2657552767496056E-5</v>
      </c>
      <c r="R33">
        <f>N33/L33</f>
        <v>1.2858411083433016E-4</v>
      </c>
    </row>
    <row r="34" spans="1:21">
      <c r="B34" t="s">
        <v>9</v>
      </c>
      <c r="C34">
        <v>26.495000000000001</v>
      </c>
      <c r="D34">
        <v>36.405000000000001</v>
      </c>
      <c r="E34">
        <v>47.228000000000002</v>
      </c>
      <c r="F34">
        <v>48.723999999999997</v>
      </c>
      <c r="H34" s="54">
        <f t="shared" si="0"/>
        <v>9.91</v>
      </c>
      <c r="I34" s="54">
        <f t="shared" si="1"/>
        <v>20.733000000000001</v>
      </c>
      <c r="J34" s="54">
        <f t="shared" si="2"/>
        <v>22.228999999999996</v>
      </c>
      <c r="L34" s="53">
        <f t="shared" si="12"/>
        <v>1.039424006302109E-3</v>
      </c>
      <c r="M34" s="53">
        <f t="shared" si="12"/>
        <v>5.7377959537482426E-7</v>
      </c>
      <c r="N34" s="53">
        <f t="shared" si="12"/>
        <v>2.0342495396425005E-7</v>
      </c>
      <c r="P34">
        <f>L34/L34</f>
        <v>1</v>
      </c>
      <c r="Q34">
        <f>M34/L34</f>
        <v>5.5201687847880533E-4</v>
      </c>
      <c r="R34">
        <f>N34/L34</f>
        <v>1.9570930893539947E-4</v>
      </c>
    </row>
    <row r="35" spans="1:21">
      <c r="B35" t="s">
        <v>725</v>
      </c>
      <c r="C35">
        <v>26.228000000000002</v>
      </c>
      <c r="D35">
        <v>36.481999999999999</v>
      </c>
      <c r="E35">
        <v>48.298000000000002</v>
      </c>
      <c r="F35">
        <v>50</v>
      </c>
      <c r="H35" s="54">
        <f t="shared" si="0"/>
        <v>10.253999999999998</v>
      </c>
      <c r="I35" s="54">
        <f t="shared" si="1"/>
        <v>22.07</v>
      </c>
      <c r="J35" s="54">
        <f t="shared" si="2"/>
        <v>23.771999999999998</v>
      </c>
      <c r="L35" s="53">
        <f t="shared" si="12"/>
        <v>8.1891424261809837E-4</v>
      </c>
      <c r="M35" s="53">
        <f t="shared" si="12"/>
        <v>2.2712659789179275E-7</v>
      </c>
      <c r="N35" s="53">
        <f t="shared" si="12"/>
        <v>6.9809566808868106E-8</v>
      </c>
      <c r="P35">
        <f>L35/L35</f>
        <v>1</v>
      </c>
      <c r="Q35">
        <f>M35/L35</f>
        <v>2.7735089472331171E-4</v>
      </c>
      <c r="R35">
        <f>N35/L35</f>
        <v>8.5246492460168242E-5</v>
      </c>
    </row>
    <row r="36" spans="1:21">
      <c r="H36" s="54"/>
      <c r="I36" s="54"/>
      <c r="J36" s="54"/>
      <c r="L36" s="53"/>
      <c r="M36" s="53"/>
      <c r="N36" s="53"/>
    </row>
    <row r="37" spans="1:21">
      <c r="A37" t="s">
        <v>724</v>
      </c>
      <c r="C37" t="s">
        <v>718</v>
      </c>
      <c r="D37" t="s">
        <v>719</v>
      </c>
      <c r="E37" t="s">
        <v>687</v>
      </c>
      <c r="F37" t="s">
        <v>671</v>
      </c>
      <c r="H37" t="s">
        <v>719</v>
      </c>
      <c r="I37" t="s">
        <v>687</v>
      </c>
      <c r="J37" t="s">
        <v>671</v>
      </c>
      <c r="L37" t="s">
        <v>719</v>
      </c>
      <c r="M37" t="s">
        <v>687</v>
      </c>
      <c r="N37" t="s">
        <v>671</v>
      </c>
      <c r="P37" t="s">
        <v>719</v>
      </c>
      <c r="Q37" t="s">
        <v>687</v>
      </c>
      <c r="R37" t="s">
        <v>671</v>
      </c>
    </row>
    <row r="38" spans="1:21">
      <c r="A38" t="s">
        <v>5</v>
      </c>
      <c r="B38" t="s">
        <v>7</v>
      </c>
      <c r="C38">
        <v>26.021999999999998</v>
      </c>
      <c r="D38">
        <v>35.993000000000002</v>
      </c>
      <c r="E38">
        <v>39.200000000000003</v>
      </c>
      <c r="F38">
        <v>47.014000000000003</v>
      </c>
      <c r="H38" s="54">
        <f t="shared" si="0"/>
        <v>9.9710000000000036</v>
      </c>
      <c r="I38" s="54">
        <f t="shared" si="1"/>
        <v>13.178000000000004</v>
      </c>
      <c r="J38" s="54">
        <f t="shared" si="2"/>
        <v>20.992000000000004</v>
      </c>
      <c r="L38" s="53">
        <f t="shared" ref="L38:N41" si="13">2^-H38</f>
        <v>9.9639126879731981E-4</v>
      </c>
      <c r="M38" s="53">
        <f t="shared" si="13"/>
        <v>1.079013099442954E-4</v>
      </c>
      <c r="N38" s="53">
        <f t="shared" si="13"/>
        <v>4.7948864955828909E-7</v>
      </c>
      <c r="P38">
        <f>L38/L38</f>
        <v>1</v>
      </c>
      <c r="Q38">
        <f>M38/L38</f>
        <v>0.10829210705001076</v>
      </c>
      <c r="R38">
        <f>N38/L38</f>
        <v>4.8122526217742674E-4</v>
      </c>
      <c r="T38">
        <f>AVERAGE(Q38:Q41)</f>
        <v>5.0076604299258358E-2</v>
      </c>
      <c r="U38">
        <f>AVERAGE(R38:R41)</f>
        <v>5.3739963786964603E-4</v>
      </c>
    </row>
    <row r="39" spans="1:21">
      <c r="B39" t="s">
        <v>8</v>
      </c>
      <c r="C39">
        <v>26.192</v>
      </c>
      <c r="D39">
        <v>35.933999999999997</v>
      </c>
      <c r="E39">
        <v>40.819000000000003</v>
      </c>
      <c r="F39">
        <v>47.988999999999997</v>
      </c>
      <c r="H39" s="54">
        <f t="shared" si="0"/>
        <v>9.7419999999999973</v>
      </c>
      <c r="I39" s="54">
        <f t="shared" si="1"/>
        <v>14.627000000000002</v>
      </c>
      <c r="J39" s="54">
        <f t="shared" si="2"/>
        <v>21.796999999999997</v>
      </c>
      <c r="L39" s="53">
        <f t="shared" si="13"/>
        <v>1.1677927702891859E-3</v>
      </c>
      <c r="M39" s="53">
        <f t="shared" si="13"/>
        <v>3.9521575892774159E-5</v>
      </c>
      <c r="N39" s="53">
        <f t="shared" si="13"/>
        <v>2.7444112094110644E-7</v>
      </c>
      <c r="P39">
        <f>L39/L39</f>
        <v>1</v>
      </c>
      <c r="Q39">
        <f>M39/L39</f>
        <v>3.3842970172685047E-2</v>
      </c>
      <c r="R39">
        <f>N39/L39</f>
        <v>2.3500840896038884E-4</v>
      </c>
    </row>
    <row r="40" spans="1:21">
      <c r="B40" t="s">
        <v>9</v>
      </c>
      <c r="C40">
        <v>26.096</v>
      </c>
      <c r="D40">
        <v>36.293999999999997</v>
      </c>
      <c r="E40">
        <v>41.822000000000003</v>
      </c>
      <c r="F40">
        <v>46.83</v>
      </c>
      <c r="H40" s="54">
        <f t="shared" si="0"/>
        <v>10.197999999999997</v>
      </c>
      <c r="I40" s="54">
        <f t="shared" si="1"/>
        <v>15.726000000000003</v>
      </c>
      <c r="J40" s="54">
        <f t="shared" si="2"/>
        <v>20.733999999999998</v>
      </c>
      <c r="L40" s="53">
        <f t="shared" si="13"/>
        <v>8.5132640579791438E-4</v>
      </c>
      <c r="M40" s="53">
        <f t="shared" si="13"/>
        <v>1.8450251401265875E-5</v>
      </c>
      <c r="N40" s="53">
        <f t="shared" si="13"/>
        <v>5.7338201947125407E-7</v>
      </c>
      <c r="P40">
        <f>L40/L40</f>
        <v>1</v>
      </c>
      <c r="Q40">
        <f>M40/L40</f>
        <v>2.167235889267782E-2</v>
      </c>
      <c r="R40">
        <f>N40/L40</f>
        <v>6.7351607511086879E-4</v>
      </c>
    </row>
    <row r="41" spans="1:21">
      <c r="B41" t="s">
        <v>725</v>
      </c>
      <c r="C41">
        <v>26.584</v>
      </c>
      <c r="D41">
        <v>36.018999999999998</v>
      </c>
      <c r="E41">
        <v>40.795000000000002</v>
      </c>
      <c r="F41">
        <v>46.381</v>
      </c>
      <c r="H41" s="54">
        <f t="shared" si="0"/>
        <v>9.4349999999999987</v>
      </c>
      <c r="I41" s="54">
        <f t="shared" si="1"/>
        <v>14.211000000000002</v>
      </c>
      <c r="J41" s="54">
        <f t="shared" si="2"/>
        <v>19.797000000000001</v>
      </c>
      <c r="L41" s="53">
        <f t="shared" si="13"/>
        <v>1.4447143645008199E-3</v>
      </c>
      <c r="M41" s="53">
        <f t="shared" si="13"/>
        <v>5.2730602258317603E-5</v>
      </c>
      <c r="N41" s="53">
        <f t="shared" si="13"/>
        <v>1.0977644837644222E-6</v>
      </c>
      <c r="P41">
        <f>L41/L41</f>
        <v>1</v>
      </c>
      <c r="Q41">
        <f>M41/L41</f>
        <v>3.6498981081659811E-2</v>
      </c>
      <c r="R41">
        <f>N41/L41</f>
        <v>7.5984880522989994E-4</v>
      </c>
    </row>
    <row r="42" spans="1:21">
      <c r="H42" s="54"/>
      <c r="I42" s="54"/>
      <c r="J42" s="54"/>
      <c r="L42" s="53"/>
      <c r="M42" s="53"/>
      <c r="N42" s="53"/>
    </row>
    <row r="43" spans="1:21">
      <c r="A43" t="s">
        <v>6</v>
      </c>
      <c r="B43" t="s">
        <v>7</v>
      </c>
      <c r="C43">
        <v>26.393999999999998</v>
      </c>
      <c r="D43">
        <v>36.011000000000003</v>
      </c>
      <c r="E43">
        <v>50</v>
      </c>
      <c r="F43">
        <v>50</v>
      </c>
      <c r="H43" s="54">
        <f t="shared" si="0"/>
        <v>9.6170000000000044</v>
      </c>
      <c r="I43" s="54">
        <f t="shared" si="1"/>
        <v>23.606000000000002</v>
      </c>
      <c r="J43" s="54">
        <f t="shared" si="2"/>
        <v>23.606000000000002</v>
      </c>
      <c r="L43" s="53">
        <f t="shared" ref="L43:N46" si="14">2^-H43</f>
        <v>1.2734870461509336E-3</v>
      </c>
      <c r="M43" s="53">
        <f t="shared" si="14"/>
        <v>7.8322388359866642E-8</v>
      </c>
      <c r="N43" s="53">
        <f t="shared" si="14"/>
        <v>7.8322388359866642E-8</v>
      </c>
      <c r="P43">
        <f>L43/L43</f>
        <v>1</v>
      </c>
      <c r="Q43">
        <f>M43/L43</f>
        <v>6.1502304712555259E-5</v>
      </c>
      <c r="R43">
        <f>N43/L43</f>
        <v>6.1502304712555259E-5</v>
      </c>
      <c r="T43">
        <f>AVERAGE(Q43:Q46)</f>
        <v>8.451723874266983E-5</v>
      </c>
      <c r="U43">
        <f>AVERAGE(R43:R46)</f>
        <v>7.1340724018028803E-5</v>
      </c>
    </row>
    <row r="44" spans="1:21">
      <c r="B44" t="s">
        <v>8</v>
      </c>
      <c r="C44">
        <v>26.038</v>
      </c>
      <c r="D44">
        <v>36.49</v>
      </c>
      <c r="E44">
        <v>50</v>
      </c>
      <c r="F44">
        <v>50</v>
      </c>
      <c r="H44" s="54">
        <f t="shared" si="0"/>
        <v>10.452000000000002</v>
      </c>
      <c r="I44" s="54">
        <f t="shared" si="1"/>
        <v>23.962</v>
      </c>
      <c r="J44" s="54">
        <f t="shared" si="2"/>
        <v>23.962</v>
      </c>
      <c r="L44" s="53">
        <f t="shared" si="14"/>
        <v>7.1389523847657798E-4</v>
      </c>
      <c r="M44" s="53">
        <f t="shared" si="14"/>
        <v>6.1195465667247722E-8</v>
      </c>
      <c r="N44" s="53">
        <f t="shared" si="14"/>
        <v>6.1195465667247722E-8</v>
      </c>
      <c r="P44">
        <f>L44/L44</f>
        <v>1</v>
      </c>
      <c r="Q44">
        <f>M44/L44</f>
        <v>8.5720512435180591E-5</v>
      </c>
      <c r="R44">
        <f>N44/L44</f>
        <v>8.5720512435180591E-5</v>
      </c>
    </row>
    <row r="45" spans="1:21">
      <c r="B45" t="s">
        <v>9</v>
      </c>
      <c r="C45">
        <v>26.943000000000001</v>
      </c>
      <c r="D45">
        <v>36.411000000000001</v>
      </c>
      <c r="E45">
        <v>49.277999999999999</v>
      </c>
      <c r="F45">
        <v>50</v>
      </c>
      <c r="H45" s="54">
        <f t="shared" si="0"/>
        <v>9.468</v>
      </c>
      <c r="I45" s="54">
        <f t="shared" si="1"/>
        <v>22.334999999999997</v>
      </c>
      <c r="J45" s="54">
        <f t="shared" si="2"/>
        <v>23.056999999999999</v>
      </c>
      <c r="L45" s="53">
        <f t="shared" si="14"/>
        <v>1.4120432563923323E-3</v>
      </c>
      <c r="M45" s="53">
        <f t="shared" si="14"/>
        <v>1.8901446738488341E-7</v>
      </c>
      <c r="N45" s="53">
        <f t="shared" si="14"/>
        <v>1.1459123234614885E-7</v>
      </c>
      <c r="P45">
        <f>L45/L45</f>
        <v>1</v>
      </c>
      <c r="Q45">
        <f>M45/L45</f>
        <v>1.3385883649754584E-4</v>
      </c>
      <c r="R45">
        <f>N45/L45</f>
        <v>8.1152777598981704E-5</v>
      </c>
    </row>
    <row r="46" spans="1:21">
      <c r="B46" t="s">
        <v>725</v>
      </c>
      <c r="C46">
        <v>25.393999999999998</v>
      </c>
      <c r="D46">
        <v>35.901000000000003</v>
      </c>
      <c r="E46">
        <v>50</v>
      </c>
      <c r="F46">
        <v>50</v>
      </c>
      <c r="H46" s="54">
        <f t="shared" si="0"/>
        <v>10.507000000000005</v>
      </c>
      <c r="I46" s="54">
        <f t="shared" si="1"/>
        <v>24.606000000000002</v>
      </c>
      <c r="J46" s="54">
        <f t="shared" si="2"/>
        <v>24.606000000000002</v>
      </c>
      <c r="L46" s="53">
        <f t="shared" si="14"/>
        <v>6.8719158951435235E-4</v>
      </c>
      <c r="M46" s="53">
        <f t="shared" si="14"/>
        <v>3.9161194179933387E-8</v>
      </c>
      <c r="N46" s="53">
        <f t="shared" si="14"/>
        <v>3.9161194179933387E-8</v>
      </c>
      <c r="P46">
        <f>L46/L46</f>
        <v>1</v>
      </c>
      <c r="Q46">
        <f>M46/L46</f>
        <v>5.6987301325397673E-5</v>
      </c>
      <c r="R46">
        <f>N46/L46</f>
        <v>5.6987301325397673E-5</v>
      </c>
    </row>
    <row r="47" spans="1:21">
      <c r="H47" s="54"/>
      <c r="I47" s="54"/>
      <c r="J47" s="54"/>
      <c r="L47" s="53"/>
      <c r="M47" s="53"/>
      <c r="N47" s="53"/>
    </row>
    <row r="48" spans="1:21">
      <c r="H48" s="54"/>
      <c r="I48" s="54"/>
      <c r="J48" s="54"/>
      <c r="L48" s="53"/>
      <c r="M48" s="53"/>
      <c r="N48" s="53"/>
    </row>
    <row r="49" spans="1:26">
      <c r="A49" t="s">
        <v>15</v>
      </c>
      <c r="E49" t="s">
        <v>3</v>
      </c>
      <c r="F49" t="s">
        <v>11</v>
      </c>
      <c r="G49" t="s">
        <v>13</v>
      </c>
      <c r="I49" t="s">
        <v>17</v>
      </c>
      <c r="K49" t="s">
        <v>3</v>
      </c>
      <c r="L49" t="s">
        <v>11</v>
      </c>
      <c r="M49" t="s">
        <v>13</v>
      </c>
      <c r="O49" t="s">
        <v>18</v>
      </c>
      <c r="Q49" t="s">
        <v>3</v>
      </c>
      <c r="R49" t="s">
        <v>11</v>
      </c>
      <c r="S49" t="s">
        <v>13</v>
      </c>
      <c r="V49" t="s">
        <v>496</v>
      </c>
      <c r="X49" t="s">
        <v>3</v>
      </c>
      <c r="Y49" t="s">
        <v>11</v>
      </c>
      <c r="Z49" t="s">
        <v>13</v>
      </c>
    </row>
    <row r="50" spans="1:26">
      <c r="C50" t="s">
        <v>718</v>
      </c>
      <c r="D50" t="s">
        <v>719</v>
      </c>
      <c r="E50" t="s">
        <v>670</v>
      </c>
      <c r="F50" t="s">
        <v>670</v>
      </c>
      <c r="G50" t="s">
        <v>670</v>
      </c>
      <c r="J50" t="s">
        <v>719</v>
      </c>
      <c r="K50" t="s">
        <v>670</v>
      </c>
      <c r="L50" t="s">
        <v>670</v>
      </c>
      <c r="M50" t="s">
        <v>670</v>
      </c>
      <c r="P50" t="s">
        <v>719</v>
      </c>
      <c r="Q50" t="s">
        <v>670</v>
      </c>
      <c r="R50" t="s">
        <v>670</v>
      </c>
      <c r="S50" t="s">
        <v>670</v>
      </c>
      <c r="W50" t="s">
        <v>719</v>
      </c>
      <c r="X50" t="s">
        <v>670</v>
      </c>
      <c r="Y50" t="s">
        <v>670</v>
      </c>
      <c r="Z50" t="s">
        <v>670</v>
      </c>
    </row>
    <row r="51" spans="1:26">
      <c r="A51" t="s">
        <v>5</v>
      </c>
      <c r="B51" t="s">
        <v>7</v>
      </c>
      <c r="C51">
        <v>25.634</v>
      </c>
      <c r="D51">
        <v>35.369</v>
      </c>
      <c r="E51">
        <v>31.468</v>
      </c>
      <c r="F51">
        <v>33.969000000000001</v>
      </c>
      <c r="G51">
        <v>38.979999999999997</v>
      </c>
      <c r="J51">
        <f>D51-C51</f>
        <v>9.7349999999999994</v>
      </c>
      <c r="K51">
        <f>E51-C51</f>
        <v>5.8339999999999996</v>
      </c>
      <c r="L51" s="54">
        <f>F51-C51</f>
        <v>8.3350000000000009</v>
      </c>
      <c r="M51" s="54">
        <f>G51-C51</f>
        <v>13.345999999999997</v>
      </c>
      <c r="N51" s="54"/>
      <c r="P51" s="71">
        <f>2^-J51</f>
        <v>1.1734727046160656E-3</v>
      </c>
      <c r="Q51" s="71">
        <f t="shared" ref="Q51:S54" si="15">2^-K51</f>
        <v>1.7530366883288823E-2</v>
      </c>
      <c r="R51" s="71">
        <f t="shared" si="15"/>
        <v>3.0968130336339228E-3</v>
      </c>
      <c r="S51" s="71">
        <f t="shared" si="15"/>
        <v>9.6040337567574176E-5</v>
      </c>
      <c r="W51">
        <f>P51/P51</f>
        <v>1</v>
      </c>
      <c r="X51">
        <f>Q51/P51</f>
        <v>14.938879118645007</v>
      </c>
      <c r="Y51">
        <f>R51/P51</f>
        <v>2.6390158215457866</v>
      </c>
      <c r="Z51">
        <f>S51/P51</f>
        <v>8.1842838942722956E-2</v>
      </c>
    </row>
    <row r="52" spans="1:26">
      <c r="B52" t="s">
        <v>8</v>
      </c>
      <c r="C52">
        <v>25.649000000000001</v>
      </c>
      <c r="D52">
        <v>34.228000000000002</v>
      </c>
      <c r="E52">
        <v>31.015000000000001</v>
      </c>
      <c r="F52">
        <v>33.648000000000003</v>
      </c>
      <c r="G52">
        <v>39.079000000000001</v>
      </c>
      <c r="J52">
        <f t="shared" ref="J52:J54" si="16">D52-C52</f>
        <v>8.5790000000000006</v>
      </c>
      <c r="K52">
        <f t="shared" ref="K52:K54" si="17">E52-C52</f>
        <v>5.3659999999999997</v>
      </c>
      <c r="L52" s="54">
        <f t="shared" ref="L52:L54" si="18">F52-C52</f>
        <v>7.9990000000000023</v>
      </c>
      <c r="M52" s="54">
        <f t="shared" ref="M52:M54" si="19">G52-C52</f>
        <v>13.43</v>
      </c>
      <c r="N52" s="54"/>
      <c r="P52" s="71">
        <f t="shared" ref="P52:P54" si="20">2^-J52</f>
        <v>2.6149516737860195E-3</v>
      </c>
      <c r="Q52" s="71">
        <f t="shared" si="15"/>
        <v>2.4247839196089253E-2</v>
      </c>
      <c r="R52" s="71">
        <f t="shared" si="15"/>
        <v>3.9089585447757008E-3</v>
      </c>
      <c r="S52" s="71">
        <f t="shared" si="15"/>
        <v>9.0608128090151981E-5</v>
      </c>
      <c r="W52">
        <f>P52/P52</f>
        <v>1</v>
      </c>
      <c r="X52">
        <f t="shared" ref="X52:X54" si="21">Q52/P52</f>
        <v>9.2727676152356473</v>
      </c>
      <c r="Y52">
        <f t="shared" ref="Y52:Y54" si="22">R52/P52</f>
        <v>1.4948492486349365</v>
      </c>
      <c r="Z52">
        <f t="shared" ref="Z52:Z54" si="23">S52/P52</f>
        <v>3.4650020112595936E-2</v>
      </c>
    </row>
    <row r="53" spans="1:26">
      <c r="B53" t="s">
        <v>9</v>
      </c>
      <c r="C53">
        <v>25.175000000000001</v>
      </c>
      <c r="D53">
        <v>35.378</v>
      </c>
      <c r="E53">
        <v>32.003999999999998</v>
      </c>
      <c r="F53">
        <v>34.072000000000003</v>
      </c>
      <c r="G53">
        <v>38.720999999999997</v>
      </c>
      <c r="J53">
        <f t="shared" si="16"/>
        <v>10.202999999999999</v>
      </c>
      <c r="K53">
        <f t="shared" si="17"/>
        <v>6.8289999999999971</v>
      </c>
      <c r="L53" s="54">
        <f t="shared" si="18"/>
        <v>8.897000000000002</v>
      </c>
      <c r="M53" s="54">
        <f t="shared" si="19"/>
        <v>13.545999999999996</v>
      </c>
      <c r="N53" s="54"/>
      <c r="P53" s="71">
        <f t="shared" si="20"/>
        <v>8.4838104018615632E-4</v>
      </c>
      <c r="Q53" s="71">
        <f t="shared" si="15"/>
        <v>8.7956139541934784E-3</v>
      </c>
      <c r="R53" s="71">
        <f t="shared" si="15"/>
        <v>2.0976649836330534E-3</v>
      </c>
      <c r="S53" s="71">
        <f t="shared" si="15"/>
        <v>8.3607969968601764E-5</v>
      </c>
      <c r="W53">
        <f>P53/P53</f>
        <v>1</v>
      </c>
      <c r="X53">
        <f t="shared" si="21"/>
        <v>10.367527723466685</v>
      </c>
      <c r="Y53">
        <f t="shared" si="22"/>
        <v>2.4725505218418986</v>
      </c>
      <c r="Z53">
        <f t="shared" si="23"/>
        <v>9.8550021757035089E-2</v>
      </c>
    </row>
    <row r="54" spans="1:26">
      <c r="B54" t="s">
        <v>725</v>
      </c>
      <c r="C54">
        <v>25.678999999999998</v>
      </c>
      <c r="D54">
        <v>35.002000000000002</v>
      </c>
      <c r="E54">
        <v>31.984000000000002</v>
      </c>
      <c r="F54">
        <v>34.195</v>
      </c>
      <c r="G54">
        <v>38.143999999999998</v>
      </c>
      <c r="J54">
        <f t="shared" si="16"/>
        <v>9.323000000000004</v>
      </c>
      <c r="K54">
        <f t="shared" si="17"/>
        <v>6.3050000000000033</v>
      </c>
      <c r="L54" s="54">
        <f t="shared" si="18"/>
        <v>8.5160000000000018</v>
      </c>
      <c r="M54" s="54">
        <f t="shared" si="19"/>
        <v>12.465</v>
      </c>
      <c r="N54" s="54"/>
      <c r="P54" s="71">
        <f t="shared" si="20"/>
        <v>1.5613395124071689E-3</v>
      </c>
      <c r="Q54" s="71">
        <f t="shared" si="15"/>
        <v>1.2647534633553229E-2</v>
      </c>
      <c r="R54" s="71">
        <f t="shared" si="15"/>
        <v>2.731672036598555E-3</v>
      </c>
      <c r="S54" s="71">
        <f t="shared" si="15"/>
        <v>1.7687282160093744E-4</v>
      </c>
      <c r="W54">
        <f>P54/P54</f>
        <v>1</v>
      </c>
      <c r="X54">
        <f t="shared" si="21"/>
        <v>8.1004384588039446</v>
      </c>
      <c r="Y54">
        <f t="shared" si="22"/>
        <v>1.7495695298116458</v>
      </c>
      <c r="Z54">
        <f t="shared" si="23"/>
        <v>0.1132827422834171</v>
      </c>
    </row>
    <row r="56" spans="1:26">
      <c r="A56" t="s">
        <v>773</v>
      </c>
    </row>
    <row r="57" spans="1:26">
      <c r="C57" t="s">
        <v>718</v>
      </c>
      <c r="D57" t="s">
        <v>772</v>
      </c>
      <c r="E57" t="s">
        <v>771</v>
      </c>
      <c r="F57" t="s">
        <v>671</v>
      </c>
      <c r="G57" t="s">
        <v>687</v>
      </c>
      <c r="I57" t="s">
        <v>17</v>
      </c>
      <c r="J57" t="s">
        <v>772</v>
      </c>
      <c r="K57" t="s">
        <v>771</v>
      </c>
      <c r="L57" t="s">
        <v>671</v>
      </c>
      <c r="M57" t="s">
        <v>687</v>
      </c>
      <c r="O57" t="s">
        <v>18</v>
      </c>
      <c r="P57" t="s">
        <v>772</v>
      </c>
      <c r="Q57" t="s">
        <v>771</v>
      </c>
      <c r="R57" t="s">
        <v>671</v>
      </c>
      <c r="S57" t="s">
        <v>687</v>
      </c>
      <c r="V57" t="s">
        <v>496</v>
      </c>
      <c r="W57" t="s">
        <v>774</v>
      </c>
      <c r="X57" t="s">
        <v>671</v>
      </c>
      <c r="Y57" t="s">
        <v>775</v>
      </c>
      <c r="Z57" t="s">
        <v>687</v>
      </c>
    </row>
    <row r="58" spans="1:26">
      <c r="B58" t="s">
        <v>7</v>
      </c>
      <c r="C58">
        <v>22.658000000000001</v>
      </c>
      <c r="D58">
        <v>29.776</v>
      </c>
      <c r="E58">
        <v>30.044</v>
      </c>
      <c r="F58">
        <v>27.521999999999998</v>
      </c>
      <c r="G58">
        <v>28.314</v>
      </c>
      <c r="J58">
        <f>D58-C58</f>
        <v>7.1179999999999986</v>
      </c>
      <c r="K58">
        <f>E58-C58</f>
        <v>7.3859999999999992</v>
      </c>
      <c r="L58">
        <f>F58-C58</f>
        <v>4.8639999999999972</v>
      </c>
      <c r="M58">
        <f>G58-C58</f>
        <v>5.6559999999999988</v>
      </c>
      <c r="P58">
        <f>2^-J58</f>
        <v>7.1989389546773834E-3</v>
      </c>
      <c r="Q58">
        <f>2^-K58</f>
        <v>5.9785030071198009E-3</v>
      </c>
      <c r="R58">
        <f>2^-L58</f>
        <v>3.4339194299277558E-2</v>
      </c>
      <c r="S58">
        <f>2^-M58</f>
        <v>1.983235759405947E-2</v>
      </c>
      <c r="W58">
        <f>P58/P58</f>
        <v>1</v>
      </c>
      <c r="X58">
        <f>R58/P58</f>
        <v>4.7700354893225301</v>
      </c>
      <c r="Y58">
        <f>Q58/Q58</f>
        <v>1</v>
      </c>
      <c r="Z58">
        <f>S58/Q58</f>
        <v>3.3172781832577671</v>
      </c>
    </row>
    <row r="59" spans="1:26">
      <c r="B59" t="s">
        <v>8</v>
      </c>
      <c r="C59">
        <v>23.797000000000001</v>
      </c>
      <c r="D59">
        <v>29.321000000000002</v>
      </c>
      <c r="E59">
        <v>31.800999999999998</v>
      </c>
      <c r="F59">
        <v>27.137</v>
      </c>
      <c r="G59">
        <v>28.898</v>
      </c>
      <c r="J59">
        <f t="shared" ref="J59:J60" si="24">D59-C59</f>
        <v>5.5240000000000009</v>
      </c>
      <c r="K59">
        <f t="shared" ref="K59:K60" si="25">E59-C59</f>
        <v>8.0039999999999978</v>
      </c>
      <c r="L59">
        <f t="shared" ref="L59:L60" si="26">F59-C59</f>
        <v>3.34</v>
      </c>
      <c r="M59">
        <f t="shared" ref="M59:M60" si="27">G59-C59</f>
        <v>5.1009999999999991</v>
      </c>
      <c r="P59">
        <f t="shared" ref="P59:P60" si="28">2^-J59</f>
        <v>2.1732530807968557E-2</v>
      </c>
      <c r="Q59">
        <f t="shared" ref="Q59:Q60" si="29">2^-K59</f>
        <v>3.8954345755940279E-3</v>
      </c>
      <c r="R59">
        <f t="shared" ref="R59:R60" si="30">2^-L59</f>
        <v>9.8755163982922139E-2</v>
      </c>
      <c r="S59">
        <f t="shared" ref="S59:S60" si="31">2^-M59</f>
        <v>2.9137077701151034E-2</v>
      </c>
      <c r="W59">
        <f>P59/P59</f>
        <v>1</v>
      </c>
      <c r="X59">
        <f>R59/P59</f>
        <v>4.5441170591467461</v>
      </c>
      <c r="Y59">
        <f>Q59/Q59</f>
        <v>1</v>
      </c>
      <c r="Z59">
        <f>S59/Q59</f>
        <v>7.4798015820116355</v>
      </c>
    </row>
    <row r="60" spans="1:26">
      <c r="B60" t="s">
        <v>9</v>
      </c>
      <c r="C60">
        <v>23.323</v>
      </c>
      <c r="D60">
        <v>30.192</v>
      </c>
      <c r="E60">
        <v>30.978000000000002</v>
      </c>
      <c r="F60">
        <v>27.495000000000001</v>
      </c>
      <c r="G60">
        <v>28.454000000000001</v>
      </c>
      <c r="J60">
        <f t="shared" si="24"/>
        <v>6.8689999999999998</v>
      </c>
      <c r="K60">
        <f t="shared" si="25"/>
        <v>7.6550000000000011</v>
      </c>
      <c r="L60">
        <f t="shared" si="26"/>
        <v>4.1720000000000006</v>
      </c>
      <c r="M60">
        <f t="shared" si="27"/>
        <v>5.1310000000000002</v>
      </c>
      <c r="P60">
        <f t="shared" si="28"/>
        <v>8.5550974280748059E-3</v>
      </c>
      <c r="Q60">
        <f t="shared" si="29"/>
        <v>4.9615272755421424E-3</v>
      </c>
      <c r="R60">
        <f t="shared" si="30"/>
        <v>5.5475708579343599E-2</v>
      </c>
      <c r="S60">
        <f t="shared" si="31"/>
        <v>2.8537445312874731E-2</v>
      </c>
      <c r="W60">
        <f>P60/P60</f>
        <v>1</v>
      </c>
      <c r="X60">
        <f>R60/P60</f>
        <v>6.4845209590824684</v>
      </c>
      <c r="Y60">
        <f>Q60/Q60</f>
        <v>1</v>
      </c>
      <c r="Z60">
        <f>S60/Q60</f>
        <v>5.7517461313878329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D66C99-89D5-4E38-9D70-A4768703E48A}">
  <dimension ref="A1:W79"/>
  <sheetViews>
    <sheetView topLeftCell="A54" workbookViewId="0">
      <selection activeCell="N73" sqref="N73"/>
    </sheetView>
  </sheetViews>
  <sheetFormatPr defaultRowHeight="16.5"/>
  <cols>
    <col min="1" max="1" width="11.75" customWidth="1"/>
    <col min="2" max="2" width="9.125" bestFit="1" customWidth="1"/>
    <col min="6" max="6" width="13.125" bestFit="1" customWidth="1"/>
    <col min="10" max="10" width="9.125" bestFit="1" customWidth="1"/>
    <col min="14" max="14" width="9.125" bestFit="1" customWidth="1"/>
    <col min="18" max="18" width="9.125" bestFit="1" customWidth="1"/>
    <col min="22" max="22" width="9.125" bestFit="1" customWidth="1"/>
  </cols>
  <sheetData>
    <row r="1" spans="1:15">
      <c r="A1" t="s">
        <v>22</v>
      </c>
      <c r="E1" t="s">
        <v>22</v>
      </c>
      <c r="I1" t="s">
        <v>22</v>
      </c>
      <c r="M1" t="s">
        <v>22</v>
      </c>
    </row>
    <row r="2" spans="1:15" ht="17.25" thickBot="1"/>
    <row r="3" spans="1:15">
      <c r="A3" s="13" t="s">
        <v>5</v>
      </c>
      <c r="B3" s="13" t="s">
        <v>720</v>
      </c>
      <c r="C3" s="13" t="s">
        <v>721</v>
      </c>
      <c r="E3" s="13" t="s">
        <v>6</v>
      </c>
      <c r="F3" s="13" t="s">
        <v>720</v>
      </c>
      <c r="G3" s="13" t="s">
        <v>721</v>
      </c>
      <c r="I3" s="13" t="s">
        <v>720</v>
      </c>
      <c r="J3" s="13" t="s">
        <v>5</v>
      </c>
      <c r="K3" s="13" t="s">
        <v>6</v>
      </c>
      <c r="M3" s="13" t="s">
        <v>721</v>
      </c>
      <c r="N3" s="13" t="s">
        <v>5</v>
      </c>
      <c r="O3" s="13" t="s">
        <v>6</v>
      </c>
    </row>
    <row r="4" spans="1:15">
      <c r="A4" t="s">
        <v>23</v>
      </c>
      <c r="B4">
        <v>9.7474903033501565</v>
      </c>
      <c r="C4">
        <v>10.076266118345938</v>
      </c>
      <c r="E4" t="s">
        <v>23</v>
      </c>
      <c r="F4">
        <v>20.361582559252973</v>
      </c>
      <c r="G4">
        <v>2.4575304598358572</v>
      </c>
      <c r="I4" t="s">
        <v>23</v>
      </c>
      <c r="J4">
        <v>9.7474903033501565</v>
      </c>
      <c r="K4">
        <v>20.361582559252973</v>
      </c>
      <c r="M4" t="s">
        <v>23</v>
      </c>
      <c r="N4">
        <v>10.076266118345938</v>
      </c>
      <c r="O4">
        <v>2.4575304598358572</v>
      </c>
    </row>
    <row r="5" spans="1:15">
      <c r="A5" t="s">
        <v>24</v>
      </c>
      <c r="B5">
        <v>10.838155191687008</v>
      </c>
      <c r="C5">
        <v>3.7326726658463181</v>
      </c>
      <c r="E5" t="s">
        <v>24</v>
      </c>
      <c r="F5">
        <v>34.187651615685809</v>
      </c>
      <c r="G5">
        <v>1.3450468762585028</v>
      </c>
      <c r="I5" t="s">
        <v>24</v>
      </c>
      <c r="J5">
        <v>10.838155191687008</v>
      </c>
      <c r="K5">
        <v>34.187651615685809</v>
      </c>
      <c r="M5" t="s">
        <v>24</v>
      </c>
      <c r="N5">
        <v>3.7326726658463181</v>
      </c>
      <c r="O5">
        <v>1.3450468762585028</v>
      </c>
    </row>
    <row r="6" spans="1:15">
      <c r="A6" t="s">
        <v>25</v>
      </c>
      <c r="B6">
        <v>4</v>
      </c>
      <c r="C6">
        <v>4</v>
      </c>
      <c r="E6" t="s">
        <v>25</v>
      </c>
      <c r="F6">
        <v>4</v>
      </c>
      <c r="G6">
        <v>4</v>
      </c>
      <c r="I6" t="s">
        <v>25</v>
      </c>
      <c r="J6">
        <v>4</v>
      </c>
      <c r="K6">
        <v>4</v>
      </c>
      <c r="M6" t="s">
        <v>25</v>
      </c>
      <c r="N6">
        <v>4</v>
      </c>
      <c r="O6">
        <v>4</v>
      </c>
    </row>
    <row r="7" spans="1:15">
      <c r="A7" t="s">
        <v>26</v>
      </c>
      <c r="B7">
        <v>7.2854139287666628</v>
      </c>
      <c r="E7" t="s">
        <v>26</v>
      </c>
      <c r="F7">
        <v>17.766349245972155</v>
      </c>
      <c r="I7" t="s">
        <v>26</v>
      </c>
      <c r="J7">
        <v>22.512903403686408</v>
      </c>
      <c r="M7" t="s">
        <v>26</v>
      </c>
      <c r="N7">
        <v>2.5388597710524103</v>
      </c>
    </row>
    <row r="8" spans="1:15">
      <c r="A8" t="s">
        <v>27</v>
      </c>
      <c r="B8">
        <v>0</v>
      </c>
      <c r="E8" t="s">
        <v>27</v>
      </c>
      <c r="F8">
        <v>0</v>
      </c>
      <c r="I8" t="s">
        <v>27</v>
      </c>
      <c r="J8">
        <v>0</v>
      </c>
      <c r="M8" t="s">
        <v>27</v>
      </c>
      <c r="N8">
        <v>0</v>
      </c>
    </row>
    <row r="9" spans="1:15">
      <c r="A9" t="s">
        <v>28</v>
      </c>
      <c r="B9">
        <v>6</v>
      </c>
      <c r="E9" t="s">
        <v>28</v>
      </c>
      <c r="F9">
        <v>6</v>
      </c>
      <c r="I9" t="s">
        <v>28</v>
      </c>
      <c r="J9">
        <v>6</v>
      </c>
      <c r="M9" t="s">
        <v>28</v>
      </c>
      <c r="N9">
        <v>6</v>
      </c>
    </row>
    <row r="10" spans="1:15">
      <c r="A10" t="s">
        <v>29</v>
      </c>
      <c r="B10">
        <v>-0.17226130975841247</v>
      </c>
      <c r="E10" t="s">
        <v>29</v>
      </c>
      <c r="F10">
        <v>6.0071328028851445</v>
      </c>
      <c r="I10" t="s">
        <v>29</v>
      </c>
      <c r="J10">
        <v>-3.1636038981028638</v>
      </c>
      <c r="M10" t="s">
        <v>29</v>
      </c>
      <c r="N10">
        <v>6.7620526237305825</v>
      </c>
    </row>
    <row r="11" spans="1:15">
      <c r="A11" t="s">
        <v>30</v>
      </c>
      <c r="B11">
        <v>0.43444784001634607</v>
      </c>
      <c r="E11" t="s">
        <v>30</v>
      </c>
      <c r="F11">
        <v>4.7927005557770456E-4</v>
      </c>
      <c r="I11" t="s">
        <v>30</v>
      </c>
      <c r="J11">
        <v>9.7379410533039272E-3</v>
      </c>
      <c r="M11" t="s">
        <v>30</v>
      </c>
      <c r="N11">
        <v>2.5528447547888602E-4</v>
      </c>
    </row>
    <row r="12" spans="1:15">
      <c r="A12" t="s">
        <v>31</v>
      </c>
      <c r="B12">
        <v>1.9431802805153031</v>
      </c>
      <c r="E12" t="s">
        <v>31</v>
      </c>
      <c r="F12">
        <v>1.9431802805153031</v>
      </c>
      <c r="I12" t="s">
        <v>31</v>
      </c>
      <c r="J12">
        <v>1.9431802805153031</v>
      </c>
      <c r="M12" t="s">
        <v>31</v>
      </c>
      <c r="N12">
        <v>1.9431802805153031</v>
      </c>
    </row>
    <row r="13" spans="1:15" s="14" customFormat="1">
      <c r="A13" s="14" t="s">
        <v>32</v>
      </c>
      <c r="B13" s="14">
        <v>0.86889568003269213</v>
      </c>
      <c r="E13" s="14" t="s">
        <v>32</v>
      </c>
      <c r="F13" s="14">
        <v>9.5854011115540912E-4</v>
      </c>
      <c r="I13" s="14" t="s">
        <v>32</v>
      </c>
      <c r="J13" s="14">
        <v>1.9475882106607854E-2</v>
      </c>
      <c r="M13" s="14" t="s">
        <v>32</v>
      </c>
      <c r="N13" s="14">
        <v>5.1056895095777204E-4</v>
      </c>
    </row>
    <row r="14" spans="1:15" ht="17.25" thickBot="1">
      <c r="A14" s="12" t="s">
        <v>33</v>
      </c>
      <c r="B14" s="12">
        <v>2.4469118511449697</v>
      </c>
      <c r="C14" s="12"/>
      <c r="E14" s="12" t="s">
        <v>33</v>
      </c>
      <c r="F14" s="12">
        <v>2.4469118511449697</v>
      </c>
      <c r="G14" s="12"/>
      <c r="I14" s="12" t="s">
        <v>33</v>
      </c>
      <c r="J14" s="12">
        <v>2.4469118511449697</v>
      </c>
      <c r="K14" s="12"/>
      <c r="M14" s="12" t="s">
        <v>33</v>
      </c>
      <c r="N14" s="12">
        <v>2.4469118511449697</v>
      </c>
      <c r="O14" s="12"/>
    </row>
    <row r="17" spans="1:23">
      <c r="A17" t="s">
        <v>22</v>
      </c>
      <c r="E17" t="s">
        <v>22</v>
      </c>
      <c r="I17" t="s">
        <v>22</v>
      </c>
      <c r="M17" t="s">
        <v>22</v>
      </c>
      <c r="Q17" t="s">
        <v>22</v>
      </c>
      <c r="U17" t="s">
        <v>22</v>
      </c>
    </row>
    <row r="18" spans="1:23" ht="17.25" thickBot="1"/>
    <row r="19" spans="1:23">
      <c r="A19" s="13" t="s">
        <v>726</v>
      </c>
      <c r="B19" s="13" t="s">
        <v>5</v>
      </c>
      <c r="C19" s="13" t="s">
        <v>6</v>
      </c>
      <c r="E19" s="13" t="s">
        <v>727</v>
      </c>
      <c r="F19" s="13" t="s">
        <v>5</v>
      </c>
      <c r="G19" s="13" t="s">
        <v>6</v>
      </c>
      <c r="I19" s="13" t="s">
        <v>728</v>
      </c>
      <c r="J19" s="13" t="s">
        <v>5</v>
      </c>
      <c r="K19" s="13" t="s">
        <v>6</v>
      </c>
      <c r="M19" s="13" t="s">
        <v>729</v>
      </c>
      <c r="N19" s="13" t="s">
        <v>5</v>
      </c>
      <c r="O19" s="13" t="s">
        <v>6</v>
      </c>
      <c r="Q19" s="13" t="s">
        <v>730</v>
      </c>
      <c r="R19" s="13" t="s">
        <v>5</v>
      </c>
      <c r="S19" s="13" t="s">
        <v>6</v>
      </c>
      <c r="U19" s="13" t="s">
        <v>731</v>
      </c>
      <c r="V19" s="13" t="s">
        <v>5</v>
      </c>
      <c r="W19" s="13" t="s">
        <v>6</v>
      </c>
    </row>
    <row r="20" spans="1:23">
      <c r="A20" t="s">
        <v>23</v>
      </c>
      <c r="B20">
        <v>15.367239422076326</v>
      </c>
      <c r="C20">
        <v>5.1725867617160679</v>
      </c>
      <c r="E20" t="s">
        <v>23</v>
      </c>
      <c r="F20">
        <v>1.8778338701960491</v>
      </c>
      <c r="G20">
        <v>4.6994971106132435E-4</v>
      </c>
      <c r="I20" t="s">
        <v>23</v>
      </c>
      <c r="J20">
        <v>5.0076604299258358E-2</v>
      </c>
      <c r="K20">
        <v>8.451723874266983E-5</v>
      </c>
      <c r="M20" t="s">
        <v>23</v>
      </c>
      <c r="N20">
        <v>1.601750553826482</v>
      </c>
      <c r="O20">
        <v>5.9919372280179115E-2</v>
      </c>
      <c r="Q20" t="s">
        <v>23</v>
      </c>
      <c r="R20">
        <v>5.207688341241027E-3</v>
      </c>
      <c r="S20">
        <v>1.333500215932678E-4</v>
      </c>
      <c r="U20" t="s">
        <v>23</v>
      </c>
      <c r="V20">
        <v>5.3739963786964603E-4</v>
      </c>
      <c r="W20">
        <v>7.1340724018028803E-5</v>
      </c>
    </row>
    <row r="21" spans="1:23">
      <c r="A21" t="s">
        <v>24</v>
      </c>
      <c r="B21">
        <v>14.684158901274222</v>
      </c>
      <c r="C21">
        <v>4.6634920253359367</v>
      </c>
      <c r="E21" t="s">
        <v>24</v>
      </c>
      <c r="F21">
        <v>1.6695698256526892E-2</v>
      </c>
      <c r="G21">
        <v>1.6552001361950522E-7</v>
      </c>
      <c r="I21" t="s">
        <v>24</v>
      </c>
      <c r="J21">
        <v>1.5479095489448758E-3</v>
      </c>
      <c r="K21">
        <v>1.2412085930641736E-9</v>
      </c>
      <c r="M21" t="s">
        <v>24</v>
      </c>
      <c r="N21">
        <v>0.63815362136391707</v>
      </c>
      <c r="O21">
        <v>1.4298764707638158E-3</v>
      </c>
      <c r="Q21" t="s">
        <v>24</v>
      </c>
      <c r="R21">
        <v>3.9174352335772523E-6</v>
      </c>
      <c r="S21">
        <v>2.1051337809552406E-9</v>
      </c>
      <c r="U21" t="s">
        <v>24</v>
      </c>
      <c r="V21">
        <v>5.4202444117391779E-8</v>
      </c>
      <c r="W21">
        <v>2.0195664927373207E-10</v>
      </c>
    </row>
    <row r="22" spans="1:23">
      <c r="A22" t="s">
        <v>25</v>
      </c>
      <c r="B22">
        <v>4</v>
      </c>
      <c r="C22">
        <v>4</v>
      </c>
      <c r="E22" t="s">
        <v>25</v>
      </c>
      <c r="F22">
        <v>4</v>
      </c>
      <c r="G22">
        <v>4</v>
      </c>
      <c r="I22" t="s">
        <v>25</v>
      </c>
      <c r="J22">
        <v>4</v>
      </c>
      <c r="K22">
        <v>4</v>
      </c>
      <c r="M22" t="s">
        <v>25</v>
      </c>
      <c r="N22">
        <v>4</v>
      </c>
      <c r="O22">
        <v>4</v>
      </c>
      <c r="Q22" t="s">
        <v>25</v>
      </c>
      <c r="R22">
        <v>4</v>
      </c>
      <c r="S22">
        <v>4</v>
      </c>
      <c r="U22" t="s">
        <v>25</v>
      </c>
      <c r="V22">
        <v>4</v>
      </c>
      <c r="W22">
        <v>4</v>
      </c>
    </row>
    <row r="23" spans="1:23">
      <c r="A23" t="s">
        <v>26</v>
      </c>
      <c r="B23">
        <v>9.6738254633050786</v>
      </c>
      <c r="E23" t="s">
        <v>26</v>
      </c>
      <c r="F23">
        <v>8.3479318882702554E-3</v>
      </c>
      <c r="I23" t="s">
        <v>26</v>
      </c>
      <c r="J23">
        <v>7.7395539507673446E-4</v>
      </c>
      <c r="M23" t="s">
        <v>26</v>
      </c>
      <c r="N23">
        <v>0.31979174891734041</v>
      </c>
      <c r="Q23" t="s">
        <v>26</v>
      </c>
      <c r="R23">
        <v>1.9597701836791034E-6</v>
      </c>
      <c r="U23" t="s">
        <v>26</v>
      </c>
      <c r="V23">
        <v>2.7202200383332756E-8</v>
      </c>
    </row>
    <row r="24" spans="1:23">
      <c r="A24" t="s">
        <v>27</v>
      </c>
      <c r="B24">
        <v>0</v>
      </c>
      <c r="E24" t="s">
        <v>27</v>
      </c>
      <c r="F24">
        <v>0</v>
      </c>
      <c r="I24" t="s">
        <v>27</v>
      </c>
      <c r="J24">
        <v>0</v>
      </c>
      <c r="M24" t="s">
        <v>27</v>
      </c>
      <c r="N24">
        <v>0</v>
      </c>
      <c r="Q24" t="s">
        <v>27</v>
      </c>
      <c r="R24">
        <v>0</v>
      </c>
      <c r="U24" t="s">
        <v>27</v>
      </c>
      <c r="V24">
        <v>0</v>
      </c>
    </row>
    <row r="25" spans="1:23">
      <c r="A25" t="s">
        <v>28</v>
      </c>
      <c r="B25">
        <v>6</v>
      </c>
      <c r="E25" t="s">
        <v>28</v>
      </c>
      <c r="F25">
        <v>6</v>
      </c>
      <c r="I25" t="s">
        <v>28</v>
      </c>
      <c r="J25">
        <v>6</v>
      </c>
      <c r="M25" t="s">
        <v>28</v>
      </c>
      <c r="N25">
        <v>6</v>
      </c>
      <c r="Q25" t="s">
        <v>28</v>
      </c>
      <c r="R25">
        <v>6</v>
      </c>
      <c r="U25" t="s">
        <v>28</v>
      </c>
      <c r="V25">
        <v>6</v>
      </c>
    </row>
    <row r="26" spans="1:23">
      <c r="A26" t="s">
        <v>29</v>
      </c>
      <c r="B26">
        <v>4.6354116475263005</v>
      </c>
      <c r="E26" t="s">
        <v>29</v>
      </c>
      <c r="F26">
        <v>29.05855515786315</v>
      </c>
      <c r="I26" t="s">
        <v>29</v>
      </c>
      <c r="J26">
        <v>2.5413138294264614</v>
      </c>
      <c r="M26" t="s">
        <v>29</v>
      </c>
      <c r="N26">
        <v>3.8558328164330788</v>
      </c>
      <c r="Q26" t="s">
        <v>29</v>
      </c>
      <c r="R26">
        <v>5.1261563035000774</v>
      </c>
      <c r="U26" t="s">
        <v>29</v>
      </c>
      <c r="V26">
        <v>3.9962605775601432</v>
      </c>
    </row>
    <row r="27" spans="1:23">
      <c r="A27" t="s">
        <v>30</v>
      </c>
      <c r="B27">
        <v>1.7787515116981154E-3</v>
      </c>
      <c r="E27" t="s">
        <v>30</v>
      </c>
      <c r="F27">
        <v>5.5024615123923459E-8</v>
      </c>
      <c r="I27" t="s">
        <v>30</v>
      </c>
      <c r="J27">
        <v>2.2001437250930362E-2</v>
      </c>
      <c r="M27" t="s">
        <v>30</v>
      </c>
      <c r="N27">
        <v>4.201424570821604E-3</v>
      </c>
      <c r="Q27" t="s">
        <v>30</v>
      </c>
      <c r="R27">
        <v>1.0825693499261989E-3</v>
      </c>
      <c r="U27" t="s">
        <v>30</v>
      </c>
      <c r="V27">
        <v>3.5746869032072756E-3</v>
      </c>
    </row>
    <row r="28" spans="1:23">
      <c r="A28" t="s">
        <v>31</v>
      </c>
      <c r="B28">
        <v>1.9431802805153031</v>
      </c>
      <c r="E28" t="s">
        <v>31</v>
      </c>
      <c r="F28">
        <v>1.9431802805153031</v>
      </c>
      <c r="I28" t="s">
        <v>31</v>
      </c>
      <c r="J28">
        <v>1.9431802805153031</v>
      </c>
      <c r="M28" t="s">
        <v>31</v>
      </c>
      <c r="N28">
        <v>1.9431802805153031</v>
      </c>
      <c r="Q28" t="s">
        <v>31</v>
      </c>
      <c r="R28">
        <v>1.9431802805153031</v>
      </c>
      <c r="U28" t="s">
        <v>31</v>
      </c>
      <c r="V28">
        <v>1.9431802805153031</v>
      </c>
    </row>
    <row r="29" spans="1:23" s="14" customFormat="1">
      <c r="A29" s="14" t="s">
        <v>32</v>
      </c>
      <c r="B29" s="14">
        <v>3.5575030233962308E-3</v>
      </c>
      <c r="E29" s="14" t="s">
        <v>32</v>
      </c>
      <c r="F29" s="14">
        <v>1.1004923024784692E-7</v>
      </c>
      <c r="I29" s="14" t="s">
        <v>32</v>
      </c>
      <c r="J29" s="14">
        <v>4.4002874501860724E-2</v>
      </c>
      <c r="M29" s="14" t="s">
        <v>32</v>
      </c>
      <c r="N29" s="14">
        <v>8.402849141643208E-3</v>
      </c>
      <c r="Q29" s="14" t="s">
        <v>32</v>
      </c>
      <c r="R29" s="14">
        <v>2.1651386998523979E-3</v>
      </c>
      <c r="U29" s="14" t="s">
        <v>32</v>
      </c>
      <c r="V29" s="14">
        <v>7.1493738064145511E-3</v>
      </c>
    </row>
    <row r="30" spans="1:23" ht="17.25" thickBot="1">
      <c r="A30" s="12" t="s">
        <v>33</v>
      </c>
      <c r="B30" s="12">
        <v>2.4469118511449697</v>
      </c>
      <c r="C30" s="12"/>
      <c r="E30" s="12" t="s">
        <v>33</v>
      </c>
      <c r="F30" s="12">
        <v>2.4469118511449697</v>
      </c>
      <c r="G30" s="12"/>
      <c r="I30" s="12" t="s">
        <v>33</v>
      </c>
      <c r="J30" s="12">
        <v>2.4469118511449697</v>
      </c>
      <c r="K30" s="12"/>
      <c r="M30" s="12" t="s">
        <v>33</v>
      </c>
      <c r="N30" s="12">
        <v>2.4469118511449697</v>
      </c>
      <c r="O30" s="12"/>
      <c r="Q30" s="12" t="s">
        <v>33</v>
      </c>
      <c r="R30" s="12">
        <v>2.4469118511449697</v>
      </c>
      <c r="S30" s="12"/>
      <c r="U30" s="12" t="s">
        <v>33</v>
      </c>
      <c r="V30" s="12">
        <v>2.4469118511449697</v>
      </c>
      <c r="W30" s="12"/>
    </row>
    <row r="33" spans="1:15">
      <c r="A33" t="s">
        <v>22</v>
      </c>
      <c r="E33" t="s">
        <v>22</v>
      </c>
      <c r="I33" t="s">
        <v>22</v>
      </c>
      <c r="M33" t="s">
        <v>22</v>
      </c>
    </row>
    <row r="34" spans="1:15" ht="17.25" thickBot="1"/>
    <row r="35" spans="1:15">
      <c r="A35" s="13" t="s">
        <v>732</v>
      </c>
      <c r="B35" s="13" t="s">
        <v>3</v>
      </c>
      <c r="C35" s="13" t="s">
        <v>11</v>
      </c>
      <c r="E35" s="13" t="s">
        <v>732</v>
      </c>
      <c r="F35" s="13" t="s">
        <v>3</v>
      </c>
      <c r="G35" s="13" t="s">
        <v>13</v>
      </c>
      <c r="I35" s="13" t="s">
        <v>733</v>
      </c>
      <c r="J35" s="13" t="s">
        <v>3</v>
      </c>
      <c r="K35" s="13" t="s">
        <v>11</v>
      </c>
      <c r="M35" s="13" t="s">
        <v>733</v>
      </c>
      <c r="N35" s="13" t="s">
        <v>3</v>
      </c>
      <c r="O35" s="13" t="s">
        <v>13</v>
      </c>
    </row>
    <row r="36" spans="1:15">
      <c r="A36" t="s">
        <v>23</v>
      </c>
      <c r="B36">
        <v>15.367239422076326</v>
      </c>
      <c r="C36">
        <v>1.8778338701960491</v>
      </c>
      <c r="E36" t="s">
        <v>23</v>
      </c>
      <c r="F36">
        <v>15.367239422076326</v>
      </c>
      <c r="G36">
        <v>5.0076604299258358E-2</v>
      </c>
      <c r="I36" t="s">
        <v>23</v>
      </c>
      <c r="J36">
        <v>1.601750553826482</v>
      </c>
      <c r="K36">
        <v>5.207688341241027E-3</v>
      </c>
      <c r="M36" t="s">
        <v>23</v>
      </c>
      <c r="N36">
        <v>1.601750553826482</v>
      </c>
      <c r="O36">
        <v>5.3739963786964603E-4</v>
      </c>
    </row>
    <row r="37" spans="1:15">
      <c r="A37" t="s">
        <v>24</v>
      </c>
      <c r="B37">
        <v>14.684158901274222</v>
      </c>
      <c r="C37">
        <v>1.6695698256526892E-2</v>
      </c>
      <c r="E37" t="s">
        <v>24</v>
      </c>
      <c r="F37">
        <v>14.684158901274222</v>
      </c>
      <c r="G37">
        <v>1.5479095489448758E-3</v>
      </c>
      <c r="I37" t="s">
        <v>24</v>
      </c>
      <c r="J37">
        <v>0.63815362136391707</v>
      </c>
      <c r="K37">
        <v>3.9174352335772523E-6</v>
      </c>
      <c r="M37" t="s">
        <v>24</v>
      </c>
      <c r="N37">
        <v>0.63815362136391707</v>
      </c>
      <c r="O37">
        <v>5.4202444117391779E-8</v>
      </c>
    </row>
    <row r="38" spans="1:15">
      <c r="A38" t="s">
        <v>25</v>
      </c>
      <c r="B38">
        <v>4</v>
      </c>
      <c r="C38">
        <v>4</v>
      </c>
      <c r="E38" t="s">
        <v>25</v>
      </c>
      <c r="F38">
        <v>4</v>
      </c>
      <c r="G38">
        <v>4</v>
      </c>
      <c r="I38" t="s">
        <v>25</v>
      </c>
      <c r="J38">
        <v>4</v>
      </c>
      <c r="K38">
        <v>4</v>
      </c>
      <c r="M38" t="s">
        <v>25</v>
      </c>
      <c r="N38">
        <v>4</v>
      </c>
      <c r="O38">
        <v>4</v>
      </c>
    </row>
    <row r="39" spans="1:15">
      <c r="A39" t="s">
        <v>26</v>
      </c>
      <c r="B39">
        <v>7.3504272997653741</v>
      </c>
      <c r="E39" t="s">
        <v>26</v>
      </c>
      <c r="F39">
        <v>7.3428534054115824</v>
      </c>
      <c r="I39" t="s">
        <v>26</v>
      </c>
      <c r="J39">
        <v>0.3190787693995753</v>
      </c>
      <c r="M39" t="s">
        <v>26</v>
      </c>
      <c r="N39">
        <v>0.31907683778318058</v>
      </c>
    </row>
    <row r="40" spans="1:15">
      <c r="A40" t="s">
        <v>27</v>
      </c>
      <c r="B40">
        <v>0</v>
      </c>
      <c r="E40" t="s">
        <v>27</v>
      </c>
      <c r="F40">
        <v>0</v>
      </c>
      <c r="I40" t="s">
        <v>27</v>
      </c>
      <c r="J40">
        <v>0</v>
      </c>
      <c r="M40" t="s">
        <v>27</v>
      </c>
      <c r="N40">
        <v>0</v>
      </c>
    </row>
    <row r="41" spans="1:15">
      <c r="A41" t="s">
        <v>28</v>
      </c>
      <c r="B41">
        <v>6</v>
      </c>
      <c r="E41" t="s">
        <v>28</v>
      </c>
      <c r="F41">
        <v>6</v>
      </c>
      <c r="I41" t="s">
        <v>28</v>
      </c>
      <c r="J41">
        <v>6</v>
      </c>
      <c r="M41" t="s">
        <v>28</v>
      </c>
      <c r="N41">
        <v>6</v>
      </c>
    </row>
    <row r="42" spans="1:15">
      <c r="A42" t="s">
        <v>29</v>
      </c>
      <c r="B42">
        <v>7.036416142730217</v>
      </c>
      <c r="E42" t="s">
        <v>29</v>
      </c>
      <c r="F42">
        <v>7.9939402473360017</v>
      </c>
      <c r="I42" t="s">
        <v>29</v>
      </c>
      <c r="J42">
        <v>3.9971148488717803</v>
      </c>
      <c r="M42" t="s">
        <v>29</v>
      </c>
      <c r="N42">
        <v>4.0088195474767083</v>
      </c>
    </row>
    <row r="43" spans="1:15">
      <c r="A43" t="s">
        <v>30</v>
      </c>
      <c r="B43">
        <v>2.0586087169090225E-4</v>
      </c>
      <c r="E43" t="s">
        <v>30</v>
      </c>
      <c r="F43">
        <v>1.0216088849529639E-4</v>
      </c>
      <c r="I43" t="s">
        <v>30</v>
      </c>
      <c r="J43">
        <v>3.5712085581480536E-3</v>
      </c>
      <c r="M43" t="s">
        <v>30</v>
      </c>
      <c r="N43">
        <v>3.5239293228591382E-3</v>
      </c>
    </row>
    <row r="44" spans="1:15">
      <c r="A44" t="s">
        <v>31</v>
      </c>
      <c r="B44">
        <v>1.9431802805153031</v>
      </c>
      <c r="E44" t="s">
        <v>31</v>
      </c>
      <c r="F44">
        <v>1.9431802805153031</v>
      </c>
      <c r="I44" t="s">
        <v>31</v>
      </c>
      <c r="J44">
        <v>1.9431802805153031</v>
      </c>
      <c r="M44" t="s">
        <v>31</v>
      </c>
      <c r="N44">
        <v>1.9431802805153031</v>
      </c>
    </row>
    <row r="45" spans="1:15" s="14" customFormat="1">
      <c r="A45" s="14" t="s">
        <v>32</v>
      </c>
      <c r="B45" s="14">
        <v>4.117217433818045E-4</v>
      </c>
      <c r="E45" s="14" t="s">
        <v>32</v>
      </c>
      <c r="F45" s="14">
        <v>2.0432177699059278E-4</v>
      </c>
      <c r="I45" s="14" t="s">
        <v>32</v>
      </c>
      <c r="J45" s="14">
        <v>7.1424171162961072E-3</v>
      </c>
      <c r="M45" s="14" t="s">
        <v>32</v>
      </c>
      <c r="N45" s="14">
        <v>7.0478586457182763E-3</v>
      </c>
    </row>
    <row r="46" spans="1:15" ht="17.25" thickBot="1">
      <c r="A46" s="12" t="s">
        <v>33</v>
      </c>
      <c r="B46" s="12">
        <v>2.4469118511449697</v>
      </c>
      <c r="C46" s="12"/>
      <c r="E46" s="12" t="s">
        <v>33</v>
      </c>
      <c r="F46" s="12">
        <v>2.4469118511449697</v>
      </c>
      <c r="G46" s="12"/>
      <c r="I46" s="12" t="s">
        <v>33</v>
      </c>
      <c r="J46" s="12">
        <v>2.4469118511449697</v>
      </c>
      <c r="K46" s="12"/>
      <c r="M46" s="12" t="s">
        <v>33</v>
      </c>
      <c r="N46" s="12">
        <v>2.4469118511449697</v>
      </c>
      <c r="O46" s="12"/>
    </row>
    <row r="49" spans="1:15">
      <c r="A49" t="s">
        <v>22</v>
      </c>
      <c r="E49" t="s">
        <v>22</v>
      </c>
      <c r="I49" t="s">
        <v>22</v>
      </c>
      <c r="M49" t="s">
        <v>22</v>
      </c>
    </row>
    <row r="50" spans="1:15" ht="17.25" thickBot="1"/>
    <row r="51" spans="1:15">
      <c r="A51" s="13" t="s">
        <v>734</v>
      </c>
      <c r="B51" s="13" t="s">
        <v>3</v>
      </c>
      <c r="C51" s="13" t="s">
        <v>11</v>
      </c>
      <c r="E51" s="13" t="s">
        <v>734</v>
      </c>
      <c r="F51" s="13" t="s">
        <v>3</v>
      </c>
      <c r="G51" s="13" t="s">
        <v>13</v>
      </c>
      <c r="I51" s="13" t="s">
        <v>735</v>
      </c>
      <c r="J51" s="13" t="s">
        <v>3</v>
      </c>
      <c r="K51" s="13" t="s">
        <v>11</v>
      </c>
      <c r="M51" s="13" t="s">
        <v>735</v>
      </c>
      <c r="N51" s="13" t="s">
        <v>3</v>
      </c>
      <c r="O51" s="13" t="s">
        <v>13</v>
      </c>
    </row>
    <row r="52" spans="1:15">
      <c r="A52" t="s">
        <v>23</v>
      </c>
      <c r="B52">
        <v>5.1725867617160679</v>
      </c>
      <c r="C52">
        <v>4.6994971106132435E-4</v>
      </c>
      <c r="E52" t="s">
        <v>23</v>
      </c>
      <c r="F52">
        <v>5.1725867617160679</v>
      </c>
      <c r="G52">
        <v>8.451723874266983E-5</v>
      </c>
      <c r="I52" t="s">
        <v>23</v>
      </c>
      <c r="J52">
        <v>5.9919372280179115E-2</v>
      </c>
      <c r="K52">
        <v>1.333500215932678E-4</v>
      </c>
      <c r="M52" t="s">
        <v>23</v>
      </c>
      <c r="N52">
        <v>5.9919372280179115E-2</v>
      </c>
      <c r="O52">
        <v>7.1340724018028803E-5</v>
      </c>
    </row>
    <row r="53" spans="1:15">
      <c r="A53" t="s">
        <v>24</v>
      </c>
      <c r="B53">
        <v>4.6634920253359367</v>
      </c>
      <c r="C53">
        <v>1.6552001361950522E-7</v>
      </c>
      <c r="E53" t="s">
        <v>24</v>
      </c>
      <c r="F53">
        <v>4.6634920253359367</v>
      </c>
      <c r="G53">
        <v>1.2412085930641736E-9</v>
      </c>
      <c r="I53" t="s">
        <v>24</v>
      </c>
      <c r="J53">
        <v>1.4298764707638158E-3</v>
      </c>
      <c r="K53">
        <v>2.1051337809552406E-9</v>
      </c>
      <c r="M53" t="s">
        <v>24</v>
      </c>
      <c r="N53">
        <v>1.4298764707638158E-3</v>
      </c>
      <c r="O53">
        <v>2.0195664927373207E-10</v>
      </c>
    </row>
    <row r="54" spans="1:15">
      <c r="A54" t="s">
        <v>25</v>
      </c>
      <c r="B54">
        <v>4</v>
      </c>
      <c r="C54">
        <v>4</v>
      </c>
      <c r="E54" t="s">
        <v>25</v>
      </c>
      <c r="F54">
        <v>4</v>
      </c>
      <c r="G54">
        <v>4</v>
      </c>
      <c r="I54" t="s">
        <v>25</v>
      </c>
      <c r="J54">
        <v>4</v>
      </c>
      <c r="K54">
        <v>4</v>
      </c>
      <c r="M54" t="s">
        <v>25</v>
      </c>
      <c r="N54">
        <v>4</v>
      </c>
      <c r="O54">
        <v>4</v>
      </c>
    </row>
    <row r="55" spans="1:15">
      <c r="A55" t="s">
        <v>26</v>
      </c>
      <c r="B55">
        <v>2.3317460954279752</v>
      </c>
      <c r="E55" t="s">
        <v>26</v>
      </c>
      <c r="F55">
        <v>2.3317460132885723</v>
      </c>
      <c r="I55" t="s">
        <v>26</v>
      </c>
      <c r="J55">
        <v>7.1493928794879832E-4</v>
      </c>
      <c r="M55" t="s">
        <v>26</v>
      </c>
      <c r="N55">
        <v>7.1493833636023256E-4</v>
      </c>
    </row>
    <row r="56" spans="1:15">
      <c r="A56" t="s">
        <v>27</v>
      </c>
      <c r="B56">
        <v>0</v>
      </c>
      <c r="E56" t="s">
        <v>27</v>
      </c>
      <c r="F56">
        <v>0</v>
      </c>
      <c r="I56" t="s">
        <v>27</v>
      </c>
      <c r="J56">
        <v>0</v>
      </c>
      <c r="M56" t="s">
        <v>27</v>
      </c>
      <c r="N56">
        <v>0</v>
      </c>
    </row>
    <row r="57" spans="1:15">
      <c r="A57" t="s">
        <v>28</v>
      </c>
      <c r="B57">
        <v>6</v>
      </c>
      <c r="E57" t="s">
        <v>28</v>
      </c>
      <c r="F57">
        <v>6</v>
      </c>
      <c r="I57" t="s">
        <v>28</v>
      </c>
      <c r="J57">
        <v>6</v>
      </c>
      <c r="M57" t="s">
        <v>28</v>
      </c>
      <c r="N57">
        <v>6</v>
      </c>
    </row>
    <row r="58" spans="1:15">
      <c r="A58" t="s">
        <v>29</v>
      </c>
      <c r="B58">
        <v>4.7900791933571618</v>
      </c>
      <c r="E58" t="s">
        <v>29</v>
      </c>
      <c r="F58">
        <v>4.7904362402940652</v>
      </c>
      <c r="I58" t="s">
        <v>29</v>
      </c>
      <c r="J58">
        <v>3.1621325856537976</v>
      </c>
      <c r="M58" t="s">
        <v>29</v>
      </c>
      <c r="N58">
        <v>3.1654144157190922</v>
      </c>
    </row>
    <row r="59" spans="1:15">
      <c r="A59" t="s">
        <v>30</v>
      </c>
      <c r="B59">
        <v>1.5156831068782934E-3</v>
      </c>
      <c r="E59" t="s">
        <v>30</v>
      </c>
      <c r="F59">
        <v>1.5151290421405036E-3</v>
      </c>
      <c r="I59" t="s">
        <v>30</v>
      </c>
      <c r="J59">
        <v>9.7561110662791051E-3</v>
      </c>
      <c r="M59" t="s">
        <v>30</v>
      </c>
      <c r="N59">
        <v>9.7156327110904765E-3</v>
      </c>
    </row>
    <row r="60" spans="1:15">
      <c r="A60" t="s">
        <v>31</v>
      </c>
      <c r="B60">
        <v>1.9431802805153031</v>
      </c>
      <c r="E60" t="s">
        <v>31</v>
      </c>
      <c r="F60">
        <v>1.9431802805153031</v>
      </c>
      <c r="I60" t="s">
        <v>31</v>
      </c>
      <c r="J60">
        <v>1.9431802805153031</v>
      </c>
      <c r="M60" t="s">
        <v>31</v>
      </c>
      <c r="N60">
        <v>1.9431802805153031</v>
      </c>
    </row>
    <row r="61" spans="1:15" s="14" customFormat="1">
      <c r="A61" s="14" t="s">
        <v>32</v>
      </c>
      <c r="B61" s="14">
        <v>3.0313662137565868E-3</v>
      </c>
      <c r="E61" s="14" t="s">
        <v>32</v>
      </c>
      <c r="F61" s="14">
        <v>3.0302580842810072E-3</v>
      </c>
      <c r="I61" s="14" t="s">
        <v>32</v>
      </c>
      <c r="J61" s="14">
        <v>1.951222213255821E-2</v>
      </c>
      <c r="M61" s="14" t="s">
        <v>32</v>
      </c>
      <c r="N61" s="14">
        <v>1.9431265422180953E-2</v>
      </c>
    </row>
    <row r="62" spans="1:15" ht="17.25" thickBot="1">
      <c r="A62" s="12" t="s">
        <v>33</v>
      </c>
      <c r="B62" s="12">
        <v>2.4469118511449697</v>
      </c>
      <c r="C62" s="12"/>
      <c r="E62" s="12" t="s">
        <v>33</v>
      </c>
      <c r="F62" s="12">
        <v>2.4469118511449697</v>
      </c>
      <c r="G62" s="12"/>
      <c r="I62" s="12" t="s">
        <v>33</v>
      </c>
      <c r="J62" s="12">
        <v>2.4469118511449697</v>
      </c>
      <c r="K62" s="12"/>
      <c r="M62" s="12" t="s">
        <v>33</v>
      </c>
      <c r="N62" s="12">
        <v>2.4469118511449697</v>
      </c>
      <c r="O62" s="12"/>
    </row>
    <row r="66" spans="1:7">
      <c r="A66" t="s">
        <v>22</v>
      </c>
      <c r="E66" t="s">
        <v>22</v>
      </c>
    </row>
    <row r="67" spans="1:7" ht="17.25" thickBot="1"/>
    <row r="68" spans="1:7">
      <c r="A68" s="74" t="s">
        <v>776</v>
      </c>
      <c r="B68" s="74" t="s">
        <v>719</v>
      </c>
      <c r="C68" s="74" t="s">
        <v>671</v>
      </c>
      <c r="E68" s="74" t="s">
        <v>776</v>
      </c>
      <c r="F68" s="74" t="s">
        <v>719</v>
      </c>
      <c r="G68" s="74" t="s">
        <v>687</v>
      </c>
    </row>
    <row r="69" spans="1:7">
      <c r="A69" s="72" t="s">
        <v>23</v>
      </c>
      <c r="B69" s="72">
        <v>1</v>
      </c>
      <c r="C69" s="72">
        <v>5.2662245025172485</v>
      </c>
      <c r="E69" s="72" t="s">
        <v>23</v>
      </c>
      <c r="F69" s="72">
        <v>1</v>
      </c>
      <c r="G69" s="72">
        <v>5.5162752988857449</v>
      </c>
    </row>
    <row r="70" spans="1:7">
      <c r="A70" s="72" t="s">
        <v>24</v>
      </c>
      <c r="B70" s="72">
        <v>0</v>
      </c>
      <c r="C70" s="72">
        <v>1.1259444763327977</v>
      </c>
      <c r="E70" s="72" t="s">
        <v>24</v>
      </c>
      <c r="F70" s="72">
        <v>0</v>
      </c>
      <c r="G70" s="72">
        <v>4.3732351460127887</v>
      </c>
    </row>
    <row r="71" spans="1:7">
      <c r="A71" s="72" t="s">
        <v>25</v>
      </c>
      <c r="B71" s="72">
        <v>3</v>
      </c>
      <c r="C71" s="72">
        <v>3</v>
      </c>
      <c r="E71" s="72" t="s">
        <v>25</v>
      </c>
      <c r="F71" s="72">
        <v>3</v>
      </c>
      <c r="G71" s="72">
        <v>3</v>
      </c>
    </row>
    <row r="72" spans="1:7">
      <c r="A72" s="72" t="s">
        <v>26</v>
      </c>
      <c r="B72" s="72">
        <v>0.56297223816639885</v>
      </c>
      <c r="C72" s="72"/>
      <c r="E72" s="72" t="s">
        <v>26</v>
      </c>
      <c r="F72" s="72">
        <v>2.1866175730063944</v>
      </c>
      <c r="G72" s="72"/>
    </row>
    <row r="73" spans="1:7">
      <c r="A73" s="72" t="s">
        <v>27</v>
      </c>
      <c r="B73" s="72">
        <v>0</v>
      </c>
      <c r="C73" s="72"/>
      <c r="E73" s="72" t="s">
        <v>27</v>
      </c>
      <c r="F73" s="72">
        <v>0</v>
      </c>
      <c r="G73" s="72"/>
    </row>
    <row r="74" spans="1:7">
      <c r="A74" s="72" t="s">
        <v>28</v>
      </c>
      <c r="B74" s="72">
        <v>4</v>
      </c>
      <c r="C74" s="72"/>
      <c r="E74" s="72" t="s">
        <v>28</v>
      </c>
      <c r="F74" s="72">
        <v>4</v>
      </c>
      <c r="G74" s="72"/>
    </row>
    <row r="75" spans="1:7">
      <c r="A75" s="72" t="s">
        <v>29</v>
      </c>
      <c r="B75" s="72">
        <v>-6.9637928805695752</v>
      </c>
      <c r="C75" s="72"/>
      <c r="E75" s="72" t="s">
        <v>29</v>
      </c>
      <c r="F75" s="72">
        <v>-3.7405857915973302</v>
      </c>
      <c r="G75" s="72"/>
    </row>
    <row r="76" spans="1:7">
      <c r="A76" s="72" t="s">
        <v>30</v>
      </c>
      <c r="B76" s="72">
        <v>1.1175677333888909E-3</v>
      </c>
      <c r="C76" s="72"/>
      <c r="E76" s="72" t="s">
        <v>30</v>
      </c>
      <c r="F76" s="72">
        <v>1.0055413436948867E-2</v>
      </c>
      <c r="G76" s="72"/>
    </row>
    <row r="77" spans="1:7">
      <c r="A77" s="72" t="s">
        <v>31</v>
      </c>
      <c r="B77" s="72">
        <v>2.1318467863266499</v>
      </c>
      <c r="C77" s="72"/>
      <c r="E77" s="72" t="s">
        <v>31</v>
      </c>
      <c r="F77" s="72">
        <v>2.1318467863266499</v>
      </c>
      <c r="G77" s="72"/>
    </row>
    <row r="78" spans="1:7" s="14" customFormat="1">
      <c r="A78" s="75" t="s">
        <v>32</v>
      </c>
      <c r="B78" s="75">
        <v>2.2351354667777819E-3</v>
      </c>
      <c r="C78" s="75"/>
      <c r="E78" s="75" t="s">
        <v>32</v>
      </c>
      <c r="F78" s="75">
        <v>2.0110826873897734E-2</v>
      </c>
      <c r="G78" s="75"/>
    </row>
    <row r="79" spans="1:7" ht="17.25" thickBot="1">
      <c r="A79" s="73" t="s">
        <v>33</v>
      </c>
      <c r="B79" s="73">
        <v>2.7764451051977934</v>
      </c>
      <c r="C79" s="73"/>
      <c r="E79" s="73" t="s">
        <v>33</v>
      </c>
      <c r="F79" s="73">
        <v>2.7764451051977934</v>
      </c>
      <c r="G79" s="73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827BC-B5FD-4A44-AEF9-AC321CAF1F3A}">
  <dimension ref="B2:K19"/>
  <sheetViews>
    <sheetView workbookViewId="0">
      <selection activeCell="M13" sqref="M13"/>
    </sheetView>
  </sheetViews>
  <sheetFormatPr defaultRowHeight="16.5"/>
  <cols>
    <col min="2" max="3" width="12.875" customWidth="1"/>
  </cols>
  <sheetData>
    <row r="2" spans="2:11">
      <c r="B2" t="s">
        <v>690</v>
      </c>
      <c r="H2" t="s">
        <v>699</v>
      </c>
    </row>
    <row r="4" spans="2:11">
      <c r="C4" t="s">
        <v>670</v>
      </c>
      <c r="D4" t="s">
        <v>671</v>
      </c>
      <c r="E4" t="s">
        <v>672</v>
      </c>
      <c r="F4" t="s">
        <v>673</v>
      </c>
      <c r="H4" t="s">
        <v>670</v>
      </c>
      <c r="I4" t="s">
        <v>671</v>
      </c>
      <c r="J4" t="s">
        <v>672</v>
      </c>
      <c r="K4" t="s">
        <v>673</v>
      </c>
    </row>
    <row r="5" spans="2:11">
      <c r="B5" t="s">
        <v>682</v>
      </c>
      <c r="C5">
        <v>0.27</v>
      </c>
      <c r="D5">
        <v>-0.01</v>
      </c>
      <c r="E5">
        <v>-0.17</v>
      </c>
      <c r="F5">
        <v>0.01</v>
      </c>
      <c r="H5" t="s">
        <v>698</v>
      </c>
      <c r="I5" t="s">
        <v>698</v>
      </c>
      <c r="J5" t="s">
        <v>698</v>
      </c>
      <c r="K5" t="s">
        <v>698</v>
      </c>
    </row>
    <row r="6" spans="2:11">
      <c r="B6" t="s">
        <v>683</v>
      </c>
      <c r="C6">
        <v>0.15</v>
      </c>
      <c r="D6">
        <v>0.11</v>
      </c>
      <c r="E6">
        <v>-7.0000000000000007E-2</v>
      </c>
      <c r="F6">
        <v>0.16</v>
      </c>
      <c r="H6" t="s">
        <v>698</v>
      </c>
      <c r="I6" t="s">
        <v>698</v>
      </c>
      <c r="J6" t="s">
        <v>698</v>
      </c>
      <c r="K6" t="s">
        <v>698</v>
      </c>
    </row>
    <row r="7" spans="2:11">
      <c r="B7" t="s">
        <v>684</v>
      </c>
      <c r="C7">
        <v>0.26</v>
      </c>
      <c r="D7">
        <v>0.24</v>
      </c>
      <c r="E7">
        <v>0.06</v>
      </c>
      <c r="F7">
        <v>0.13</v>
      </c>
      <c r="H7" t="s">
        <v>698</v>
      </c>
      <c r="I7" t="s">
        <v>700</v>
      </c>
      <c r="J7" t="s">
        <v>700</v>
      </c>
      <c r="K7" t="s">
        <v>700</v>
      </c>
    </row>
    <row r="8" spans="2:11">
      <c r="B8" t="s">
        <v>685</v>
      </c>
      <c r="C8">
        <v>0.14000000000000001</v>
      </c>
      <c r="D8">
        <v>0.22</v>
      </c>
      <c r="E8">
        <v>-0.01</v>
      </c>
      <c r="F8">
        <v>0.26</v>
      </c>
      <c r="H8" t="s">
        <v>698</v>
      </c>
      <c r="I8" t="s">
        <v>700</v>
      </c>
      <c r="J8" t="s">
        <v>700</v>
      </c>
      <c r="K8" t="s">
        <v>700</v>
      </c>
    </row>
    <row r="9" spans="2:11">
      <c r="B9" t="s">
        <v>691</v>
      </c>
      <c r="C9">
        <v>-0.06</v>
      </c>
      <c r="D9">
        <v>7.0000000000000007E-2</v>
      </c>
      <c r="E9">
        <v>-0.06</v>
      </c>
      <c r="F9">
        <v>0.17</v>
      </c>
      <c r="H9" t="s">
        <v>698</v>
      </c>
      <c r="I9" t="s">
        <v>698</v>
      </c>
      <c r="J9" t="s">
        <v>698</v>
      </c>
      <c r="K9" t="s">
        <v>698</v>
      </c>
    </row>
    <row r="10" spans="2:11">
      <c r="B10" t="s">
        <v>692</v>
      </c>
      <c r="C10">
        <v>0.24</v>
      </c>
      <c r="D10">
        <v>0.19</v>
      </c>
      <c r="E10">
        <v>-0.17</v>
      </c>
      <c r="F10">
        <v>0.14000000000000001</v>
      </c>
      <c r="H10" t="s">
        <v>698</v>
      </c>
      <c r="I10" t="s">
        <v>698</v>
      </c>
      <c r="J10" t="s">
        <v>698</v>
      </c>
      <c r="K10" t="s">
        <v>698</v>
      </c>
    </row>
    <row r="11" spans="2:11">
      <c r="B11" t="s">
        <v>693</v>
      </c>
      <c r="C11">
        <v>0.36</v>
      </c>
      <c r="D11">
        <v>0.15</v>
      </c>
      <c r="E11">
        <v>0.05</v>
      </c>
      <c r="F11">
        <v>0.18</v>
      </c>
      <c r="H11" t="s">
        <v>698</v>
      </c>
      <c r="I11" t="s">
        <v>698</v>
      </c>
      <c r="J11" t="s">
        <v>698</v>
      </c>
      <c r="K11" t="s">
        <v>698</v>
      </c>
    </row>
    <row r="12" spans="2:11">
      <c r="B12" t="s">
        <v>694</v>
      </c>
      <c r="C12">
        <v>0.18</v>
      </c>
      <c r="D12">
        <v>0.21</v>
      </c>
      <c r="E12">
        <v>-0.19</v>
      </c>
      <c r="F12">
        <v>0.27</v>
      </c>
      <c r="H12" t="s">
        <v>698</v>
      </c>
      <c r="I12" t="s">
        <v>698</v>
      </c>
      <c r="J12" t="s">
        <v>698</v>
      </c>
      <c r="K12" t="s">
        <v>698</v>
      </c>
    </row>
    <row r="13" spans="2:11">
      <c r="B13" t="s">
        <v>695</v>
      </c>
      <c r="C13">
        <v>0.32</v>
      </c>
      <c r="D13">
        <v>0.08</v>
      </c>
      <c r="E13">
        <v>-0.1</v>
      </c>
      <c r="F13">
        <v>0.11</v>
      </c>
      <c r="H13" t="s">
        <v>698</v>
      </c>
      <c r="I13" t="s">
        <v>698</v>
      </c>
      <c r="J13" t="s">
        <v>698</v>
      </c>
      <c r="K13" t="s">
        <v>698</v>
      </c>
    </row>
    <row r="14" spans="2:11">
      <c r="B14" t="s">
        <v>696</v>
      </c>
      <c r="C14">
        <v>0.09</v>
      </c>
      <c r="D14">
        <v>0.05</v>
      </c>
      <c r="E14">
        <v>-0.23</v>
      </c>
      <c r="F14">
        <v>0.17</v>
      </c>
      <c r="H14" t="s">
        <v>698</v>
      </c>
      <c r="I14" t="s">
        <v>698</v>
      </c>
      <c r="J14" t="s">
        <v>698</v>
      </c>
      <c r="K14" t="s">
        <v>698</v>
      </c>
    </row>
    <row r="15" spans="2:11">
      <c r="B15" t="s">
        <v>697</v>
      </c>
      <c r="C15">
        <v>0.26</v>
      </c>
      <c r="D15">
        <v>0.1</v>
      </c>
      <c r="E15">
        <v>-0.09</v>
      </c>
      <c r="F15">
        <v>0.01</v>
      </c>
      <c r="H15" t="s">
        <v>698</v>
      </c>
      <c r="I15" t="s">
        <v>698</v>
      </c>
      <c r="J15" t="s">
        <v>698</v>
      </c>
      <c r="K15" t="s">
        <v>698</v>
      </c>
    </row>
    <row r="16" spans="2:11">
      <c r="B16" t="s">
        <v>686</v>
      </c>
      <c r="C16">
        <v>0.1</v>
      </c>
      <c r="D16">
        <v>-0.15</v>
      </c>
      <c r="E16">
        <v>-7.0000000000000007E-2</v>
      </c>
      <c r="F16">
        <v>0.04</v>
      </c>
      <c r="H16" t="s">
        <v>698</v>
      </c>
      <c r="I16" t="s">
        <v>698</v>
      </c>
      <c r="J16" t="s">
        <v>698</v>
      </c>
      <c r="K16" t="s">
        <v>698</v>
      </c>
    </row>
    <row r="17" spans="2:11">
      <c r="B17" t="s">
        <v>687</v>
      </c>
      <c r="C17">
        <v>0.24</v>
      </c>
      <c r="D17">
        <v>0.23</v>
      </c>
      <c r="E17">
        <v>0.05</v>
      </c>
      <c r="F17">
        <v>0.14000000000000001</v>
      </c>
      <c r="H17" t="s">
        <v>698</v>
      </c>
      <c r="I17" t="s">
        <v>698</v>
      </c>
      <c r="J17" t="s">
        <v>698</v>
      </c>
      <c r="K17" t="s">
        <v>698</v>
      </c>
    </row>
    <row r="18" spans="2:11">
      <c r="B18" t="s">
        <v>688</v>
      </c>
      <c r="C18">
        <v>-0.03</v>
      </c>
      <c r="D18">
        <v>0.03</v>
      </c>
      <c r="E18">
        <v>-0.02</v>
      </c>
      <c r="F18">
        <v>0.04</v>
      </c>
      <c r="H18" t="s">
        <v>698</v>
      </c>
      <c r="I18" t="s">
        <v>698</v>
      </c>
      <c r="J18" t="s">
        <v>698</v>
      </c>
      <c r="K18" t="s">
        <v>698</v>
      </c>
    </row>
    <row r="19" spans="2:11">
      <c r="B19" t="s">
        <v>689</v>
      </c>
      <c r="C19">
        <v>0.1</v>
      </c>
      <c r="D19">
        <v>0.06</v>
      </c>
      <c r="E19">
        <v>0</v>
      </c>
      <c r="F19">
        <v>0.21</v>
      </c>
      <c r="H19" t="s">
        <v>698</v>
      </c>
      <c r="I19" t="s">
        <v>698</v>
      </c>
      <c r="J19" t="s">
        <v>698</v>
      </c>
      <c r="K19" t="s">
        <v>698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87F34-64F7-4D2E-B7A6-FAE4671ED227}">
  <dimension ref="B4:G8"/>
  <sheetViews>
    <sheetView workbookViewId="0">
      <selection activeCell="F13" sqref="F13"/>
    </sheetView>
  </sheetViews>
  <sheetFormatPr defaultRowHeight="16.5"/>
  <cols>
    <col min="4" max="4" width="12.5" customWidth="1"/>
    <col min="5" max="5" width="13.375" customWidth="1"/>
  </cols>
  <sheetData>
    <row r="4" spans="2:7">
      <c r="D4" t="s">
        <v>705</v>
      </c>
      <c r="E4" t="s">
        <v>706</v>
      </c>
      <c r="F4" t="s">
        <v>707</v>
      </c>
      <c r="G4" t="s">
        <v>496</v>
      </c>
    </row>
    <row r="5" spans="2:7">
      <c r="B5" t="s">
        <v>5</v>
      </c>
      <c r="C5" t="s">
        <v>701</v>
      </c>
      <c r="D5">
        <v>23954.116000000002</v>
      </c>
      <c r="E5">
        <v>14679.179</v>
      </c>
      <c r="F5">
        <f>E5/D5</f>
        <v>0.61280403751906354</v>
      </c>
      <c r="G5">
        <f>F5/F5</f>
        <v>1</v>
      </c>
    </row>
    <row r="6" spans="2:7">
      <c r="C6" t="s">
        <v>702</v>
      </c>
      <c r="D6">
        <v>29804.409</v>
      </c>
      <c r="E6">
        <v>1468.175</v>
      </c>
      <c r="F6">
        <f>E6/D6</f>
        <v>4.9260329235181276E-2</v>
      </c>
      <c r="G6">
        <f>F6/F5</f>
        <v>8.0385125128436916E-2</v>
      </c>
    </row>
    <row r="7" spans="2:7">
      <c r="B7" t="s">
        <v>6</v>
      </c>
      <c r="C7" t="s">
        <v>701</v>
      </c>
      <c r="D7">
        <v>25898.702000000001</v>
      </c>
      <c r="E7">
        <v>7100.8739999999998</v>
      </c>
      <c r="F7">
        <f>E7/D7</f>
        <v>0.27417876000117686</v>
      </c>
      <c r="G7">
        <f>F7/F5</f>
        <v>0.44741669965359443</v>
      </c>
    </row>
    <row r="8" spans="2:7">
      <c r="C8" t="s">
        <v>702</v>
      </c>
      <c r="D8">
        <v>23434.743999999999</v>
      </c>
      <c r="E8">
        <v>2169.0369999999998</v>
      </c>
      <c r="F8">
        <f>E8/D8</f>
        <v>9.2556462319366484E-2</v>
      </c>
      <c r="G8">
        <f>F8/F5</f>
        <v>0.15103761831283166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2C6BB-FA2A-425A-A83F-BE68843C67F2}">
  <dimension ref="B1:AK39"/>
  <sheetViews>
    <sheetView topLeftCell="A10" workbookViewId="0">
      <selection activeCell="O20" sqref="O20"/>
    </sheetView>
  </sheetViews>
  <sheetFormatPr defaultRowHeight="16.5"/>
  <sheetData>
    <row r="1" spans="2:37">
      <c r="K1" t="s">
        <v>675</v>
      </c>
      <c r="R1" s="37" t="s">
        <v>678</v>
      </c>
    </row>
    <row r="2" spans="2:37">
      <c r="B2" t="s">
        <v>669</v>
      </c>
      <c r="C2" t="s">
        <v>681</v>
      </c>
      <c r="D2" t="s">
        <v>687</v>
      </c>
      <c r="E2" t="s">
        <v>683</v>
      </c>
      <c r="F2" t="s">
        <v>684</v>
      </c>
      <c r="G2" t="s">
        <v>685</v>
      </c>
      <c r="H2" t="s">
        <v>64</v>
      </c>
      <c r="J2" t="s">
        <v>681</v>
      </c>
      <c r="K2" t="s">
        <v>687</v>
      </c>
      <c r="L2" t="s">
        <v>683</v>
      </c>
      <c r="M2" t="s">
        <v>684</v>
      </c>
      <c r="N2" t="s">
        <v>685</v>
      </c>
      <c r="Q2" t="s">
        <v>681</v>
      </c>
      <c r="R2" t="s">
        <v>687</v>
      </c>
      <c r="S2" t="s">
        <v>683</v>
      </c>
      <c r="T2" t="s">
        <v>684</v>
      </c>
      <c r="U2" t="s">
        <v>685</v>
      </c>
    </row>
    <row r="3" spans="2:37">
      <c r="C3">
        <v>0</v>
      </c>
      <c r="D3">
        <v>11985.891</v>
      </c>
      <c r="E3">
        <v>11139.083000000001</v>
      </c>
      <c r="F3">
        <v>12218.539000000001</v>
      </c>
      <c r="G3">
        <v>10945.731</v>
      </c>
      <c r="H3">
        <v>13671.912</v>
      </c>
      <c r="J3">
        <v>0</v>
      </c>
      <c r="K3">
        <f>D3/H3</f>
        <v>0.87667994059645782</v>
      </c>
      <c r="L3">
        <f>E3/H3</f>
        <v>0.81474215164638275</v>
      </c>
      <c r="M3">
        <f>F3/H3</f>
        <v>0.89369643397353649</v>
      </c>
      <c r="N3">
        <f>G3/H3</f>
        <v>0.80059987220514583</v>
      </c>
      <c r="Q3">
        <v>0</v>
      </c>
      <c r="R3">
        <f>K3/K3</f>
        <v>1</v>
      </c>
      <c r="S3">
        <f>L3/L3</f>
        <v>1</v>
      </c>
      <c r="T3">
        <f>M3/M3</f>
        <v>1</v>
      </c>
      <c r="U3">
        <f>N3/N3</f>
        <v>1</v>
      </c>
      <c r="W3">
        <v>1</v>
      </c>
      <c r="X3">
        <v>1</v>
      </c>
      <c r="Y3">
        <v>1</v>
      </c>
      <c r="Z3">
        <v>1</v>
      </c>
      <c r="AB3">
        <v>1</v>
      </c>
      <c r="AC3">
        <v>1.0859681072314329</v>
      </c>
      <c r="AD3">
        <v>0.92293415496136744</v>
      </c>
      <c r="AE3">
        <v>0.75438388946473078</v>
      </c>
      <c r="AF3">
        <v>0.14863675895592149</v>
      </c>
      <c r="AG3">
        <v>0.73380959875666218</v>
      </c>
      <c r="AH3">
        <v>0.75473767076402709</v>
      </c>
      <c r="AI3">
        <v>0.53201063812128502</v>
      </c>
      <c r="AJ3">
        <v>0.60962303185264488</v>
      </c>
      <c r="AK3">
        <v>0.20184300076529005</v>
      </c>
    </row>
    <row r="4" spans="2:37">
      <c r="C4">
        <v>24</v>
      </c>
      <c r="D4">
        <v>11919.912</v>
      </c>
      <c r="E4">
        <v>10785.548000000001</v>
      </c>
      <c r="F4">
        <v>11420.174999999999</v>
      </c>
      <c r="G4">
        <v>13166.69</v>
      </c>
      <c r="H4">
        <v>12520.305</v>
      </c>
      <c r="J4">
        <v>24</v>
      </c>
      <c r="K4">
        <f t="shared" ref="K4:K12" si="0">D4/H4</f>
        <v>0.95204645573730029</v>
      </c>
      <c r="L4">
        <f t="shared" ref="L4:L12" si="1">E4/H4</f>
        <v>0.86144450953870533</v>
      </c>
      <c r="M4">
        <f t="shared" ref="M4:M12" si="2">F4/H4</f>
        <v>0.91213233223951007</v>
      </c>
      <c r="N4">
        <f t="shared" ref="N4:N12" si="3">G4/H4</f>
        <v>1.0516269372032072</v>
      </c>
      <c r="Q4">
        <v>24</v>
      </c>
      <c r="R4">
        <f>K4/K3</f>
        <v>1.0859681072314329</v>
      </c>
      <c r="S4">
        <f>L4/L3</f>
        <v>1.0573216419427289</v>
      </c>
      <c r="T4">
        <f>M4/M3</f>
        <v>1.0206288148471223</v>
      </c>
      <c r="U4">
        <f>N4/N3</f>
        <v>1.3135487197951214</v>
      </c>
      <c r="W4">
        <v>1.0859681072314329</v>
      </c>
      <c r="X4">
        <v>1.0573216419427289</v>
      </c>
      <c r="Y4">
        <v>1.0206288148471223</v>
      </c>
      <c r="Z4">
        <v>1.3135487197951214</v>
      </c>
      <c r="AB4">
        <v>1</v>
      </c>
      <c r="AC4">
        <v>1.0573216419427289</v>
      </c>
      <c r="AD4">
        <v>0.93740619948312232</v>
      </c>
      <c r="AE4">
        <v>1.0237904099267192</v>
      </c>
      <c r="AF4">
        <v>0.91627287709019944</v>
      </c>
      <c r="AG4">
        <v>1.0194419265804002</v>
      </c>
      <c r="AH4">
        <v>1.0992672432291972</v>
      </c>
      <c r="AI4">
        <v>1.0829986081925649</v>
      </c>
      <c r="AJ4">
        <v>1.1684314114647154</v>
      </c>
      <c r="AK4">
        <v>0.62558498995133882</v>
      </c>
    </row>
    <row r="5" spans="2:37">
      <c r="C5">
        <v>48</v>
      </c>
      <c r="D5">
        <v>9775.3549999999996</v>
      </c>
      <c r="E5">
        <v>9227.1749999999993</v>
      </c>
      <c r="F5">
        <v>11253.669</v>
      </c>
      <c r="G5">
        <v>10286.134</v>
      </c>
      <c r="H5">
        <v>12081.496999999999</v>
      </c>
      <c r="J5">
        <v>48</v>
      </c>
      <c r="K5">
        <f t="shared" si="0"/>
        <v>0.80911786014597364</v>
      </c>
      <c r="L5">
        <f t="shared" si="1"/>
        <v>0.76374434393353741</v>
      </c>
      <c r="M5">
        <f t="shared" si="2"/>
        <v>0.9314796833538096</v>
      </c>
      <c r="N5">
        <f t="shared" si="3"/>
        <v>0.85139565072109857</v>
      </c>
      <c r="Q5">
        <v>48</v>
      </c>
      <c r="R5">
        <f>K5/K3</f>
        <v>0.92293415496136744</v>
      </c>
      <c r="S5">
        <f>L5/L3</f>
        <v>0.93740619948312232</v>
      </c>
      <c r="T5">
        <f>M5/M3</f>
        <v>1.0422774982018022</v>
      </c>
      <c r="U5">
        <f>N5/N3</f>
        <v>1.0634471479192753</v>
      </c>
      <c r="W5">
        <v>0.92293415496136744</v>
      </c>
      <c r="X5">
        <v>0.93740619948312232</v>
      </c>
      <c r="Y5">
        <v>1.0422774982018022</v>
      </c>
      <c r="Z5">
        <v>1.0634471479192753</v>
      </c>
      <c r="AB5">
        <v>1</v>
      </c>
      <c r="AC5">
        <v>1.0206288148471223</v>
      </c>
      <c r="AD5">
        <v>1.0422774982018022</v>
      </c>
      <c r="AE5">
        <v>1.2014995028665085</v>
      </c>
      <c r="AF5">
        <v>1.2163883899900625</v>
      </c>
      <c r="AG5">
        <v>0.94315102143252483</v>
      </c>
      <c r="AH5">
        <v>0.96417331031037745</v>
      </c>
      <c r="AI5">
        <v>1.0225780447473074</v>
      </c>
      <c r="AJ5">
        <v>1.1475310479441536</v>
      </c>
      <c r="AK5">
        <v>1.0965570396378985</v>
      </c>
    </row>
    <row r="6" spans="2:37">
      <c r="C6">
        <v>72</v>
      </c>
      <c r="D6">
        <v>7600.4260000000004</v>
      </c>
      <c r="E6">
        <v>9585.9619999999995</v>
      </c>
      <c r="F6">
        <v>12340.083000000001</v>
      </c>
      <c r="G6">
        <v>14089.569</v>
      </c>
      <c r="H6">
        <v>11492.234</v>
      </c>
      <c r="J6">
        <v>72</v>
      </c>
      <c r="K6">
        <f t="shared" si="0"/>
        <v>0.66135322340286495</v>
      </c>
      <c r="L6">
        <f t="shared" si="1"/>
        <v>0.83412520141862745</v>
      </c>
      <c r="M6">
        <f t="shared" si="2"/>
        <v>1.0737758211327755</v>
      </c>
      <c r="N6">
        <f t="shared" si="3"/>
        <v>1.2260078414692912</v>
      </c>
      <c r="Q6">
        <v>72</v>
      </c>
      <c r="R6">
        <f>K6/K3</f>
        <v>0.75438388946473078</v>
      </c>
      <c r="S6">
        <f>L6/L3</f>
        <v>1.0237904099267192</v>
      </c>
      <c r="T6">
        <f>M6/M3</f>
        <v>1.2014995028665085</v>
      </c>
      <c r="U6">
        <f>N6/N3</f>
        <v>1.5313615253177792</v>
      </c>
      <c r="W6">
        <v>0.75438388946473078</v>
      </c>
      <c r="X6">
        <v>1.0237904099267192</v>
      </c>
      <c r="Y6">
        <v>1.2014995028665085</v>
      </c>
      <c r="Z6">
        <v>1.5313615253177792</v>
      </c>
      <c r="AB6">
        <v>1</v>
      </c>
      <c r="AC6">
        <v>1.3135487197951214</v>
      </c>
      <c r="AD6">
        <v>1.0634471479192753</v>
      </c>
      <c r="AE6">
        <v>1.5313615253177792</v>
      </c>
      <c r="AF6">
        <v>1.1191417235760668</v>
      </c>
      <c r="AG6">
        <v>1.0736855115148158</v>
      </c>
      <c r="AH6">
        <v>1.2888514967762454</v>
      </c>
      <c r="AI6">
        <v>1.0555588467499477</v>
      </c>
      <c r="AJ6">
        <v>1.3962882327745814</v>
      </c>
      <c r="AK6">
        <v>1.02043771415841</v>
      </c>
    </row>
    <row r="7" spans="2:37">
      <c r="C7">
        <v>96</v>
      </c>
      <c r="D7">
        <v>1635.82</v>
      </c>
      <c r="E7">
        <v>9371.5889999999999</v>
      </c>
      <c r="F7">
        <v>13646.79</v>
      </c>
      <c r="G7">
        <v>11247.832</v>
      </c>
      <c r="H7">
        <v>12553.598</v>
      </c>
      <c r="J7">
        <v>96</v>
      </c>
      <c r="K7">
        <f t="shared" si="0"/>
        <v>0.13030686501192726</v>
      </c>
      <c r="L7">
        <f t="shared" si="1"/>
        <v>0.74652613537569068</v>
      </c>
      <c r="M7">
        <f t="shared" si="2"/>
        <v>1.0870819664609301</v>
      </c>
      <c r="N7">
        <f t="shared" si="3"/>
        <v>0.89598472087444569</v>
      </c>
      <c r="Q7">
        <v>96</v>
      </c>
      <c r="R7">
        <f>K7/K3</f>
        <v>0.14863675895592149</v>
      </c>
      <c r="S7">
        <f>L7/L3</f>
        <v>0.91627287709019944</v>
      </c>
      <c r="T7">
        <f>M7/M3</f>
        <v>1.2163883899900625</v>
      </c>
      <c r="U7">
        <f>N7/N3</f>
        <v>1.1191417235760668</v>
      </c>
      <c r="W7">
        <v>0.14863675895592149</v>
      </c>
      <c r="X7">
        <v>0.91627287709019944</v>
      </c>
      <c r="Y7">
        <v>1.2163883899900625</v>
      </c>
      <c r="Z7">
        <v>1.1191417235760668</v>
      </c>
    </row>
    <row r="8" spans="2:37">
      <c r="C8">
        <v>0</v>
      </c>
      <c r="D8">
        <v>9589.0120000000006</v>
      </c>
      <c r="E8">
        <v>12380.325999999999</v>
      </c>
      <c r="F8">
        <v>12563.79</v>
      </c>
      <c r="G8">
        <v>12812.74</v>
      </c>
      <c r="H8">
        <v>14905.598</v>
      </c>
      <c r="J8">
        <v>0</v>
      </c>
      <c r="K8">
        <f t="shared" si="0"/>
        <v>0.64331615544710119</v>
      </c>
      <c r="L8">
        <f t="shared" si="1"/>
        <v>0.83058230874064898</v>
      </c>
      <c r="M8">
        <f t="shared" si="2"/>
        <v>0.84289070455274595</v>
      </c>
      <c r="N8">
        <f t="shared" si="3"/>
        <v>0.85959248330727822</v>
      </c>
      <c r="Q8">
        <v>0</v>
      </c>
      <c r="R8">
        <f>K8/K3</f>
        <v>0.73380959875666218</v>
      </c>
      <c r="S8">
        <f>L8/L3</f>
        <v>1.0194419265804002</v>
      </c>
      <c r="T8">
        <f>M8/M3</f>
        <v>0.94315102143252483</v>
      </c>
      <c r="U8">
        <f>N8/N3</f>
        <v>1.0736855115148158</v>
      </c>
      <c r="W8">
        <v>0.73380959875666218</v>
      </c>
      <c r="X8">
        <v>1.0194419265804002</v>
      </c>
      <c r="Y8">
        <v>0.94315102143252483</v>
      </c>
      <c r="Z8">
        <v>1.0736855115148158</v>
      </c>
    </row>
    <row r="9" spans="2:37">
      <c r="C9">
        <v>24</v>
      </c>
      <c r="D9">
        <v>9831.8909999999996</v>
      </c>
      <c r="E9">
        <v>13308.325999999999</v>
      </c>
      <c r="F9">
        <v>12803.983</v>
      </c>
      <c r="G9">
        <v>15332.69</v>
      </c>
      <c r="H9">
        <v>14859.355</v>
      </c>
      <c r="J9">
        <v>24</v>
      </c>
      <c r="K9">
        <f t="shared" si="0"/>
        <v>0.66166337637131623</v>
      </c>
      <c r="L9">
        <f t="shared" si="1"/>
        <v>0.89561935898294376</v>
      </c>
      <c r="M9">
        <f t="shared" si="2"/>
        <v>0.86167824915684432</v>
      </c>
      <c r="N9">
        <f t="shared" si="3"/>
        <v>1.031854343610473</v>
      </c>
      <c r="Q9">
        <v>24</v>
      </c>
      <c r="R9">
        <f>K9/K3</f>
        <v>0.75473767076402709</v>
      </c>
      <c r="S9">
        <f>L9/L3</f>
        <v>1.0992672432291972</v>
      </c>
      <c r="T9">
        <f>M9/M3</f>
        <v>0.96417331031037745</v>
      </c>
      <c r="U9">
        <f>N9/N3</f>
        <v>1.2888514967762454</v>
      </c>
      <c r="W9">
        <v>0.75473767076402709</v>
      </c>
      <c r="X9">
        <v>1.0992672432291972</v>
      </c>
      <c r="Y9">
        <v>0.96417331031037745</v>
      </c>
      <c r="Z9">
        <v>1.2888514967762454</v>
      </c>
    </row>
    <row r="10" spans="2:37">
      <c r="C10">
        <v>48</v>
      </c>
      <c r="D10">
        <v>5165.1130000000003</v>
      </c>
      <c r="E10">
        <v>9771.6190000000006</v>
      </c>
      <c r="F10">
        <v>10120.569</v>
      </c>
      <c r="G10">
        <v>9358.7189999999991</v>
      </c>
      <c r="H10">
        <v>11074.355</v>
      </c>
      <c r="J10">
        <v>48</v>
      </c>
      <c r="K10">
        <f t="shared" si="0"/>
        <v>0.46640305462485177</v>
      </c>
      <c r="L10">
        <f t="shared" si="1"/>
        <v>0.88236461626884821</v>
      </c>
      <c r="M10">
        <f t="shared" si="2"/>
        <v>0.91387435205029999</v>
      </c>
      <c r="N10">
        <f t="shared" si="3"/>
        <v>0.84508027781301931</v>
      </c>
      <c r="Q10">
        <v>48</v>
      </c>
      <c r="R10">
        <f>K10/K3</f>
        <v>0.53201063812128502</v>
      </c>
      <c r="S10">
        <f>L10/L3</f>
        <v>1.0829986081925649</v>
      </c>
      <c r="T10">
        <f>M10/M3</f>
        <v>1.0225780447473074</v>
      </c>
      <c r="U10">
        <f>N10/N3</f>
        <v>1.0555588467499477</v>
      </c>
      <c r="W10">
        <v>0.53201063812128502</v>
      </c>
      <c r="X10">
        <v>1.0829986081925649</v>
      </c>
      <c r="Y10">
        <v>1.0225780447473074</v>
      </c>
      <c r="Z10">
        <v>1.0555588467499477</v>
      </c>
    </row>
    <row r="11" spans="2:37">
      <c r="C11">
        <v>72</v>
      </c>
      <c r="D11">
        <v>6097.0119999999997</v>
      </c>
      <c r="E11">
        <v>10860.205</v>
      </c>
      <c r="F11">
        <v>11699.548000000001</v>
      </c>
      <c r="G11">
        <v>12752.79</v>
      </c>
      <c r="H11">
        <v>11408.134</v>
      </c>
      <c r="J11">
        <v>72</v>
      </c>
      <c r="K11">
        <f t="shared" si="0"/>
        <v>0.53444428335080918</v>
      </c>
      <c r="L11">
        <f t="shared" si="1"/>
        <v>0.95197032222798228</v>
      </c>
      <c r="M11">
        <f t="shared" si="2"/>
        <v>1.0255444054216054</v>
      </c>
      <c r="N11">
        <f t="shared" si="3"/>
        <v>1.1178681807208788</v>
      </c>
      <c r="Q11">
        <v>72</v>
      </c>
      <c r="R11">
        <f>K11/K3</f>
        <v>0.60962303185264488</v>
      </c>
      <c r="S11">
        <f>L11/L3</f>
        <v>1.1684314114647154</v>
      </c>
      <c r="T11">
        <f>M11/M3</f>
        <v>1.1475310479441536</v>
      </c>
      <c r="U11">
        <f>N11/N3</f>
        <v>1.3962882327745814</v>
      </c>
      <c r="W11">
        <v>0.60962303185264488</v>
      </c>
      <c r="X11">
        <v>1.1684314114647154</v>
      </c>
      <c r="Y11">
        <v>1.1475310479441536</v>
      </c>
      <c r="Z11">
        <v>1.3962882327745814</v>
      </c>
    </row>
    <row r="12" spans="2:37">
      <c r="C12">
        <v>96</v>
      </c>
      <c r="D12">
        <v>2083.9409999999998</v>
      </c>
      <c r="E12">
        <v>6002.5690000000004</v>
      </c>
      <c r="F12">
        <v>11541.225</v>
      </c>
      <c r="G12">
        <v>9621.2759999999998</v>
      </c>
      <c r="H12">
        <v>11776.891</v>
      </c>
      <c r="J12">
        <v>96</v>
      </c>
      <c r="K12">
        <f t="shared" si="0"/>
        <v>0.17695170992072526</v>
      </c>
      <c r="L12">
        <f t="shared" si="1"/>
        <v>0.50969046075063451</v>
      </c>
      <c r="M12">
        <f t="shared" si="2"/>
        <v>0.97998911597296778</v>
      </c>
      <c r="N12">
        <f t="shared" si="3"/>
        <v>0.81696230354853416</v>
      </c>
      <c r="Q12">
        <v>96</v>
      </c>
      <c r="R12">
        <f>K12/K3</f>
        <v>0.20184300076529005</v>
      </c>
      <c r="S12">
        <f>L12/L3</f>
        <v>0.62558498995133882</v>
      </c>
      <c r="T12">
        <f>M12/M3</f>
        <v>1.0965570396378985</v>
      </c>
      <c r="U12">
        <f>N12/N3</f>
        <v>1.02043771415841</v>
      </c>
      <c r="W12">
        <v>0.20184300076529005</v>
      </c>
      <c r="X12">
        <v>0.62558498995133882</v>
      </c>
      <c r="Y12">
        <v>1.0965570396378985</v>
      </c>
      <c r="Z12">
        <v>1.02043771415841</v>
      </c>
    </row>
    <row r="14" spans="2:37">
      <c r="K14" t="s">
        <v>676</v>
      </c>
      <c r="R14" s="37" t="s">
        <v>679</v>
      </c>
    </row>
    <row r="15" spans="2:37">
      <c r="B15" t="s">
        <v>674</v>
      </c>
      <c r="C15" t="s">
        <v>681</v>
      </c>
      <c r="D15" t="s">
        <v>687</v>
      </c>
      <c r="E15" t="s">
        <v>683</v>
      </c>
      <c r="F15" t="s">
        <v>684</v>
      </c>
      <c r="G15" t="s">
        <v>685</v>
      </c>
      <c r="H15" t="s">
        <v>666</v>
      </c>
      <c r="J15" t="s">
        <v>681</v>
      </c>
      <c r="K15" t="s">
        <v>687</v>
      </c>
      <c r="L15" t="s">
        <v>683</v>
      </c>
      <c r="M15" t="s">
        <v>684</v>
      </c>
      <c r="N15" t="s">
        <v>685</v>
      </c>
      <c r="Q15" t="s">
        <v>681</v>
      </c>
      <c r="R15" t="s">
        <v>687</v>
      </c>
      <c r="S15" t="s">
        <v>683</v>
      </c>
      <c r="T15" t="s">
        <v>684</v>
      </c>
      <c r="U15" t="s">
        <v>685</v>
      </c>
    </row>
    <row r="16" spans="2:37">
      <c r="C16">
        <v>0</v>
      </c>
      <c r="D16">
        <v>12068.305</v>
      </c>
      <c r="E16">
        <v>9819.0830000000005</v>
      </c>
      <c r="F16">
        <v>14746.518</v>
      </c>
      <c r="G16">
        <v>12641.376</v>
      </c>
      <c r="H16">
        <v>10666.619000000001</v>
      </c>
      <c r="J16">
        <v>0</v>
      </c>
      <c r="K16">
        <f>D16/H16</f>
        <v>1.1314086497324034</v>
      </c>
      <c r="L16">
        <f>E16/H16</f>
        <v>0.92054314492717892</v>
      </c>
      <c r="M16">
        <f>F16/H16</f>
        <v>1.3824922405121998</v>
      </c>
      <c r="N16">
        <f>G16/H16</f>
        <v>1.1851342960688855</v>
      </c>
      <c r="Q16">
        <v>0</v>
      </c>
      <c r="R16">
        <f>K16/K16</f>
        <v>1</v>
      </c>
      <c r="S16">
        <f>L16/L16</f>
        <v>1</v>
      </c>
      <c r="T16">
        <f>M16/M16</f>
        <v>1</v>
      </c>
      <c r="U16">
        <f>N16/N16</f>
        <v>1</v>
      </c>
      <c r="W16">
        <v>1</v>
      </c>
      <c r="X16">
        <v>1</v>
      </c>
      <c r="Y16">
        <v>1</v>
      </c>
      <c r="Z16">
        <v>1</v>
      </c>
      <c r="AB16">
        <v>1</v>
      </c>
      <c r="AC16">
        <v>0.95155930214110629</v>
      </c>
      <c r="AD16">
        <v>1.0375412226470899</v>
      </c>
      <c r="AE16">
        <v>0.49907933437683821</v>
      </c>
      <c r="AF16">
        <v>0.39524059473161283</v>
      </c>
      <c r="AG16">
        <v>1.0004256562263676</v>
      </c>
      <c r="AH16">
        <v>0.81789065043714815</v>
      </c>
      <c r="AI16">
        <v>0.26182064442547476</v>
      </c>
      <c r="AJ16">
        <v>3.3204358508002581E-2</v>
      </c>
      <c r="AK16">
        <v>2.247585046126906E-2</v>
      </c>
    </row>
    <row r="17" spans="3:37">
      <c r="C17">
        <v>24</v>
      </c>
      <c r="D17">
        <v>12500.912</v>
      </c>
      <c r="E17">
        <v>10796.669</v>
      </c>
      <c r="F17">
        <v>13144.325999999999</v>
      </c>
      <c r="G17">
        <v>12253.669</v>
      </c>
      <c r="H17">
        <v>11611.447</v>
      </c>
      <c r="J17">
        <v>24</v>
      </c>
      <c r="K17">
        <f t="shared" ref="K17:K25" si="4">D17/H17</f>
        <v>1.0766024251757771</v>
      </c>
      <c r="L17">
        <f t="shared" ref="L17:L25" si="5">E17/H17</f>
        <v>0.92982976195817801</v>
      </c>
      <c r="M17">
        <f t="shared" ref="M17:M25" si="6">F17/H17</f>
        <v>1.1320144681364863</v>
      </c>
      <c r="N17">
        <f t="shared" ref="N17:N25" si="7">G17/H17</f>
        <v>1.0553093856433224</v>
      </c>
      <c r="Q17">
        <v>24</v>
      </c>
      <c r="R17">
        <f>K17/K16</f>
        <v>0.95155930214110629</v>
      </c>
      <c r="S17">
        <f>L17/L16</f>
        <v>1.0100881931305172</v>
      </c>
      <c r="T17">
        <f>M17/M16</f>
        <v>0.81882157090233365</v>
      </c>
      <c r="U17">
        <f>N17/N16</f>
        <v>0.89045552824165586</v>
      </c>
      <c r="W17">
        <v>0.95155930214110629</v>
      </c>
      <c r="X17">
        <v>1.0100881931305172</v>
      </c>
      <c r="Y17">
        <v>0.81882157090233365</v>
      </c>
      <c r="Z17">
        <v>0.89045552824165586</v>
      </c>
      <c r="AB17">
        <v>1</v>
      </c>
      <c r="AC17">
        <v>1.0100881931305172</v>
      </c>
      <c r="AD17">
        <v>1.0275476928131624</v>
      </c>
      <c r="AE17">
        <v>0.87164009685236832</v>
      </c>
      <c r="AF17">
        <v>0.79852190374631693</v>
      </c>
      <c r="AG17">
        <v>0.7255802008501091</v>
      </c>
      <c r="AH17">
        <v>0.81208254531249247</v>
      </c>
      <c r="AI17">
        <v>0.92767758160024727</v>
      </c>
      <c r="AJ17">
        <v>0.66684422049340719</v>
      </c>
      <c r="AK17">
        <v>0.6940245802434345</v>
      </c>
    </row>
    <row r="18" spans="3:37">
      <c r="C18">
        <v>48</v>
      </c>
      <c r="D18">
        <v>11640.205</v>
      </c>
      <c r="E18">
        <v>9379.5480000000007</v>
      </c>
      <c r="F18">
        <v>12728.79</v>
      </c>
      <c r="G18">
        <v>11518.376</v>
      </c>
      <c r="H18">
        <v>9915.9830000000002</v>
      </c>
      <c r="J18">
        <v>48</v>
      </c>
      <c r="K18">
        <f t="shared" si="4"/>
        <v>1.1738831137568508</v>
      </c>
      <c r="L18">
        <f t="shared" si="5"/>
        <v>0.94590198470489517</v>
      </c>
      <c r="M18">
        <f t="shared" si="6"/>
        <v>1.283663959488434</v>
      </c>
      <c r="N18">
        <f t="shared" si="7"/>
        <v>1.1615969894260609</v>
      </c>
      <c r="Q18">
        <v>48</v>
      </c>
      <c r="R18">
        <f>K18/K16</f>
        <v>1.0375412226470899</v>
      </c>
      <c r="S18">
        <f>L18/L16</f>
        <v>1.0275476928131624</v>
      </c>
      <c r="T18">
        <f>M18/M16</f>
        <v>0.92851440454584333</v>
      </c>
      <c r="U18">
        <f>N18/N16</f>
        <v>0.98013954475800902</v>
      </c>
      <c r="W18">
        <v>1.0375412226470899</v>
      </c>
      <c r="X18">
        <v>1.0275476928131624</v>
      </c>
      <c r="Y18">
        <v>0.92851440454584333</v>
      </c>
      <c r="Z18">
        <v>0.98013954475800902</v>
      </c>
      <c r="AB18">
        <v>1</v>
      </c>
      <c r="AC18">
        <v>0.81882157090233365</v>
      </c>
      <c r="AD18">
        <v>0.92851440454584333</v>
      </c>
      <c r="AE18">
        <v>0.69047381189522383</v>
      </c>
      <c r="AF18">
        <v>0.66464461822047349</v>
      </c>
      <c r="AG18">
        <v>0.71914745475461139</v>
      </c>
      <c r="AH18">
        <v>0.75104878080315807</v>
      </c>
      <c r="AI18">
        <v>0.70678332471932326</v>
      </c>
      <c r="AJ18">
        <v>0.49682176229519792</v>
      </c>
      <c r="AK18">
        <v>0.69365597576180249</v>
      </c>
    </row>
    <row r="19" spans="3:37">
      <c r="C19">
        <v>72</v>
      </c>
      <c r="D19">
        <v>5390.0829999999996</v>
      </c>
      <c r="E19">
        <v>7659.2759999999998</v>
      </c>
      <c r="F19">
        <v>9112.0540000000001</v>
      </c>
      <c r="G19">
        <v>7855.134</v>
      </c>
      <c r="H19">
        <v>9545.6689999999999</v>
      </c>
      <c r="J19">
        <v>72</v>
      </c>
      <c r="K19">
        <f t="shared" si="4"/>
        <v>0.5646626758166452</v>
      </c>
      <c r="L19">
        <f t="shared" si="5"/>
        <v>0.80238231600110999</v>
      </c>
      <c r="M19">
        <f t="shared" si="6"/>
        <v>0.9545746872220271</v>
      </c>
      <c r="N19">
        <f t="shared" si="7"/>
        <v>0.82290031217298654</v>
      </c>
      <c r="Q19">
        <v>72</v>
      </c>
      <c r="R19">
        <f>K19/K16</f>
        <v>0.49907933437683821</v>
      </c>
      <c r="S19">
        <f>L19/L16</f>
        <v>0.87164009685236832</v>
      </c>
      <c r="T19">
        <f>M19/M16</f>
        <v>0.69047381189522383</v>
      </c>
      <c r="U19">
        <f>N19/N16</f>
        <v>0.69435195226613855</v>
      </c>
      <c r="W19">
        <v>0.49907933437683821</v>
      </c>
      <c r="X19">
        <v>0.87164009685236832</v>
      </c>
      <c r="Y19">
        <v>0.69047381189522383</v>
      </c>
      <c r="Z19">
        <v>0.69435195226613855</v>
      </c>
      <c r="AB19">
        <v>1</v>
      </c>
      <c r="AC19">
        <v>0.89045552824165586</v>
      </c>
      <c r="AD19">
        <v>0.98013954475800902</v>
      </c>
      <c r="AE19">
        <v>0.69435195226613855</v>
      </c>
      <c r="AF19">
        <v>0.88582036727951796</v>
      </c>
      <c r="AG19">
        <v>0.93994257837491735</v>
      </c>
      <c r="AH19">
        <v>0.96717004839377207</v>
      </c>
      <c r="AI19">
        <v>0.93248359090713495</v>
      </c>
      <c r="AJ19">
        <v>0.58994257688906571</v>
      </c>
      <c r="AK19">
        <v>0.85013039786487887</v>
      </c>
    </row>
    <row r="20" spans="3:37">
      <c r="C20">
        <v>96</v>
      </c>
      <c r="D20">
        <v>4920.598</v>
      </c>
      <c r="E20">
        <v>8088.4970000000003</v>
      </c>
      <c r="F20">
        <v>10110.882</v>
      </c>
      <c r="G20">
        <v>11551.811</v>
      </c>
      <c r="H20">
        <v>11003.652</v>
      </c>
      <c r="J20">
        <v>96</v>
      </c>
      <c r="K20">
        <f t="shared" si="4"/>
        <v>0.44717862760472615</v>
      </c>
      <c r="L20">
        <f t="shared" si="5"/>
        <v>0.7350738645678726</v>
      </c>
      <c r="M20">
        <f t="shared" si="6"/>
        <v>0.91886602738799805</v>
      </c>
      <c r="N20">
        <f t="shared" si="7"/>
        <v>1.0498160974192932</v>
      </c>
      <c r="Q20">
        <v>96</v>
      </c>
      <c r="R20">
        <f>K20/K16</f>
        <v>0.39524059473161283</v>
      </c>
      <c r="S20">
        <f>L20/L16</f>
        <v>0.79852190374631693</v>
      </c>
      <c r="T20">
        <f>M20/M16</f>
        <v>0.66464461822047349</v>
      </c>
      <c r="U20">
        <f>N20/N16</f>
        <v>0.88582036727951796</v>
      </c>
      <c r="W20">
        <v>0.39524059473161283</v>
      </c>
      <c r="X20">
        <v>0.79852190374631693</v>
      </c>
      <c r="Y20">
        <v>0.66464461822047349</v>
      </c>
      <c r="Z20">
        <v>0.88582036727951796</v>
      </c>
    </row>
    <row r="21" spans="3:37">
      <c r="C21">
        <v>0</v>
      </c>
      <c r="D21">
        <v>13081.397000000001</v>
      </c>
      <c r="E21">
        <v>7719.326</v>
      </c>
      <c r="F21">
        <v>11490.276</v>
      </c>
      <c r="G21">
        <v>12874.154</v>
      </c>
      <c r="H21">
        <v>11557.125</v>
      </c>
      <c r="J21">
        <v>0</v>
      </c>
      <c r="K21">
        <f t="shared" si="4"/>
        <v>1.1318902408687281</v>
      </c>
      <c r="L21">
        <f t="shared" si="5"/>
        <v>0.66792787998745362</v>
      </c>
      <c r="M21">
        <f t="shared" si="6"/>
        <v>0.99421577598234856</v>
      </c>
      <c r="N21">
        <f t="shared" si="7"/>
        <v>1.1139581859675309</v>
      </c>
      <c r="Q21">
        <v>0</v>
      </c>
      <c r="R21">
        <f>K21/K16</f>
        <v>1.0004256562263676</v>
      </c>
      <c r="S21">
        <f>L21/L16</f>
        <v>0.7255802008501091</v>
      </c>
      <c r="T21">
        <f>M21/M16</f>
        <v>0.71914745475461139</v>
      </c>
      <c r="U21">
        <f>N21/N16</f>
        <v>0.93994257837491735</v>
      </c>
      <c r="W21">
        <v>1.0004256562263676</v>
      </c>
      <c r="X21">
        <v>0.7255802008501091</v>
      </c>
      <c r="Y21">
        <v>0.71914745475461139</v>
      </c>
      <c r="Z21">
        <v>0.93994257837491735</v>
      </c>
    </row>
    <row r="22" spans="3:37">
      <c r="C22">
        <v>24</v>
      </c>
      <c r="D22">
        <v>8894.1039999999994</v>
      </c>
      <c r="E22">
        <v>7185.0829999999996</v>
      </c>
      <c r="F22">
        <v>9979.7189999999991</v>
      </c>
      <c r="G22">
        <v>11016.861000000001</v>
      </c>
      <c r="H22">
        <v>9611.4179999999997</v>
      </c>
      <c r="J22">
        <v>24</v>
      </c>
      <c r="K22">
        <f t="shared" si="4"/>
        <v>0.92536855643985094</v>
      </c>
      <c r="L22">
        <f t="shared" si="5"/>
        <v>0.74755702020243009</v>
      </c>
      <c r="M22">
        <f t="shared" si="6"/>
        <v>1.038319111706514</v>
      </c>
      <c r="N22">
        <f t="shared" si="7"/>
        <v>1.146226394482063</v>
      </c>
      <c r="Q22">
        <v>24</v>
      </c>
      <c r="R22">
        <f>K22/K16</f>
        <v>0.81789065043714815</v>
      </c>
      <c r="S22">
        <f>L22/L16</f>
        <v>0.81208254531249247</v>
      </c>
      <c r="T22">
        <f>M22/M16</f>
        <v>0.75104878080315807</v>
      </c>
      <c r="U22">
        <f>N22/N16</f>
        <v>0.96717004839377207</v>
      </c>
      <c r="W22">
        <v>0.81789065043714815</v>
      </c>
      <c r="X22">
        <v>0.81208254531249247</v>
      </c>
      <c r="Y22">
        <v>0.75104878080315807</v>
      </c>
      <c r="Z22">
        <v>0.96717004839377207</v>
      </c>
    </row>
    <row r="23" spans="3:37">
      <c r="C23">
        <v>48</v>
      </c>
      <c r="D23">
        <v>2601.2049999999999</v>
      </c>
      <c r="E23">
        <v>7498.8109999999997</v>
      </c>
      <c r="F23">
        <v>8580.2549999999992</v>
      </c>
      <c r="G23">
        <v>9704.2049999999999</v>
      </c>
      <c r="H23">
        <v>8781.1460000000006</v>
      </c>
      <c r="J23">
        <v>48</v>
      </c>
      <c r="K23">
        <f t="shared" si="4"/>
        <v>0.29622614178149409</v>
      </c>
      <c r="L23">
        <f t="shared" si="5"/>
        <v>0.85396723844473132</v>
      </c>
      <c r="M23">
        <f t="shared" si="6"/>
        <v>0.9771224621478789</v>
      </c>
      <c r="N23">
        <f t="shared" si="7"/>
        <v>1.105118284105514</v>
      </c>
      <c r="Q23">
        <v>48</v>
      </c>
      <c r="R23">
        <f>K23/K16</f>
        <v>0.26182064442547476</v>
      </c>
      <c r="S23">
        <f>L23/L16</f>
        <v>0.92767758160024727</v>
      </c>
      <c r="T23">
        <f>M23/M16</f>
        <v>0.70678332471932326</v>
      </c>
      <c r="U23">
        <f>N23/N16</f>
        <v>0.93248359090713495</v>
      </c>
      <c r="W23">
        <v>0.26182064442547476</v>
      </c>
      <c r="X23">
        <v>0.92767758160024727</v>
      </c>
      <c r="Y23">
        <v>0.70678332471932326</v>
      </c>
      <c r="Z23">
        <v>0.93248359090713495</v>
      </c>
    </row>
    <row r="24" spans="3:37">
      <c r="C24">
        <v>72</v>
      </c>
      <c r="D24">
        <v>377.40600000000001</v>
      </c>
      <c r="E24">
        <v>6166.8410000000003</v>
      </c>
      <c r="F24">
        <v>6900.134</v>
      </c>
      <c r="G24">
        <v>7023.79</v>
      </c>
      <c r="H24">
        <v>10046.023999999999</v>
      </c>
      <c r="J24">
        <v>72</v>
      </c>
      <c r="K24">
        <f t="shared" si="4"/>
        <v>3.7567698424769841E-2</v>
      </c>
      <c r="L24">
        <f t="shared" si="5"/>
        <v>0.61385887590951416</v>
      </c>
      <c r="M24">
        <f t="shared" si="6"/>
        <v>0.68685223129070772</v>
      </c>
      <c r="N24">
        <f t="shared" si="7"/>
        <v>0.69916118058248722</v>
      </c>
      <c r="Q24">
        <v>72</v>
      </c>
      <c r="R24">
        <f>K24/K16</f>
        <v>3.3204358508002581E-2</v>
      </c>
      <c r="S24">
        <f>L24/L16</f>
        <v>0.66684422049340719</v>
      </c>
      <c r="T24">
        <f>M24/M16</f>
        <v>0.49682176229519792</v>
      </c>
      <c r="U24">
        <f>N24/N16</f>
        <v>0.58994257688906571</v>
      </c>
      <c r="W24">
        <v>3.3204358508002581E-2</v>
      </c>
      <c r="X24">
        <v>0.66684422049340719</v>
      </c>
      <c r="Y24">
        <v>0.49682176229519792</v>
      </c>
      <c r="Z24">
        <v>0.58994257688906571</v>
      </c>
    </row>
    <row r="25" spans="3:37">
      <c r="C25">
        <v>96</v>
      </c>
      <c r="D25">
        <v>267.87</v>
      </c>
      <c r="E25">
        <v>6729.8819999999996</v>
      </c>
      <c r="F25">
        <v>10101.718999999999</v>
      </c>
      <c r="G25">
        <v>10613.083000000001</v>
      </c>
      <c r="H25">
        <v>10533.882</v>
      </c>
      <c r="J25">
        <v>96</v>
      </c>
      <c r="K25">
        <f t="shared" si="4"/>
        <v>2.5429371621971845E-2</v>
      </c>
      <c r="L25">
        <f t="shared" si="5"/>
        <v>0.63887956975405646</v>
      </c>
      <c r="M25">
        <f t="shared" si="6"/>
        <v>0.9589740040756104</v>
      </c>
      <c r="N25">
        <f t="shared" si="7"/>
        <v>1.0075186906403548</v>
      </c>
      <c r="Q25">
        <v>96</v>
      </c>
      <c r="R25">
        <f>K25/K16</f>
        <v>2.247585046126906E-2</v>
      </c>
      <c r="S25">
        <f>L25/L16</f>
        <v>0.6940245802434345</v>
      </c>
      <c r="T25">
        <f>M25/M16</f>
        <v>0.69365597576180249</v>
      </c>
      <c r="U25">
        <f>N25/N16</f>
        <v>0.85013039786487887</v>
      </c>
      <c r="W25">
        <v>2.247585046126906E-2</v>
      </c>
      <c r="X25">
        <v>0.6940245802434345</v>
      </c>
      <c r="Y25">
        <v>0.69365597576180249</v>
      </c>
      <c r="Z25">
        <v>0.85013039786487887</v>
      </c>
    </row>
    <row r="28" spans="3:37">
      <c r="K28" t="s">
        <v>677</v>
      </c>
      <c r="R28" s="37" t="s">
        <v>680</v>
      </c>
    </row>
    <row r="29" spans="3:37">
      <c r="J29" t="s">
        <v>681</v>
      </c>
      <c r="K29" t="s">
        <v>687</v>
      </c>
      <c r="L29" t="s">
        <v>683</v>
      </c>
      <c r="M29" t="s">
        <v>684</v>
      </c>
      <c r="N29" t="s">
        <v>685</v>
      </c>
      <c r="Q29" t="s">
        <v>681</v>
      </c>
      <c r="R29" t="s">
        <v>687</v>
      </c>
      <c r="S29" t="s">
        <v>683</v>
      </c>
      <c r="T29" t="s">
        <v>684</v>
      </c>
      <c r="U29" t="s">
        <v>685</v>
      </c>
    </row>
    <row r="30" spans="3:37">
      <c r="J30">
        <v>0</v>
      </c>
      <c r="K30">
        <f t="shared" ref="K30:N39" si="8">K16/K3</f>
        <v>1.2905606679703865</v>
      </c>
      <c r="L30">
        <f t="shared" si="8"/>
        <v>1.1298582540095659</v>
      </c>
      <c r="M30">
        <f t="shared" si="8"/>
        <v>1.5469371790658137</v>
      </c>
      <c r="N30">
        <f t="shared" si="8"/>
        <v>1.4803078756490315</v>
      </c>
      <c r="Q30">
        <v>0</v>
      </c>
      <c r="R30">
        <f t="shared" ref="R30:U39" si="9">R16/R3</f>
        <v>1</v>
      </c>
      <c r="S30">
        <f t="shared" si="9"/>
        <v>1</v>
      </c>
      <c r="T30">
        <f t="shared" si="9"/>
        <v>1</v>
      </c>
      <c r="U30">
        <f t="shared" si="9"/>
        <v>1</v>
      </c>
      <c r="W30">
        <v>1</v>
      </c>
      <c r="X30">
        <v>1</v>
      </c>
      <c r="Y30">
        <v>1</v>
      </c>
      <c r="Z30">
        <v>1</v>
      </c>
      <c r="AB30">
        <v>1</v>
      </c>
      <c r="AC30">
        <v>0.8762313513672253</v>
      </c>
      <c r="AD30">
        <v>1.1241768625309134</v>
      </c>
      <c r="AE30">
        <v>0.66157210055341642</v>
      </c>
      <c r="AF30">
        <v>2.6591039626262449</v>
      </c>
      <c r="AG30">
        <v>1.3633313844919024</v>
      </c>
      <c r="AH30">
        <v>1.0836754042092411</v>
      </c>
      <c r="AI30">
        <v>0.49213422752231928</v>
      </c>
      <c r="AJ30">
        <v>5.4467034172075997E-2</v>
      </c>
      <c r="AK30">
        <v>0.11135313276185756</v>
      </c>
    </row>
    <row r="31" spans="3:37">
      <c r="J31">
        <v>24</v>
      </c>
      <c r="K31">
        <f t="shared" si="8"/>
        <v>1.1308297181170808</v>
      </c>
      <c r="L31">
        <f t="shared" si="8"/>
        <v>1.0793843963972702</v>
      </c>
      <c r="M31">
        <f t="shared" si="8"/>
        <v>1.2410638545803012</v>
      </c>
      <c r="N31">
        <f t="shared" si="8"/>
        <v>1.0035016680439059</v>
      </c>
      <c r="Q31">
        <v>24</v>
      </c>
      <c r="R31">
        <f t="shared" si="9"/>
        <v>0.8762313513672253</v>
      </c>
      <c r="S31">
        <f t="shared" si="9"/>
        <v>0.95532726566967396</v>
      </c>
      <c r="T31">
        <f t="shared" si="9"/>
        <v>0.80227165742423512</v>
      </c>
      <c r="U31">
        <f t="shared" si="9"/>
        <v>0.67790064793374638</v>
      </c>
      <c r="W31">
        <v>0.8762313513672253</v>
      </c>
      <c r="X31">
        <v>0.95532726566967396</v>
      </c>
      <c r="Y31">
        <v>0.80227165742423512</v>
      </c>
      <c r="Z31">
        <v>0.67790064793374638</v>
      </c>
      <c r="AB31">
        <v>1</v>
      </c>
      <c r="AC31">
        <v>0.95532726566967396</v>
      </c>
      <c r="AD31">
        <v>1.0961605474550342</v>
      </c>
      <c r="AE31">
        <v>0.8513852917559156</v>
      </c>
      <c r="AF31">
        <v>0.87148918593135338</v>
      </c>
      <c r="AG31">
        <v>0.71174255436401734</v>
      </c>
      <c r="AH31">
        <v>0.73874897147569529</v>
      </c>
      <c r="AI31">
        <v>0.85658243194648642</v>
      </c>
      <c r="AJ31">
        <v>0.57071747126129424</v>
      </c>
      <c r="AK31">
        <v>1.1094009469399502</v>
      </c>
    </row>
    <row r="32" spans="3:37">
      <c r="J32">
        <v>48</v>
      </c>
      <c r="K32">
        <f t="shared" si="8"/>
        <v>1.4508184426247488</v>
      </c>
      <c r="L32">
        <f t="shared" si="8"/>
        <v>1.2385060422617147</v>
      </c>
      <c r="M32">
        <f t="shared" si="8"/>
        <v>1.3780912052387213</v>
      </c>
      <c r="N32">
        <f t="shared" si="8"/>
        <v>1.3643445188406049</v>
      </c>
      <c r="Q32">
        <v>48</v>
      </c>
      <c r="R32">
        <f t="shared" si="9"/>
        <v>1.1241768625309134</v>
      </c>
      <c r="S32">
        <f t="shared" si="9"/>
        <v>1.0961605474550342</v>
      </c>
      <c r="T32">
        <f t="shared" si="9"/>
        <v>0.89085143462059813</v>
      </c>
      <c r="U32">
        <f t="shared" si="9"/>
        <v>0.92166267658504264</v>
      </c>
      <c r="W32">
        <v>1.1241768625309134</v>
      </c>
      <c r="X32">
        <v>1.0961605474550342</v>
      </c>
      <c r="Y32">
        <v>0.89085143462059813</v>
      </c>
      <c r="Z32">
        <v>0.92166267658504264</v>
      </c>
      <c r="AB32">
        <v>1</v>
      </c>
      <c r="AC32">
        <v>0.80227165742423512</v>
      </c>
      <c r="AD32">
        <v>0.89085143462059813</v>
      </c>
      <c r="AE32">
        <v>0.57467673540264319</v>
      </c>
      <c r="AF32">
        <v>0.546408222644992</v>
      </c>
      <c r="AG32">
        <v>0.76249448753426474</v>
      </c>
      <c r="AH32">
        <v>0.77895620296872525</v>
      </c>
      <c r="AI32">
        <v>0.69117787962480537</v>
      </c>
      <c r="AJ32">
        <v>0.43294842713430143</v>
      </c>
      <c r="AK32">
        <v>0.63257628257154708</v>
      </c>
    </row>
    <row r="33" spans="10:37">
      <c r="J33">
        <v>72</v>
      </c>
      <c r="K33">
        <f t="shared" si="8"/>
        <v>0.85379893200078882</v>
      </c>
      <c r="L33">
        <f t="shared" si="8"/>
        <v>0.9619446992327636</v>
      </c>
      <c r="M33">
        <f t="shared" si="8"/>
        <v>0.88898880793851587</v>
      </c>
      <c r="N33">
        <f t="shared" si="8"/>
        <v>0.67120313944060395</v>
      </c>
      <c r="Q33">
        <v>72</v>
      </c>
      <c r="R33">
        <f t="shared" si="9"/>
        <v>0.66157210055341642</v>
      </c>
      <c r="S33">
        <f t="shared" si="9"/>
        <v>0.8513852917559156</v>
      </c>
      <c r="T33">
        <f t="shared" si="9"/>
        <v>0.57467673540264319</v>
      </c>
      <c r="U33">
        <f t="shared" si="9"/>
        <v>0.45342131220258436</v>
      </c>
      <c r="W33">
        <v>0.66157210055341642</v>
      </c>
      <c r="X33">
        <v>0.8513852917559156</v>
      </c>
      <c r="Y33">
        <v>0.57467673540264319</v>
      </c>
      <c r="Z33">
        <v>0.45342131220258436</v>
      </c>
      <c r="AB33">
        <v>1</v>
      </c>
      <c r="AC33">
        <v>0.67790064793374638</v>
      </c>
      <c r="AD33">
        <v>0.92166267658504264</v>
      </c>
      <c r="AE33">
        <v>0.45342131220258436</v>
      </c>
      <c r="AF33">
        <v>0.79151759658195764</v>
      </c>
      <c r="AG33">
        <v>0.87543565438337112</v>
      </c>
      <c r="AH33">
        <v>0.75041232509169387</v>
      </c>
      <c r="AI33">
        <v>0.88340275274868862</v>
      </c>
      <c r="AJ33">
        <v>0.42250773374834194</v>
      </c>
      <c r="AK33">
        <v>0.83310366332942776</v>
      </c>
    </row>
    <row r="34" spans="10:37">
      <c r="J34">
        <v>96</v>
      </c>
      <c r="K34">
        <f t="shared" si="8"/>
        <v>3.4317349862096287</v>
      </c>
      <c r="L34">
        <f t="shared" si="8"/>
        <v>0.98465925000461674</v>
      </c>
      <c r="M34">
        <f t="shared" si="8"/>
        <v>0.8452591945568092</v>
      </c>
      <c r="N34">
        <f t="shared" si="8"/>
        <v>1.1716897319350648</v>
      </c>
      <c r="Q34">
        <v>96</v>
      </c>
      <c r="R34">
        <f t="shared" si="9"/>
        <v>2.6591039626262449</v>
      </c>
      <c r="S34">
        <f t="shared" si="9"/>
        <v>0.87148918593135338</v>
      </c>
      <c r="T34">
        <f t="shared" si="9"/>
        <v>0.546408222644992</v>
      </c>
      <c r="U34">
        <f t="shared" si="9"/>
        <v>0.79151759658195764</v>
      </c>
      <c r="W34">
        <v>2.6591039626262449</v>
      </c>
      <c r="X34">
        <v>0.87148918593135338</v>
      </c>
      <c r="Y34">
        <v>0.546408222644992</v>
      </c>
      <c r="Z34">
        <v>0.79151759658195764</v>
      </c>
    </row>
    <row r="35" spans="10:37">
      <c r="J35">
        <v>0</v>
      </c>
      <c r="K35">
        <f t="shared" si="8"/>
        <v>1.7594618622348612</v>
      </c>
      <c r="L35">
        <f t="shared" si="8"/>
        <v>0.80416819977803722</v>
      </c>
      <c r="M35">
        <f t="shared" si="8"/>
        <v>1.1795310715994889</v>
      </c>
      <c r="N35">
        <f t="shared" si="8"/>
        <v>1.2959142938076678</v>
      </c>
      <c r="Q35">
        <v>0</v>
      </c>
      <c r="R35">
        <f t="shared" si="9"/>
        <v>1.3633313844919024</v>
      </c>
      <c r="S35">
        <f t="shared" si="9"/>
        <v>0.71174255436401734</v>
      </c>
      <c r="T35">
        <f t="shared" si="9"/>
        <v>0.76249448753426474</v>
      </c>
      <c r="U35">
        <f t="shared" si="9"/>
        <v>0.87543565438337112</v>
      </c>
      <c r="W35">
        <v>1.3633313844919024</v>
      </c>
      <c r="X35">
        <v>0.71174255436401734</v>
      </c>
      <c r="Y35">
        <v>0.76249448753426474</v>
      </c>
      <c r="Z35">
        <v>0.87543565438337112</v>
      </c>
    </row>
    <row r="36" spans="10:37">
      <c r="J36">
        <v>24</v>
      </c>
      <c r="K36">
        <f t="shared" si="8"/>
        <v>1.3985488535193566</v>
      </c>
      <c r="L36">
        <f t="shared" si="8"/>
        <v>0.83468162306289162</v>
      </c>
      <c r="M36">
        <f t="shared" si="8"/>
        <v>1.2049963112362574</v>
      </c>
      <c r="N36">
        <f t="shared" si="8"/>
        <v>1.1108412748173357</v>
      </c>
      <c r="Q36">
        <v>24</v>
      </c>
      <c r="R36">
        <f t="shared" si="9"/>
        <v>1.0836754042092411</v>
      </c>
      <c r="S36">
        <f t="shared" si="9"/>
        <v>0.73874897147569529</v>
      </c>
      <c r="T36">
        <f t="shared" si="9"/>
        <v>0.77895620296872525</v>
      </c>
      <c r="U36">
        <f t="shared" si="9"/>
        <v>0.75041232509169387</v>
      </c>
      <c r="W36">
        <v>1.0836754042092411</v>
      </c>
      <c r="X36">
        <v>0.73874897147569529</v>
      </c>
      <c r="Y36">
        <v>0.77895620296872525</v>
      </c>
      <c r="Z36">
        <v>0.75041232509169387</v>
      </c>
    </row>
    <row r="37" spans="10:37">
      <c r="J37">
        <v>48</v>
      </c>
      <c r="K37">
        <f t="shared" si="8"/>
        <v>0.63512907740229452</v>
      </c>
      <c r="L37">
        <f t="shared" si="8"/>
        <v>0.96781673097432497</v>
      </c>
      <c r="M37">
        <f t="shared" si="8"/>
        <v>1.069208759339487</v>
      </c>
      <c r="N37">
        <f t="shared" si="8"/>
        <v>1.3077080522639177</v>
      </c>
      <c r="Q37">
        <v>48</v>
      </c>
      <c r="R37">
        <f t="shared" si="9"/>
        <v>0.49213422752231928</v>
      </c>
      <c r="S37">
        <f t="shared" si="9"/>
        <v>0.85658243194648642</v>
      </c>
      <c r="T37">
        <f t="shared" si="9"/>
        <v>0.69117787962480537</v>
      </c>
      <c r="U37">
        <f t="shared" si="9"/>
        <v>0.88340275274868862</v>
      </c>
      <c r="W37">
        <v>0.49213422752231928</v>
      </c>
      <c r="X37">
        <v>0.85658243194648642</v>
      </c>
      <c r="Y37">
        <v>0.69117787962480537</v>
      </c>
      <c r="Z37">
        <v>0.88340275274868862</v>
      </c>
    </row>
    <row r="38" spans="10:37">
      <c r="J38">
        <v>72</v>
      </c>
      <c r="K38">
        <f t="shared" si="8"/>
        <v>7.0293012003480274E-2</v>
      </c>
      <c r="L38">
        <f t="shared" si="8"/>
        <v>0.64482984561204038</v>
      </c>
      <c r="M38">
        <f t="shared" si="8"/>
        <v>0.66974401855211718</v>
      </c>
      <c r="N38">
        <f t="shared" si="8"/>
        <v>0.62544152579029455</v>
      </c>
      <c r="Q38">
        <v>72</v>
      </c>
      <c r="R38">
        <f t="shared" si="9"/>
        <v>5.4467034172075997E-2</v>
      </c>
      <c r="S38">
        <f t="shared" si="9"/>
        <v>0.57071747126129424</v>
      </c>
      <c r="T38">
        <f t="shared" si="9"/>
        <v>0.43294842713430143</v>
      </c>
      <c r="U38">
        <f t="shared" si="9"/>
        <v>0.42250773374834194</v>
      </c>
      <c r="W38">
        <v>5.4467034172075997E-2</v>
      </c>
      <c r="X38">
        <v>0.57071747126129424</v>
      </c>
      <c r="Y38">
        <v>0.43294842713430143</v>
      </c>
      <c r="Z38">
        <v>0.42250773374834194</v>
      </c>
    </row>
    <row r="39" spans="10:37">
      <c r="J39">
        <v>96</v>
      </c>
      <c r="K39">
        <f t="shared" si="8"/>
        <v>0.14370797339773805</v>
      </c>
      <c r="L39">
        <f t="shared" si="8"/>
        <v>1.2534658169061312</v>
      </c>
      <c r="M39">
        <f t="shared" si="8"/>
        <v>0.97855577010516814</v>
      </c>
      <c r="N39">
        <f t="shared" si="8"/>
        <v>1.2332499140586113</v>
      </c>
      <c r="Q39">
        <v>96</v>
      </c>
      <c r="R39">
        <f t="shared" si="9"/>
        <v>0.11135313276185756</v>
      </c>
      <c r="S39">
        <f t="shared" si="9"/>
        <v>1.1094009469399502</v>
      </c>
      <c r="T39">
        <f t="shared" si="9"/>
        <v>0.63257628257154708</v>
      </c>
      <c r="U39">
        <f t="shared" si="9"/>
        <v>0.83310366332942776</v>
      </c>
      <c r="W39">
        <v>0.11135313276185756</v>
      </c>
      <c r="X39">
        <v>1.1094009469399502</v>
      </c>
      <c r="Y39">
        <v>0.63257628257154708</v>
      </c>
      <c r="Z39">
        <v>0.83310366332942776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E3E76-2501-4BF6-895C-E5D14499B02D}">
  <dimension ref="B3:M19"/>
  <sheetViews>
    <sheetView tabSelected="1" workbookViewId="0">
      <selection activeCell="L19" sqref="L19"/>
    </sheetView>
  </sheetViews>
  <sheetFormatPr defaultRowHeight="16.5"/>
  <cols>
    <col min="3" max="3" width="19.125" customWidth="1"/>
    <col min="7" max="7" width="13.125" customWidth="1"/>
  </cols>
  <sheetData>
    <row r="3" spans="2:13">
      <c r="B3" s="38" t="s">
        <v>715</v>
      </c>
      <c r="K3" t="s">
        <v>714</v>
      </c>
    </row>
    <row r="4" spans="2:13" ht="17.25">
      <c r="B4" s="39"/>
      <c r="C4" s="40"/>
      <c r="D4" s="41" t="s">
        <v>703</v>
      </c>
      <c r="E4" s="40" t="s">
        <v>704</v>
      </c>
      <c r="G4" t="s">
        <v>711</v>
      </c>
      <c r="H4" t="s">
        <v>5</v>
      </c>
      <c r="I4" s="51">
        <v>3.1936507936507939</v>
      </c>
      <c r="K4">
        <f>I4/I4</f>
        <v>1</v>
      </c>
      <c r="M4">
        <f>I4/I4</f>
        <v>1</v>
      </c>
    </row>
    <row r="5" spans="2:13" ht="17.25">
      <c r="B5" s="42" t="s">
        <v>708</v>
      </c>
      <c r="C5" s="43"/>
      <c r="D5" s="44">
        <v>315</v>
      </c>
      <c r="E5" s="43">
        <v>602</v>
      </c>
      <c r="H5" t="s">
        <v>6</v>
      </c>
      <c r="I5" s="51">
        <v>4.0132890365448501</v>
      </c>
      <c r="L5">
        <f>I5/I5</f>
        <v>1</v>
      </c>
      <c r="M5">
        <f>I5/I4</f>
        <v>1.2566461694946598</v>
      </c>
    </row>
    <row r="6" spans="2:13" ht="17.25">
      <c r="B6" s="42" t="s">
        <v>709</v>
      </c>
      <c r="C6" s="43"/>
      <c r="D6" s="44">
        <v>1006</v>
      </c>
      <c r="E6" s="43">
        <v>2416</v>
      </c>
      <c r="G6" t="s">
        <v>712</v>
      </c>
      <c r="H6" t="s">
        <v>5</v>
      </c>
      <c r="I6" s="51">
        <v>0.71485943775100402</v>
      </c>
      <c r="K6">
        <f>I6/I4</f>
        <v>0.22383769671129847</v>
      </c>
      <c r="M6">
        <f>I6/I6</f>
        <v>1</v>
      </c>
    </row>
    <row r="7" spans="2:13" ht="17.25">
      <c r="B7" s="45" t="s">
        <v>710</v>
      </c>
      <c r="C7" s="46"/>
      <c r="D7" s="47">
        <v>3.1936507936507939</v>
      </c>
      <c r="E7" s="46">
        <v>4.0132890365448501</v>
      </c>
      <c r="H7" t="s">
        <v>6</v>
      </c>
      <c r="I7" s="51">
        <v>8.1632653061224483E-2</v>
      </c>
      <c r="L7">
        <f>I7/I5</f>
        <v>2.034058656575213E-2</v>
      </c>
      <c r="M7">
        <f>I7/I6</f>
        <v>0.11419399220362302</v>
      </c>
    </row>
    <row r="8" spans="2:13" ht="17.25">
      <c r="G8" t="s">
        <v>713</v>
      </c>
      <c r="H8" t="s">
        <v>5</v>
      </c>
      <c r="I8" s="51">
        <v>1.2111613876319758</v>
      </c>
      <c r="K8">
        <f>I8/I4</f>
        <v>0.3792403947356584</v>
      </c>
      <c r="M8">
        <f>I8/I8</f>
        <v>1</v>
      </c>
    </row>
    <row r="9" spans="2:13" ht="17.25">
      <c r="B9" s="38" t="s">
        <v>716</v>
      </c>
      <c r="H9" t="s">
        <v>6</v>
      </c>
      <c r="I9" s="51">
        <v>6.2355658198614321E-2</v>
      </c>
      <c r="L9">
        <f>I9/I5</f>
        <v>1.5537295627303735E-2</v>
      </c>
      <c r="M9">
        <f>I9/I8</f>
        <v>5.148418603447235E-2</v>
      </c>
    </row>
    <row r="10" spans="2:13">
      <c r="B10" s="48"/>
      <c r="C10" s="49"/>
      <c r="D10" s="41" t="s">
        <v>703</v>
      </c>
      <c r="E10" s="40" t="s">
        <v>704</v>
      </c>
    </row>
    <row r="11" spans="2:13">
      <c r="B11" s="42" t="s">
        <v>708</v>
      </c>
      <c r="C11" s="43"/>
      <c r="D11" s="50">
        <v>747</v>
      </c>
      <c r="E11" s="49">
        <v>392</v>
      </c>
    </row>
    <row r="12" spans="2:13">
      <c r="B12" s="42" t="s">
        <v>709</v>
      </c>
      <c r="C12" s="43"/>
      <c r="D12" s="44">
        <v>534</v>
      </c>
      <c r="E12" s="43">
        <v>32</v>
      </c>
    </row>
    <row r="13" spans="2:13" ht="17.25">
      <c r="B13" s="45" t="s">
        <v>710</v>
      </c>
      <c r="C13" s="46"/>
      <c r="D13" s="47">
        <v>0.71485943775100402</v>
      </c>
      <c r="E13" s="46">
        <v>8.1632653061224483E-2</v>
      </c>
    </row>
    <row r="15" spans="2:13">
      <c r="B15" s="38" t="s">
        <v>717</v>
      </c>
    </row>
    <row r="16" spans="2:13">
      <c r="B16" s="48"/>
      <c r="C16" s="49"/>
      <c r="D16" s="41" t="s">
        <v>703</v>
      </c>
      <c r="E16" s="40" t="s">
        <v>704</v>
      </c>
    </row>
    <row r="17" spans="2:5">
      <c r="B17" s="42" t="s">
        <v>708</v>
      </c>
      <c r="C17" s="43"/>
      <c r="D17" s="44">
        <v>663</v>
      </c>
      <c r="E17" s="43">
        <v>433</v>
      </c>
    </row>
    <row r="18" spans="2:5">
      <c r="B18" s="42" t="s">
        <v>709</v>
      </c>
      <c r="C18" s="43"/>
      <c r="D18" s="44">
        <v>803</v>
      </c>
      <c r="E18" s="43">
        <v>27</v>
      </c>
    </row>
    <row r="19" spans="2:5" ht="17.25">
      <c r="B19" s="45" t="s">
        <v>710</v>
      </c>
      <c r="C19" s="46"/>
      <c r="D19" s="47">
        <v>1.2111613876319758</v>
      </c>
      <c r="E19" s="46">
        <v>6.2355658198614321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3B4E4-4789-46E2-966C-576F6427AC19}">
  <dimension ref="A1:O29"/>
  <sheetViews>
    <sheetView workbookViewId="0">
      <selection activeCell="I33" sqref="I33"/>
    </sheetView>
  </sheetViews>
  <sheetFormatPr defaultRowHeight="16.5"/>
  <cols>
    <col min="2" max="2" width="16.375" customWidth="1"/>
    <col min="6" max="6" width="20.125" customWidth="1"/>
    <col min="10" max="10" width="13.25" bestFit="1" customWidth="1"/>
    <col min="14" max="14" width="14.625" bestFit="1" customWidth="1"/>
  </cols>
  <sheetData>
    <row r="1" spans="1:15">
      <c r="A1" t="s">
        <v>22</v>
      </c>
      <c r="E1" s="58"/>
      <c r="F1" s="58"/>
      <c r="G1" s="58"/>
      <c r="H1" s="58"/>
      <c r="I1" s="58"/>
      <c r="J1" s="58"/>
    </row>
    <row r="2" spans="1:15" ht="17.25" thickBot="1">
      <c r="E2" s="58"/>
      <c r="F2" s="58"/>
      <c r="G2" s="58"/>
      <c r="H2" s="58"/>
      <c r="I2" s="58"/>
      <c r="J2" s="58"/>
    </row>
    <row r="3" spans="1:15">
      <c r="A3" s="13" t="s">
        <v>0</v>
      </c>
      <c r="B3" s="13" t="s">
        <v>5</v>
      </c>
      <c r="C3" s="13" t="s">
        <v>6</v>
      </c>
      <c r="E3" s="59"/>
      <c r="F3" s="59"/>
      <c r="G3" s="59"/>
      <c r="H3" s="58"/>
      <c r="I3" s="58"/>
      <c r="J3" s="58"/>
      <c r="M3" s="55"/>
      <c r="N3" s="55"/>
      <c r="O3" s="55"/>
    </row>
    <row r="4" spans="1:15">
      <c r="A4" t="s">
        <v>23</v>
      </c>
      <c r="B4">
        <v>1</v>
      </c>
      <c r="C4">
        <v>4.222764340543363</v>
      </c>
      <c r="E4" s="58"/>
      <c r="F4" s="58"/>
      <c r="G4" s="58"/>
      <c r="H4" s="58"/>
      <c r="I4" s="58"/>
      <c r="J4" s="58"/>
    </row>
    <row r="5" spans="1:15">
      <c r="A5" t="s">
        <v>24</v>
      </c>
      <c r="B5">
        <v>0.13399668046977703</v>
      </c>
      <c r="C5">
        <v>2.2159590548028176</v>
      </c>
      <c r="E5" s="58"/>
      <c r="F5" s="58"/>
      <c r="G5" s="58"/>
      <c r="H5" s="58"/>
      <c r="I5" s="58"/>
      <c r="J5" s="58"/>
    </row>
    <row r="6" spans="1:15">
      <c r="A6" t="s">
        <v>25</v>
      </c>
      <c r="B6">
        <v>6</v>
      </c>
      <c r="C6">
        <v>6</v>
      </c>
      <c r="E6" s="58"/>
      <c r="F6" s="58"/>
      <c r="G6" s="58"/>
      <c r="H6" s="58"/>
      <c r="I6" s="58"/>
      <c r="J6" s="58"/>
    </row>
    <row r="7" spans="1:15">
      <c r="A7" t="s">
        <v>26</v>
      </c>
      <c r="B7">
        <v>1.1749778676362974</v>
      </c>
      <c r="E7" s="58"/>
      <c r="F7" s="58"/>
      <c r="G7" s="58"/>
      <c r="H7" s="58"/>
      <c r="I7" s="58"/>
      <c r="J7" s="58"/>
    </row>
    <row r="8" spans="1:15">
      <c r="A8" t="s">
        <v>27</v>
      </c>
      <c r="B8">
        <v>0</v>
      </c>
      <c r="E8" s="58"/>
      <c r="F8" s="58"/>
      <c r="G8" s="58"/>
      <c r="H8" s="58"/>
      <c r="I8" s="58"/>
      <c r="J8" s="58"/>
    </row>
    <row r="9" spans="1:15">
      <c r="A9" t="s">
        <v>28</v>
      </c>
      <c r="B9">
        <v>10</v>
      </c>
      <c r="E9" s="58"/>
      <c r="F9" s="58"/>
      <c r="G9" s="58"/>
      <c r="H9" s="58"/>
      <c r="I9" s="58"/>
      <c r="J9" s="58"/>
    </row>
    <row r="10" spans="1:15">
      <c r="A10" t="s">
        <v>29</v>
      </c>
      <c r="B10">
        <v>-5.1496099336462882</v>
      </c>
      <c r="E10" s="58"/>
      <c r="F10" s="58"/>
      <c r="G10" s="58"/>
      <c r="H10" s="58"/>
      <c r="I10" s="58"/>
      <c r="J10" s="58"/>
    </row>
    <row r="11" spans="1:15">
      <c r="A11" t="s">
        <v>30</v>
      </c>
      <c r="B11">
        <v>2.1584525364286725E-4</v>
      </c>
      <c r="E11" s="58"/>
      <c r="F11" s="58"/>
      <c r="G11" s="58"/>
      <c r="H11" s="58"/>
      <c r="I11" s="58"/>
      <c r="J11" s="58"/>
    </row>
    <row r="12" spans="1:15">
      <c r="A12" t="s">
        <v>31</v>
      </c>
      <c r="B12">
        <v>1.812461122811676</v>
      </c>
      <c r="E12" s="58"/>
      <c r="F12" s="58"/>
      <c r="G12" s="58"/>
      <c r="H12" s="58"/>
      <c r="I12" s="58"/>
      <c r="J12" s="58"/>
    </row>
    <row r="13" spans="1:15" s="14" customFormat="1">
      <c r="A13" s="14" t="s">
        <v>32</v>
      </c>
      <c r="B13" s="14">
        <v>4.3169050728573451E-4</v>
      </c>
      <c r="E13" s="60"/>
      <c r="F13" s="60"/>
      <c r="G13" s="60"/>
      <c r="H13" s="60"/>
      <c r="I13" s="60"/>
      <c r="J13" s="60"/>
    </row>
    <row r="14" spans="1:15" ht="17.25" thickBot="1">
      <c r="A14" s="12" t="s">
        <v>33</v>
      </c>
      <c r="B14" s="12">
        <v>2.2281388519862744</v>
      </c>
      <c r="C14" s="12"/>
      <c r="E14" s="58"/>
      <c r="F14" s="58"/>
      <c r="G14" s="58"/>
      <c r="H14" s="58"/>
      <c r="I14" s="58"/>
      <c r="J14" s="58"/>
    </row>
    <row r="15" spans="1:15">
      <c r="E15" s="58"/>
      <c r="F15" s="58"/>
      <c r="G15" s="58"/>
      <c r="H15" s="58"/>
      <c r="I15" s="58"/>
      <c r="J15" s="58"/>
    </row>
    <row r="16" spans="1:15">
      <c r="E16" s="58"/>
      <c r="F16" s="58"/>
      <c r="G16" s="58"/>
      <c r="H16" s="58"/>
      <c r="I16" s="58"/>
      <c r="J16" s="58"/>
    </row>
    <row r="17" spans="5:11">
      <c r="E17" s="58"/>
      <c r="F17" s="58"/>
      <c r="G17" s="58"/>
      <c r="H17" s="58"/>
      <c r="I17" s="58"/>
      <c r="J17" s="58"/>
    </row>
    <row r="18" spans="5:11">
      <c r="E18" s="58"/>
      <c r="F18" s="58"/>
      <c r="G18" s="58"/>
      <c r="H18" s="58"/>
      <c r="I18" s="58"/>
      <c r="J18" s="58"/>
    </row>
    <row r="19" spans="5:11">
      <c r="E19" s="58"/>
      <c r="F19" s="58"/>
      <c r="G19" s="58"/>
      <c r="H19" s="58"/>
      <c r="I19" s="59"/>
      <c r="J19" s="59"/>
      <c r="K19" s="55"/>
    </row>
    <row r="20" spans="5:11">
      <c r="E20" s="58"/>
      <c r="F20" s="58"/>
      <c r="G20" s="58"/>
      <c r="H20" s="58"/>
      <c r="I20" s="58"/>
      <c r="J20" s="58"/>
    </row>
    <row r="21" spans="5:11">
      <c r="E21" s="58"/>
      <c r="F21" s="58"/>
      <c r="G21" s="58"/>
      <c r="H21" s="58"/>
      <c r="I21" s="58"/>
      <c r="J21" s="58"/>
    </row>
    <row r="22" spans="5:11">
      <c r="E22" s="58"/>
      <c r="F22" s="58"/>
      <c r="G22" s="58"/>
      <c r="H22" s="58"/>
      <c r="I22" s="58"/>
      <c r="J22" s="58"/>
    </row>
    <row r="29" spans="5:11" s="14" customFormat="1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A3168-E6F6-432C-95B4-25517679CCC3}">
  <dimension ref="B5:E6"/>
  <sheetViews>
    <sheetView workbookViewId="0">
      <selection activeCell="G42" sqref="G42"/>
    </sheetView>
  </sheetViews>
  <sheetFormatPr defaultRowHeight="16.5"/>
  <sheetData>
    <row r="5" spans="2:5">
      <c r="B5" t="s">
        <v>0</v>
      </c>
      <c r="C5" t="s">
        <v>5</v>
      </c>
      <c r="D5">
        <v>1269.4259999999999</v>
      </c>
      <c r="E5">
        <f>D5/D5</f>
        <v>1</v>
      </c>
    </row>
    <row r="6" spans="2:5">
      <c r="C6" t="s">
        <v>6</v>
      </c>
      <c r="D6">
        <v>11346.61</v>
      </c>
      <c r="E6">
        <f>D6/D5</f>
        <v>8.938378448212027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E232B-ACE2-445D-B37D-A5D56D38B8BE}">
  <dimension ref="B2:C331"/>
  <sheetViews>
    <sheetView topLeftCell="A283" workbookViewId="0">
      <selection activeCell="E26" sqref="E26"/>
    </sheetView>
  </sheetViews>
  <sheetFormatPr defaultRowHeight="16.5"/>
  <sheetData>
    <row r="2" spans="2:3">
      <c r="B2" t="s">
        <v>5</v>
      </c>
      <c r="C2" t="s">
        <v>6</v>
      </c>
    </row>
    <row r="3" spans="2:3">
      <c r="B3">
        <v>53.075499999999998</v>
      </c>
      <c r="C3">
        <v>60.959000000000003</v>
      </c>
    </row>
    <row r="4" spans="2:3">
      <c r="B4">
        <v>50.209499999999998</v>
      </c>
      <c r="C4">
        <v>39.661000000000001</v>
      </c>
    </row>
    <row r="5" spans="2:3">
      <c r="B5">
        <v>51.616500000000002</v>
      </c>
      <c r="C5">
        <v>56.360500000000002</v>
      </c>
    </row>
    <row r="6" spans="2:3">
      <c r="B6">
        <v>35.850499999999997</v>
      </c>
      <c r="C6">
        <v>47.127499999999998</v>
      </c>
    </row>
    <row r="7" spans="2:3">
      <c r="B7">
        <v>34.590499999999999</v>
      </c>
      <c r="C7">
        <v>50.450499999999998</v>
      </c>
    </row>
    <row r="8" spans="2:3">
      <c r="B8">
        <v>46.325000000000003</v>
      </c>
      <c r="C8">
        <v>52.29</v>
      </c>
    </row>
    <row r="9" spans="2:3">
      <c r="B9">
        <v>48.540999999999997</v>
      </c>
      <c r="C9">
        <v>73.131500000000003</v>
      </c>
    </row>
    <row r="10" spans="2:3">
      <c r="B10">
        <v>38.058999999999997</v>
      </c>
      <c r="C10">
        <v>60.452500000000001</v>
      </c>
    </row>
    <row r="11" spans="2:3">
      <c r="B11">
        <v>46.716999999999999</v>
      </c>
      <c r="C11">
        <v>53.851500000000001</v>
      </c>
    </row>
    <row r="12" spans="2:3">
      <c r="B12">
        <v>38.003500000000003</v>
      </c>
      <c r="C12">
        <v>52.844000000000001</v>
      </c>
    </row>
    <row r="13" spans="2:3">
      <c r="B13">
        <v>47.0105</v>
      </c>
      <c r="C13">
        <v>54.536499999999997</v>
      </c>
    </row>
    <row r="14" spans="2:3">
      <c r="B14">
        <v>37.4435</v>
      </c>
      <c r="C14">
        <v>56.798000000000002</v>
      </c>
    </row>
    <row r="15" spans="2:3">
      <c r="B15">
        <v>37.582999999999998</v>
      </c>
      <c r="C15">
        <v>66.251499999999993</v>
      </c>
    </row>
    <row r="16" spans="2:3">
      <c r="B16">
        <v>32.893999999999998</v>
      </c>
      <c r="C16">
        <v>48.002499999999998</v>
      </c>
    </row>
    <row r="17" spans="2:3">
      <c r="B17">
        <v>34.630000000000003</v>
      </c>
      <c r="C17">
        <v>47.183</v>
      </c>
    </row>
    <row r="18" spans="2:3">
      <c r="B18">
        <v>33.503500000000003</v>
      </c>
      <c r="C18">
        <v>47.034500000000001</v>
      </c>
    </row>
    <row r="19" spans="2:3">
      <c r="B19">
        <v>37.366500000000002</v>
      </c>
      <c r="C19">
        <v>45.853000000000002</v>
      </c>
    </row>
    <row r="20" spans="2:3">
      <c r="B20">
        <v>36.183500000000002</v>
      </c>
      <c r="C20">
        <v>63.548999999999999</v>
      </c>
    </row>
    <row r="21" spans="2:3">
      <c r="B21">
        <v>44.477499999999999</v>
      </c>
      <c r="C21">
        <v>57.292999999999999</v>
      </c>
    </row>
    <row r="22" spans="2:3">
      <c r="B22">
        <v>35.203000000000003</v>
      </c>
      <c r="C22">
        <v>50.09</v>
      </c>
    </row>
    <row r="23" spans="2:3">
      <c r="B23">
        <v>32.984999999999999</v>
      </c>
      <c r="C23">
        <v>47.055999999999997</v>
      </c>
    </row>
    <row r="24" spans="2:3">
      <c r="B24">
        <v>40.746000000000002</v>
      </c>
      <c r="C24">
        <v>48.023499999999999</v>
      </c>
    </row>
    <row r="25" spans="2:3">
      <c r="B25">
        <v>36.503500000000003</v>
      </c>
      <c r="C25">
        <v>72.45</v>
      </c>
    </row>
    <row r="26" spans="2:3">
      <c r="B26">
        <v>43.011499999999998</v>
      </c>
      <c r="C26">
        <v>40.844000000000001</v>
      </c>
    </row>
    <row r="27" spans="2:3">
      <c r="B27">
        <v>41.149000000000001</v>
      </c>
      <c r="C27">
        <v>51.587499999999999</v>
      </c>
    </row>
    <row r="28" spans="2:3">
      <c r="B28">
        <v>48.088500000000003</v>
      </c>
      <c r="C28">
        <v>37.121499999999997</v>
      </c>
    </row>
    <row r="29" spans="2:3">
      <c r="B29">
        <v>47.055999999999997</v>
      </c>
      <c r="C29">
        <v>50.002499999999998</v>
      </c>
    </row>
    <row r="30" spans="2:3">
      <c r="B30">
        <v>48.972000000000001</v>
      </c>
      <c r="C30">
        <v>37.164999999999999</v>
      </c>
    </row>
    <row r="31" spans="2:3">
      <c r="B31">
        <v>33.838000000000001</v>
      </c>
      <c r="C31">
        <v>30.103999999999999</v>
      </c>
    </row>
    <row r="32" spans="2:3">
      <c r="B32">
        <v>35.302500000000002</v>
      </c>
      <c r="C32">
        <v>49.238999999999997</v>
      </c>
    </row>
    <row r="33" spans="2:3">
      <c r="B33">
        <v>32.776000000000003</v>
      </c>
      <c r="C33">
        <v>43.5</v>
      </c>
    </row>
    <row r="34" spans="2:3">
      <c r="B34">
        <v>37.262500000000003</v>
      </c>
      <c r="C34">
        <v>42.863</v>
      </c>
    </row>
    <row r="35" spans="2:3">
      <c r="B35">
        <v>38.448</v>
      </c>
      <c r="C35">
        <v>44.944499999999998</v>
      </c>
    </row>
    <row r="36" spans="2:3">
      <c r="B36">
        <v>38.448</v>
      </c>
      <c r="C36">
        <v>40.302</v>
      </c>
    </row>
    <row r="37" spans="2:3">
      <c r="B37">
        <v>51.393000000000001</v>
      </c>
      <c r="C37">
        <v>56.307000000000002</v>
      </c>
    </row>
    <row r="38" spans="2:3">
      <c r="B38">
        <v>51.393000000000001</v>
      </c>
      <c r="C38">
        <v>57.561</v>
      </c>
    </row>
    <row r="39" spans="2:3">
      <c r="B39">
        <v>46.424500000000002</v>
      </c>
      <c r="C39">
        <v>51.325000000000003</v>
      </c>
    </row>
    <row r="40" spans="2:3">
      <c r="B40">
        <v>35.640500000000003</v>
      </c>
      <c r="C40">
        <v>46.348999999999997</v>
      </c>
    </row>
    <row r="41" spans="2:3">
      <c r="B41">
        <v>50.569499999999998</v>
      </c>
      <c r="C41">
        <v>47.856499999999997</v>
      </c>
    </row>
    <row r="42" spans="2:3">
      <c r="B42">
        <v>37.084499999999998</v>
      </c>
      <c r="C42">
        <v>47.412999999999997</v>
      </c>
    </row>
    <row r="43" spans="2:3">
      <c r="B43">
        <v>47.320500000000003</v>
      </c>
      <c r="C43">
        <v>45.235500000000002</v>
      </c>
    </row>
    <row r="44" spans="2:3">
      <c r="B44">
        <v>35.584499999999998</v>
      </c>
      <c r="C44">
        <v>46.457000000000001</v>
      </c>
    </row>
    <row r="45" spans="2:3">
      <c r="B45">
        <v>48.747</v>
      </c>
      <c r="C45">
        <v>47.320500000000003</v>
      </c>
    </row>
    <row r="46" spans="2:3">
      <c r="B46">
        <v>38.732999999999997</v>
      </c>
      <c r="C46">
        <v>52.537999999999997</v>
      </c>
    </row>
    <row r="47" spans="2:3">
      <c r="B47">
        <v>39.195</v>
      </c>
      <c r="C47">
        <v>58.898000000000003</v>
      </c>
    </row>
    <row r="48" spans="2:3">
      <c r="B48">
        <v>31.662500000000001</v>
      </c>
      <c r="C48">
        <v>47.856499999999997</v>
      </c>
    </row>
    <row r="49" spans="2:3">
      <c r="B49">
        <v>36.400500000000001</v>
      </c>
      <c r="C49">
        <v>51.078499999999998</v>
      </c>
    </row>
    <row r="50" spans="2:3">
      <c r="B50">
        <v>30.6755</v>
      </c>
      <c r="C50">
        <v>45.839500000000001</v>
      </c>
    </row>
    <row r="51" spans="2:3">
      <c r="B51">
        <v>39.714500000000001</v>
      </c>
      <c r="C51">
        <v>49.844999999999999</v>
      </c>
    </row>
    <row r="52" spans="2:3">
      <c r="B52">
        <v>39</v>
      </c>
      <c r="C52">
        <v>43.011499999999998</v>
      </c>
    </row>
    <row r="53" spans="2:3">
      <c r="B53">
        <v>42.201999999999998</v>
      </c>
      <c r="C53">
        <v>48.502499999999998</v>
      </c>
    </row>
    <row r="54" spans="2:3">
      <c r="B54">
        <v>41.527000000000001</v>
      </c>
      <c r="C54">
        <v>59.518999999999998</v>
      </c>
    </row>
    <row r="55" spans="2:3">
      <c r="B55">
        <v>39.054499999999997</v>
      </c>
      <c r="C55">
        <v>56.765000000000001</v>
      </c>
    </row>
    <row r="56" spans="2:3">
      <c r="B56">
        <v>50.283999999999999</v>
      </c>
      <c r="C56">
        <v>53.115499999999997</v>
      </c>
    </row>
    <row r="57" spans="2:3">
      <c r="B57">
        <v>41.003</v>
      </c>
      <c r="C57">
        <v>52.038499999999999</v>
      </c>
    </row>
    <row r="58" spans="2:3">
      <c r="B58">
        <v>39.115000000000002</v>
      </c>
      <c r="C58">
        <v>46.36</v>
      </c>
    </row>
    <row r="59" spans="2:3">
      <c r="B59">
        <v>47.278500000000001</v>
      </c>
      <c r="C59">
        <v>46.057000000000002</v>
      </c>
    </row>
    <row r="60" spans="2:3">
      <c r="B60">
        <v>54.426499999999997</v>
      </c>
      <c r="C60">
        <v>44.947000000000003</v>
      </c>
    </row>
    <row r="61" spans="2:3">
      <c r="B61">
        <v>51.039000000000001</v>
      </c>
      <c r="C61">
        <v>48.5</v>
      </c>
    </row>
    <row r="62" spans="2:3">
      <c r="B62">
        <v>47.151499999999999</v>
      </c>
      <c r="C62">
        <v>56.180500000000002</v>
      </c>
    </row>
    <row r="63" spans="2:3">
      <c r="B63">
        <v>46.400500000000001</v>
      </c>
      <c r="C63">
        <v>49.664000000000001</v>
      </c>
    </row>
    <row r="64" spans="2:3">
      <c r="B64">
        <v>37.566499999999998</v>
      </c>
      <c r="C64">
        <v>39.093000000000004</v>
      </c>
    </row>
    <row r="65" spans="2:3">
      <c r="B65">
        <v>55.401000000000003</v>
      </c>
      <c r="C65">
        <v>46.529499999999999</v>
      </c>
    </row>
    <row r="66" spans="2:3">
      <c r="B66">
        <v>37.476500000000001</v>
      </c>
      <c r="C66">
        <v>45.398000000000003</v>
      </c>
    </row>
    <row r="67" spans="2:3">
      <c r="B67">
        <v>37.121499999999997</v>
      </c>
      <c r="C67">
        <v>40.161999999999999</v>
      </c>
    </row>
    <row r="68" spans="2:3">
      <c r="B68">
        <v>38.108499999999999</v>
      </c>
      <c r="C68">
        <v>56.200499999999998</v>
      </c>
    </row>
    <row r="69" spans="2:3">
      <c r="B69">
        <v>42.898000000000003</v>
      </c>
      <c r="C69">
        <v>49.429000000000002</v>
      </c>
    </row>
    <row r="70" spans="2:3">
      <c r="B70">
        <v>54.520499999999998</v>
      </c>
      <c r="C70">
        <v>51.363999999999997</v>
      </c>
    </row>
    <row r="71" spans="2:3">
      <c r="B71">
        <v>44.597999999999999</v>
      </c>
      <c r="C71">
        <v>38.012999999999998</v>
      </c>
    </row>
    <row r="72" spans="2:3">
      <c r="B72">
        <v>39.915500000000002</v>
      </c>
      <c r="C72">
        <v>45.136000000000003</v>
      </c>
    </row>
    <row r="73" spans="2:3">
      <c r="B73">
        <v>50.854999999999997</v>
      </c>
      <c r="C73">
        <v>55.218000000000004</v>
      </c>
    </row>
    <row r="74" spans="2:3">
      <c r="B74">
        <v>44.444000000000003</v>
      </c>
      <c r="C74">
        <v>38.161000000000001</v>
      </c>
    </row>
    <row r="75" spans="2:3">
      <c r="B75">
        <v>47.0105</v>
      </c>
      <c r="C75">
        <v>46.8855</v>
      </c>
    </row>
    <row r="76" spans="2:3">
      <c r="B76">
        <v>56.180500000000002</v>
      </c>
      <c r="C76">
        <v>53.967500000000001</v>
      </c>
    </row>
    <row r="77" spans="2:3">
      <c r="B77">
        <v>41.872</v>
      </c>
      <c r="C77">
        <v>44.994500000000002</v>
      </c>
    </row>
    <row r="78" spans="2:3">
      <c r="B78">
        <v>41.872</v>
      </c>
      <c r="C78">
        <v>56.573</v>
      </c>
    </row>
    <row r="79" spans="2:3">
      <c r="B79">
        <v>34.271000000000001</v>
      </c>
      <c r="C79">
        <v>47.122</v>
      </c>
    </row>
    <row r="80" spans="2:3">
      <c r="B80">
        <v>37</v>
      </c>
      <c r="C80">
        <v>49.1755</v>
      </c>
    </row>
    <row r="81" spans="2:3">
      <c r="B81">
        <v>40.497</v>
      </c>
      <c r="C81">
        <v>43.545999999999999</v>
      </c>
    </row>
    <row r="82" spans="2:3">
      <c r="B82">
        <v>46.002499999999998</v>
      </c>
      <c r="C82">
        <v>40.012500000000003</v>
      </c>
    </row>
    <row r="83" spans="2:3">
      <c r="B83">
        <v>35.170999999999999</v>
      </c>
      <c r="C83">
        <v>57.801499999999997</v>
      </c>
    </row>
    <row r="84" spans="2:3">
      <c r="B84">
        <v>49.578000000000003</v>
      </c>
      <c r="C84">
        <v>52.823</v>
      </c>
    </row>
    <row r="85" spans="2:3">
      <c r="B85">
        <v>44.127499999999998</v>
      </c>
      <c r="C85">
        <v>48.166499999999999</v>
      </c>
    </row>
    <row r="86" spans="2:3">
      <c r="B86">
        <v>55.427999999999997</v>
      </c>
      <c r="C86">
        <v>38.460999999999999</v>
      </c>
    </row>
    <row r="87" spans="2:3">
      <c r="B87">
        <v>37.054000000000002</v>
      </c>
      <c r="C87">
        <v>46.089500000000001</v>
      </c>
    </row>
    <row r="88" spans="2:3">
      <c r="B88">
        <v>41.112499999999997</v>
      </c>
      <c r="C88">
        <v>53.396999999999998</v>
      </c>
    </row>
    <row r="89" spans="2:3">
      <c r="B89">
        <v>46.271000000000001</v>
      </c>
      <c r="C89">
        <v>63.389499999999998</v>
      </c>
    </row>
    <row r="90" spans="2:3">
      <c r="B90">
        <v>53.732999999999997</v>
      </c>
      <c r="C90">
        <v>50.8185</v>
      </c>
    </row>
    <row r="91" spans="2:3">
      <c r="B91">
        <v>51.1785</v>
      </c>
      <c r="C91">
        <v>39.512500000000003</v>
      </c>
    </row>
    <row r="92" spans="2:3">
      <c r="B92">
        <v>42.746499999999997</v>
      </c>
      <c r="C92">
        <v>42.573500000000003</v>
      </c>
    </row>
    <row r="93" spans="2:3">
      <c r="B93">
        <v>36.118000000000002</v>
      </c>
      <c r="C93">
        <v>36.39</v>
      </c>
    </row>
    <row r="94" spans="2:3">
      <c r="B94">
        <v>40.027999999999999</v>
      </c>
      <c r="C94">
        <v>48.872500000000002</v>
      </c>
    </row>
    <row r="95" spans="2:3">
      <c r="B95">
        <v>38.600499999999997</v>
      </c>
      <c r="C95">
        <v>53.853999999999999</v>
      </c>
    </row>
    <row r="96" spans="2:3">
      <c r="B96">
        <v>39.274500000000003</v>
      </c>
      <c r="C96">
        <v>64.362499999999997</v>
      </c>
    </row>
    <row r="97" spans="2:3">
      <c r="B97">
        <v>41.548000000000002</v>
      </c>
      <c r="C97">
        <v>42.746499999999997</v>
      </c>
    </row>
    <row r="98" spans="2:3">
      <c r="B98">
        <v>32.802500000000002</v>
      </c>
      <c r="C98">
        <v>57.177500000000002</v>
      </c>
    </row>
    <row r="99" spans="2:3">
      <c r="B99">
        <v>44.944499999999998</v>
      </c>
      <c r="C99">
        <v>46.327500000000001</v>
      </c>
    </row>
    <row r="100" spans="2:3">
      <c r="B100">
        <v>46.615499999999997</v>
      </c>
      <c r="C100">
        <v>40.783000000000001</v>
      </c>
    </row>
    <row r="101" spans="2:3">
      <c r="B101">
        <v>45.2605</v>
      </c>
      <c r="C101">
        <v>37.566499999999998</v>
      </c>
    </row>
    <row r="102" spans="2:3">
      <c r="B102">
        <v>40.527999999999999</v>
      </c>
      <c r="C102">
        <v>50.0625</v>
      </c>
    </row>
    <row r="103" spans="2:3">
      <c r="B103">
        <v>48.708500000000001</v>
      </c>
      <c r="C103">
        <v>45.014000000000003</v>
      </c>
    </row>
    <row r="104" spans="2:3">
      <c r="B104">
        <v>35.584499999999998</v>
      </c>
      <c r="C104">
        <v>48.756999999999998</v>
      </c>
    </row>
    <row r="105" spans="2:3">
      <c r="B105">
        <v>33.353999999999999</v>
      </c>
      <c r="C105">
        <v>36.622999999999998</v>
      </c>
    </row>
    <row r="106" spans="2:3">
      <c r="B106">
        <v>37.735999999999997</v>
      </c>
      <c r="C106">
        <v>55.029499999999999</v>
      </c>
    </row>
    <row r="107" spans="2:3">
      <c r="B107">
        <v>33.4255</v>
      </c>
      <c r="C107">
        <v>43.304000000000002</v>
      </c>
    </row>
    <row r="108" spans="2:3">
      <c r="B108">
        <v>42.45</v>
      </c>
      <c r="C108">
        <v>30.516500000000001</v>
      </c>
    </row>
    <row r="109" spans="2:3">
      <c r="B109">
        <v>34.442</v>
      </c>
      <c r="C109">
        <v>46.567</v>
      </c>
    </row>
    <row r="110" spans="2:3">
      <c r="B110">
        <v>36.503500000000003</v>
      </c>
      <c r="C110">
        <v>46.325000000000003</v>
      </c>
    </row>
    <row r="111" spans="2:3">
      <c r="B111">
        <v>36.891500000000001</v>
      </c>
      <c r="C111">
        <v>47.183</v>
      </c>
    </row>
    <row r="112" spans="2:3">
      <c r="B112">
        <v>30.004000000000001</v>
      </c>
      <c r="C112">
        <v>36</v>
      </c>
    </row>
    <row r="113" spans="2:3">
      <c r="B113">
        <v>32.003999999999998</v>
      </c>
      <c r="C113">
        <v>39.990499999999997</v>
      </c>
    </row>
    <row r="114" spans="2:3">
      <c r="B114">
        <v>41.887</v>
      </c>
      <c r="C114">
        <v>48.808500000000002</v>
      </c>
    </row>
    <row r="115" spans="2:3">
      <c r="B115">
        <v>48.067500000000003</v>
      </c>
      <c r="C115">
        <v>36.540999999999997</v>
      </c>
    </row>
    <row r="116" spans="2:3">
      <c r="B116">
        <v>26.832999999999998</v>
      </c>
      <c r="C116">
        <v>59.280999999999999</v>
      </c>
    </row>
    <row r="117" spans="2:3">
      <c r="B117">
        <v>25.739000000000001</v>
      </c>
      <c r="C117">
        <v>44.1815</v>
      </c>
    </row>
    <row r="118" spans="2:3">
      <c r="B118">
        <v>45.893999999999998</v>
      </c>
      <c r="C118">
        <v>46.36</v>
      </c>
    </row>
    <row r="119" spans="2:3">
      <c r="B119">
        <v>41.282499999999999</v>
      </c>
      <c r="C119">
        <v>41.584499999999998</v>
      </c>
    </row>
    <row r="120" spans="2:3">
      <c r="B120">
        <v>39.849499999999999</v>
      </c>
      <c r="C120">
        <v>44.229500000000002</v>
      </c>
    </row>
    <row r="121" spans="2:3">
      <c r="B121">
        <v>46.872</v>
      </c>
      <c r="C121">
        <v>36.749000000000002</v>
      </c>
    </row>
    <row r="122" spans="2:3">
      <c r="B122">
        <v>41.027500000000003</v>
      </c>
      <c r="C122">
        <v>45.478000000000002</v>
      </c>
    </row>
    <row r="123" spans="2:3">
      <c r="B123">
        <v>33.948500000000003</v>
      </c>
      <c r="C123">
        <v>49.238999999999997</v>
      </c>
    </row>
    <row r="124" spans="2:3">
      <c r="B124">
        <v>35.341000000000001</v>
      </c>
      <c r="C124">
        <v>40.659999999999997</v>
      </c>
    </row>
    <row r="125" spans="2:3">
      <c r="B125">
        <v>39.924999999999997</v>
      </c>
      <c r="C125">
        <v>60.168500000000002</v>
      </c>
    </row>
    <row r="126" spans="2:3">
      <c r="B126">
        <v>42.543999999999997</v>
      </c>
      <c r="C126">
        <v>50.636000000000003</v>
      </c>
    </row>
    <row r="127" spans="2:3">
      <c r="B127">
        <v>32.5</v>
      </c>
      <c r="C127">
        <v>29.504000000000001</v>
      </c>
    </row>
    <row r="128" spans="2:3">
      <c r="B128">
        <v>43.003</v>
      </c>
      <c r="C128">
        <v>37.606499999999997</v>
      </c>
    </row>
    <row r="129" spans="2:3">
      <c r="B129">
        <v>53.967500000000001</v>
      </c>
      <c r="C129">
        <v>52.043500000000002</v>
      </c>
    </row>
    <row r="130" spans="2:3">
      <c r="B130">
        <v>45.762999999999998</v>
      </c>
      <c r="C130">
        <v>41.716500000000003</v>
      </c>
    </row>
    <row r="131" spans="2:3">
      <c r="B131">
        <v>47.433999999999997</v>
      </c>
      <c r="C131">
        <v>41.704500000000003</v>
      </c>
    </row>
    <row r="132" spans="2:3">
      <c r="B132">
        <v>32.534500000000001</v>
      </c>
      <c r="C132">
        <v>38.6845</v>
      </c>
    </row>
    <row r="133" spans="2:3">
      <c r="B133">
        <v>34.299999999999997</v>
      </c>
      <c r="C133">
        <v>49.442</v>
      </c>
    </row>
    <row r="134" spans="2:3">
      <c r="B134">
        <v>50.420499999999997</v>
      </c>
      <c r="C134">
        <v>51.207999999999998</v>
      </c>
    </row>
    <row r="135" spans="2:3">
      <c r="B135">
        <v>50.51</v>
      </c>
      <c r="C135">
        <v>41.881</v>
      </c>
    </row>
    <row r="136" spans="2:3">
      <c r="B136">
        <v>45.024999999999999</v>
      </c>
      <c r="C136">
        <v>46.5</v>
      </c>
    </row>
    <row r="137" spans="2:3">
      <c r="B137">
        <v>39.878</v>
      </c>
      <c r="C137">
        <v>44.634500000000003</v>
      </c>
    </row>
    <row r="138" spans="2:3">
      <c r="B138">
        <v>51.325000000000003</v>
      </c>
      <c r="C138">
        <v>55.301499999999997</v>
      </c>
    </row>
    <row r="139" spans="2:3">
      <c r="B139">
        <v>47.207000000000001</v>
      </c>
      <c r="C139">
        <v>48.592500000000001</v>
      </c>
    </row>
    <row r="140" spans="2:3">
      <c r="B140">
        <v>36.527500000000003</v>
      </c>
      <c r="C140">
        <v>57.107500000000002</v>
      </c>
    </row>
    <row r="141" spans="2:3">
      <c r="B141">
        <v>42.012</v>
      </c>
      <c r="C141">
        <v>56.216000000000001</v>
      </c>
    </row>
    <row r="142" spans="2:3">
      <c r="B142">
        <v>49.49</v>
      </c>
      <c r="C142">
        <v>48.582500000000003</v>
      </c>
    </row>
    <row r="143" spans="2:3">
      <c r="B143">
        <v>35.756</v>
      </c>
      <c r="C143">
        <v>55.4435</v>
      </c>
    </row>
    <row r="144" spans="2:3">
      <c r="B144">
        <v>38.668500000000002</v>
      </c>
      <c r="C144">
        <v>51.351500000000001</v>
      </c>
    </row>
    <row r="145" spans="2:3">
      <c r="B145">
        <v>43.488500000000002</v>
      </c>
      <c r="C145">
        <v>51.351500000000001</v>
      </c>
    </row>
    <row r="146" spans="2:3">
      <c r="B146">
        <v>39.246000000000002</v>
      </c>
      <c r="C146">
        <v>47.183</v>
      </c>
    </row>
    <row r="147" spans="2:3">
      <c r="B147">
        <v>44.294499999999999</v>
      </c>
      <c r="C147">
        <v>44.902500000000003</v>
      </c>
    </row>
    <row r="148" spans="2:3">
      <c r="B148">
        <v>36.673999999999999</v>
      </c>
      <c r="C148">
        <v>50.636000000000003</v>
      </c>
    </row>
    <row r="149" spans="2:3">
      <c r="B149">
        <v>42.085999999999999</v>
      </c>
      <c r="C149">
        <v>51.8095</v>
      </c>
    </row>
    <row r="150" spans="2:3">
      <c r="B150">
        <v>38.916499999999999</v>
      </c>
      <c r="C150">
        <v>53.677500000000002</v>
      </c>
    </row>
    <row r="151" spans="2:3">
      <c r="B151">
        <v>31.515999999999998</v>
      </c>
      <c r="C151">
        <v>40.521500000000003</v>
      </c>
    </row>
    <row r="152" spans="2:3">
      <c r="B152">
        <v>46.097499999999997</v>
      </c>
      <c r="C152">
        <v>45.7</v>
      </c>
    </row>
    <row r="153" spans="2:3">
      <c r="B153">
        <v>45.277000000000001</v>
      </c>
      <c r="C153">
        <v>52.201500000000003</v>
      </c>
    </row>
    <row r="154" spans="2:3">
      <c r="B154">
        <v>35.113999999999997</v>
      </c>
      <c r="C154">
        <v>49.015500000000003</v>
      </c>
    </row>
    <row r="155" spans="2:3">
      <c r="B155">
        <v>50.112499999999997</v>
      </c>
      <c r="C155">
        <v>41.027500000000003</v>
      </c>
    </row>
    <row r="156" spans="2:3">
      <c r="B156">
        <v>37.215499999999999</v>
      </c>
      <c r="C156">
        <v>58.3095</v>
      </c>
    </row>
    <row r="157" spans="2:3">
      <c r="B157">
        <v>48.13</v>
      </c>
      <c r="C157">
        <v>46.173499999999997</v>
      </c>
    </row>
    <row r="158" spans="2:3">
      <c r="B158">
        <v>50.209499999999998</v>
      </c>
      <c r="C158">
        <v>49.244500000000002</v>
      </c>
    </row>
    <row r="159" spans="2:3">
      <c r="B159">
        <v>43.139499999999998</v>
      </c>
      <c r="C159">
        <v>44.679499999999997</v>
      </c>
    </row>
    <row r="160" spans="2:3">
      <c r="B160">
        <v>51.792999999999999</v>
      </c>
      <c r="C160">
        <v>41.599499999999999</v>
      </c>
    </row>
    <row r="161" spans="2:3">
      <c r="B161">
        <v>39</v>
      </c>
      <c r="C161">
        <v>38.052500000000002</v>
      </c>
    </row>
    <row r="162" spans="2:3">
      <c r="B162">
        <v>36.841000000000001</v>
      </c>
      <c r="C162">
        <v>46.529499999999999</v>
      </c>
    </row>
    <row r="163" spans="2:3">
      <c r="B163">
        <v>36.673999999999999</v>
      </c>
      <c r="C163">
        <v>49.862499999999997</v>
      </c>
    </row>
    <row r="164" spans="2:3">
      <c r="B164">
        <v>36.622999999999998</v>
      </c>
      <c r="C164">
        <v>43.846499999999999</v>
      </c>
    </row>
    <row r="165" spans="2:3">
      <c r="B165">
        <v>33.094499999999996</v>
      </c>
      <c r="C165">
        <v>40.804499999999997</v>
      </c>
    </row>
    <row r="166" spans="2:3">
      <c r="B166">
        <v>34.340000000000003</v>
      </c>
      <c r="C166">
        <v>54.509</v>
      </c>
    </row>
    <row r="167" spans="2:3">
      <c r="B167">
        <v>37.100999999999999</v>
      </c>
      <c r="C167">
        <v>42.942</v>
      </c>
    </row>
    <row r="168" spans="2:3">
      <c r="B168">
        <v>37.201999999999998</v>
      </c>
      <c r="C168">
        <v>38.2425</v>
      </c>
    </row>
    <row r="169" spans="2:3">
      <c r="B169">
        <v>50.477499999999999</v>
      </c>
      <c r="C169">
        <v>49.023000000000003</v>
      </c>
    </row>
    <row r="170" spans="2:3">
      <c r="B170">
        <v>45.125</v>
      </c>
      <c r="C170">
        <v>49.328000000000003</v>
      </c>
    </row>
    <row r="171" spans="2:3">
      <c r="B171">
        <v>56.850499999999997</v>
      </c>
      <c r="C171">
        <v>56.679000000000002</v>
      </c>
    </row>
    <row r="172" spans="2:3">
      <c r="B172">
        <v>41.400500000000001</v>
      </c>
      <c r="C172">
        <v>50.09</v>
      </c>
    </row>
    <row r="173" spans="2:3">
      <c r="B173">
        <v>43.96</v>
      </c>
      <c r="C173">
        <v>42.5</v>
      </c>
    </row>
    <row r="174" spans="2:3">
      <c r="B174">
        <v>47.741500000000002</v>
      </c>
      <c r="C174">
        <v>55.036499999999997</v>
      </c>
    </row>
    <row r="175" spans="2:3">
      <c r="B175">
        <v>23.6905</v>
      </c>
      <c r="C175">
        <v>57.118499999999997</v>
      </c>
    </row>
    <row r="176" spans="2:3">
      <c r="B176">
        <v>33.600499999999997</v>
      </c>
      <c r="C176">
        <v>46.348999999999997</v>
      </c>
    </row>
    <row r="177" spans="2:3">
      <c r="B177">
        <v>48.994999999999997</v>
      </c>
      <c r="C177">
        <v>56.447000000000003</v>
      </c>
    </row>
    <row r="178" spans="2:3">
      <c r="B178">
        <v>30.923500000000001</v>
      </c>
      <c r="C178">
        <v>47.352499999999999</v>
      </c>
    </row>
    <row r="179" spans="2:3">
      <c r="B179">
        <v>26.631499999999999</v>
      </c>
      <c r="C179">
        <v>47.762500000000003</v>
      </c>
    </row>
    <row r="180" spans="2:3">
      <c r="B180">
        <v>32.927999999999997</v>
      </c>
      <c r="C180">
        <v>50.916499999999999</v>
      </c>
    </row>
    <row r="181" spans="2:3">
      <c r="B181">
        <v>40.115499999999997</v>
      </c>
      <c r="C181">
        <v>46.5535</v>
      </c>
    </row>
    <row r="182" spans="2:3">
      <c r="B182">
        <v>41.427500000000002</v>
      </c>
      <c r="C182">
        <v>46.970500000000001</v>
      </c>
    </row>
    <row r="183" spans="2:3">
      <c r="B183">
        <v>41.3825</v>
      </c>
      <c r="C183">
        <v>70.260000000000005</v>
      </c>
    </row>
    <row r="184" spans="2:3">
      <c r="B184">
        <v>34.121000000000002</v>
      </c>
      <c r="C184">
        <v>47.0105</v>
      </c>
    </row>
    <row r="185" spans="2:3">
      <c r="B185">
        <v>43.526000000000003</v>
      </c>
      <c r="C185">
        <v>62.393999999999998</v>
      </c>
    </row>
    <row r="186" spans="2:3">
      <c r="B186">
        <v>35.003500000000003</v>
      </c>
      <c r="C186">
        <v>45</v>
      </c>
    </row>
    <row r="187" spans="2:3">
      <c r="B187">
        <v>35.174500000000002</v>
      </c>
      <c r="C187">
        <v>53.851500000000001</v>
      </c>
    </row>
    <row r="188" spans="2:3">
      <c r="B188">
        <v>43.566000000000003</v>
      </c>
      <c r="C188">
        <v>61.094000000000001</v>
      </c>
    </row>
    <row r="189" spans="2:3">
      <c r="B189">
        <v>35.584499999999998</v>
      </c>
      <c r="C189">
        <v>43.384999999999998</v>
      </c>
    </row>
    <row r="190" spans="2:3">
      <c r="B190">
        <v>31.184999999999999</v>
      </c>
      <c r="C190">
        <v>53.723999999999997</v>
      </c>
    </row>
    <row r="191" spans="2:3">
      <c r="B191">
        <v>49.683999999999997</v>
      </c>
      <c r="C191">
        <v>59.215499999999999</v>
      </c>
    </row>
    <row r="192" spans="2:3">
      <c r="B192">
        <v>42.405999999999999</v>
      </c>
      <c r="C192">
        <v>59.518999999999998</v>
      </c>
    </row>
    <row r="193" spans="2:3">
      <c r="B193">
        <v>56.579500000000003</v>
      </c>
      <c r="C193">
        <v>51.210500000000003</v>
      </c>
    </row>
    <row r="194" spans="2:3">
      <c r="B194">
        <v>28.411999999999999</v>
      </c>
      <c r="C194">
        <v>50.085000000000001</v>
      </c>
    </row>
    <row r="195" spans="2:3">
      <c r="B195">
        <v>41.149000000000001</v>
      </c>
      <c r="C195">
        <v>62.6995</v>
      </c>
    </row>
    <row r="196" spans="2:3">
      <c r="B196">
        <v>36.939</v>
      </c>
      <c r="C196">
        <v>47.289000000000001</v>
      </c>
    </row>
    <row r="197" spans="2:3">
      <c r="B197">
        <v>45.136000000000003</v>
      </c>
      <c r="C197">
        <v>53.956000000000003</v>
      </c>
    </row>
    <row r="198" spans="2:3">
      <c r="B198">
        <v>34.296500000000002</v>
      </c>
      <c r="C198">
        <v>45.590499999999999</v>
      </c>
    </row>
    <row r="199" spans="2:3">
      <c r="B199">
        <v>44.936</v>
      </c>
      <c r="C199">
        <v>34.514499999999998</v>
      </c>
    </row>
    <row r="200" spans="2:3">
      <c r="B200">
        <v>45.792999999999999</v>
      </c>
      <c r="C200">
        <v>55.643999999999998</v>
      </c>
    </row>
    <row r="201" spans="2:3">
      <c r="B201">
        <v>46.317</v>
      </c>
      <c r="C201">
        <v>50.658000000000001</v>
      </c>
    </row>
    <row r="202" spans="2:3">
      <c r="B202">
        <v>39.003</v>
      </c>
      <c r="C202">
        <v>56.356000000000002</v>
      </c>
    </row>
    <row r="203" spans="2:3">
      <c r="B203">
        <v>42.863</v>
      </c>
      <c r="C203">
        <v>64.095500000000001</v>
      </c>
    </row>
    <row r="204" spans="2:3">
      <c r="B204">
        <v>30.858499999999999</v>
      </c>
      <c r="C204">
        <v>47.594499999999996</v>
      </c>
    </row>
    <row r="205" spans="2:3">
      <c r="B205">
        <v>47.8855</v>
      </c>
      <c r="C205">
        <v>42.0745</v>
      </c>
    </row>
    <row r="206" spans="2:3">
      <c r="B206">
        <v>48.708500000000001</v>
      </c>
      <c r="C206">
        <v>53.584000000000003</v>
      </c>
    </row>
    <row r="207" spans="2:3">
      <c r="B207">
        <v>36.459000000000003</v>
      </c>
      <c r="C207">
        <v>58.279499999999999</v>
      </c>
    </row>
    <row r="208" spans="2:3">
      <c r="B208">
        <v>36.311</v>
      </c>
      <c r="C208">
        <v>43.820500000000003</v>
      </c>
    </row>
    <row r="209" spans="2:3">
      <c r="B209">
        <v>36.911999999999999</v>
      </c>
      <c r="C209">
        <v>32.249000000000002</v>
      </c>
    </row>
    <row r="210" spans="2:3">
      <c r="B210">
        <v>35.654499999999999</v>
      </c>
      <c r="C210">
        <v>41.246000000000002</v>
      </c>
    </row>
    <row r="211" spans="2:3">
      <c r="B211">
        <v>29.347000000000001</v>
      </c>
      <c r="C211">
        <v>37.980499999999999</v>
      </c>
    </row>
    <row r="212" spans="2:3">
      <c r="B212">
        <v>32.897500000000001</v>
      </c>
      <c r="C212">
        <v>44.597999999999999</v>
      </c>
    </row>
    <row r="213" spans="2:3">
      <c r="B213">
        <v>44.147500000000001</v>
      </c>
      <c r="C213">
        <v>58.142000000000003</v>
      </c>
    </row>
    <row r="214" spans="2:3">
      <c r="B214">
        <v>42.956499999999998</v>
      </c>
      <c r="C214">
        <v>54.561999999999998</v>
      </c>
    </row>
    <row r="215" spans="2:3">
      <c r="B215">
        <v>39.755499999999998</v>
      </c>
      <c r="C215">
        <v>41.188499999999998</v>
      </c>
    </row>
    <row r="216" spans="2:3">
      <c r="B216">
        <v>32.9315</v>
      </c>
      <c r="C216">
        <v>38.161000000000001</v>
      </c>
    </row>
    <row r="217" spans="2:3">
      <c r="B217">
        <v>43.600499999999997</v>
      </c>
      <c r="C217">
        <v>85.866</v>
      </c>
    </row>
    <row r="218" spans="2:3">
      <c r="B218">
        <v>42.038499999999999</v>
      </c>
      <c r="C218">
        <v>56.535499999999999</v>
      </c>
    </row>
    <row r="219" spans="2:3">
      <c r="B219">
        <v>38.421999999999997</v>
      </c>
      <c r="C219">
        <v>51.412500000000001</v>
      </c>
    </row>
    <row r="220" spans="2:3">
      <c r="B220">
        <v>37.215499999999999</v>
      </c>
      <c r="C220">
        <v>63.972499999999997</v>
      </c>
    </row>
    <row r="221" spans="2:3">
      <c r="B221">
        <v>41.146000000000001</v>
      </c>
      <c r="C221">
        <v>59.737000000000002</v>
      </c>
    </row>
    <row r="222" spans="2:3">
      <c r="B222">
        <v>35.654499999999999</v>
      </c>
      <c r="C222">
        <v>77.176500000000004</v>
      </c>
    </row>
    <row r="223" spans="2:3">
      <c r="B223">
        <v>41.3675</v>
      </c>
      <c r="C223">
        <v>47.908999999999999</v>
      </c>
    </row>
    <row r="224" spans="2:3">
      <c r="B224">
        <v>34.299999999999997</v>
      </c>
      <c r="C224">
        <v>51.973500000000001</v>
      </c>
    </row>
    <row r="225" spans="2:3">
      <c r="B225">
        <v>47.5105</v>
      </c>
      <c r="C225">
        <v>55.084000000000003</v>
      </c>
    </row>
    <row r="226" spans="2:3">
      <c r="B226">
        <v>51.884500000000003</v>
      </c>
      <c r="C226">
        <v>53.602499999999999</v>
      </c>
    </row>
    <row r="227" spans="2:3">
      <c r="B227">
        <v>39.965499999999999</v>
      </c>
      <c r="C227">
        <v>67.416499999999999</v>
      </c>
    </row>
    <row r="228" spans="2:3">
      <c r="B228">
        <v>43</v>
      </c>
      <c r="C228">
        <v>49.116999999999997</v>
      </c>
    </row>
    <row r="229" spans="2:3">
      <c r="B229">
        <v>47.636499999999998</v>
      </c>
      <c r="C229">
        <v>60.220500000000001</v>
      </c>
    </row>
    <row r="230" spans="2:3">
      <c r="B230">
        <v>46.36</v>
      </c>
      <c r="C230">
        <v>45.1</v>
      </c>
    </row>
    <row r="231" spans="2:3">
      <c r="B231">
        <v>36.090000000000003</v>
      </c>
      <c r="C231">
        <v>62.58</v>
      </c>
    </row>
    <row r="232" spans="2:3">
      <c r="B232">
        <v>43.133499999999998</v>
      </c>
      <c r="C232">
        <v>42.898000000000003</v>
      </c>
    </row>
    <row r="233" spans="2:3">
      <c r="B233">
        <v>36.225000000000001</v>
      </c>
      <c r="C233">
        <v>54.536499999999997</v>
      </c>
    </row>
    <row r="234" spans="2:3">
      <c r="B234">
        <v>50.09</v>
      </c>
      <c r="C234">
        <v>53.770499999999998</v>
      </c>
    </row>
    <row r="235" spans="2:3">
      <c r="B235">
        <v>34.677</v>
      </c>
      <c r="C235">
        <v>49.701500000000003</v>
      </c>
    </row>
    <row r="236" spans="2:3">
      <c r="B236">
        <v>49.542999999999999</v>
      </c>
      <c r="C236">
        <v>52.5595</v>
      </c>
    </row>
    <row r="237" spans="2:3">
      <c r="B237">
        <v>39.015999999999998</v>
      </c>
      <c r="C237">
        <v>42.0595</v>
      </c>
    </row>
    <row r="238" spans="2:3">
      <c r="B238">
        <v>46.930999999999997</v>
      </c>
      <c r="C238">
        <v>45.540999999999997</v>
      </c>
    </row>
    <row r="239" spans="2:3">
      <c r="B239">
        <v>32.866999999999997</v>
      </c>
      <c r="C239">
        <v>38.913499999999999</v>
      </c>
    </row>
    <row r="240" spans="2:3">
      <c r="B240">
        <v>32.607500000000002</v>
      </c>
      <c r="C240">
        <v>61.832500000000003</v>
      </c>
    </row>
    <row r="241" spans="2:3">
      <c r="B241">
        <v>39.121499999999997</v>
      </c>
      <c r="C241">
        <v>48.213000000000001</v>
      </c>
    </row>
    <row r="242" spans="2:3">
      <c r="B242">
        <v>39.223500000000001</v>
      </c>
      <c r="C242">
        <v>48.646500000000003</v>
      </c>
    </row>
    <row r="243" spans="2:3">
      <c r="B243">
        <v>42.358499999999999</v>
      </c>
      <c r="C243">
        <v>54.886000000000003</v>
      </c>
    </row>
    <row r="244" spans="2:3">
      <c r="B244">
        <v>38.939</v>
      </c>
      <c r="C244">
        <v>61.881</v>
      </c>
    </row>
    <row r="245" spans="2:3">
      <c r="B245">
        <v>34.558</v>
      </c>
      <c r="C245">
        <v>46.219499999999996</v>
      </c>
    </row>
    <row r="246" spans="2:3">
      <c r="B246">
        <v>41.503</v>
      </c>
      <c r="C246">
        <v>65.069000000000003</v>
      </c>
    </row>
    <row r="247" spans="2:3">
      <c r="B247">
        <v>38.909999999999997</v>
      </c>
      <c r="C247">
        <v>68.352000000000004</v>
      </c>
    </row>
    <row r="248" spans="2:3">
      <c r="B248">
        <v>34.561500000000002</v>
      </c>
      <c r="C248">
        <v>58.215000000000003</v>
      </c>
    </row>
    <row r="249" spans="2:3">
      <c r="B249">
        <v>23.6905</v>
      </c>
      <c r="C249">
        <v>43.3645</v>
      </c>
    </row>
    <row r="250" spans="2:3">
      <c r="B250">
        <v>36.003500000000003</v>
      </c>
      <c r="C250">
        <v>51.560499999999998</v>
      </c>
    </row>
    <row r="251" spans="2:3">
      <c r="B251">
        <v>36.622999999999998</v>
      </c>
      <c r="C251">
        <v>47.215000000000003</v>
      </c>
    </row>
    <row r="252" spans="2:3">
      <c r="B252">
        <v>38.029499999999999</v>
      </c>
      <c r="C252">
        <v>52.652000000000001</v>
      </c>
    </row>
    <row r="253" spans="2:3">
      <c r="B253">
        <v>51.792999999999999</v>
      </c>
      <c r="C253">
        <v>48.041499999999999</v>
      </c>
    </row>
    <row r="254" spans="2:3">
      <c r="B254">
        <v>42.546999999999997</v>
      </c>
      <c r="C254">
        <v>41.6205</v>
      </c>
    </row>
    <row r="255" spans="2:3">
      <c r="B255">
        <v>37.020499999999998</v>
      </c>
      <c r="C255">
        <v>51.502499999999998</v>
      </c>
    </row>
    <row r="256" spans="2:3">
      <c r="B256">
        <v>41.907499999999999</v>
      </c>
      <c r="C256">
        <v>67.208500000000001</v>
      </c>
    </row>
    <row r="257" spans="2:3">
      <c r="B257">
        <v>51.741999999999997</v>
      </c>
      <c r="C257">
        <v>47.94</v>
      </c>
    </row>
    <row r="258" spans="2:3">
      <c r="B258">
        <v>38.512999999999998</v>
      </c>
      <c r="C258">
        <v>72.670500000000004</v>
      </c>
    </row>
    <row r="259" spans="2:3">
      <c r="B259">
        <v>37.980499999999999</v>
      </c>
      <c r="C259">
        <v>56.975999999999999</v>
      </c>
    </row>
    <row r="260" spans="2:3">
      <c r="B260">
        <v>39.246000000000002</v>
      </c>
      <c r="C260">
        <v>43.384999999999998</v>
      </c>
    </row>
    <row r="261" spans="2:3">
      <c r="B261">
        <v>45.125</v>
      </c>
      <c r="C261">
        <v>59.76</v>
      </c>
    </row>
    <row r="262" spans="2:3">
      <c r="B262">
        <v>42.979500000000002</v>
      </c>
      <c r="C262">
        <v>47.405000000000001</v>
      </c>
    </row>
    <row r="263" spans="2:3">
      <c r="B263">
        <v>29.820499999999999</v>
      </c>
      <c r="C263">
        <v>48.661999999999999</v>
      </c>
    </row>
    <row r="264" spans="2:3">
      <c r="B264">
        <v>43.854999999999997</v>
      </c>
      <c r="C264">
        <v>44.116500000000002</v>
      </c>
    </row>
    <row r="265" spans="2:3">
      <c r="B265">
        <v>41.548000000000002</v>
      </c>
      <c r="C265">
        <v>55.912999999999997</v>
      </c>
    </row>
    <row r="266" spans="2:3">
      <c r="B266">
        <v>43.545999999999999</v>
      </c>
      <c r="C266">
        <v>44.045499999999997</v>
      </c>
    </row>
    <row r="267" spans="2:3">
      <c r="B267">
        <v>42.11</v>
      </c>
      <c r="C267">
        <v>49.7395</v>
      </c>
    </row>
    <row r="268" spans="2:3">
      <c r="B268">
        <v>35.057000000000002</v>
      </c>
      <c r="C268">
        <v>45.1</v>
      </c>
    </row>
    <row r="269" spans="2:3">
      <c r="B269">
        <v>41.503</v>
      </c>
      <c r="C269">
        <v>61.6845</v>
      </c>
    </row>
    <row r="270" spans="2:3">
      <c r="B270">
        <v>42.802</v>
      </c>
      <c r="C270">
        <v>61.215000000000003</v>
      </c>
    </row>
    <row r="271" spans="2:3">
      <c r="B271">
        <v>39.246000000000002</v>
      </c>
      <c r="C271">
        <v>42.543999999999997</v>
      </c>
    </row>
    <row r="272" spans="2:3">
      <c r="B272">
        <v>41.231000000000002</v>
      </c>
      <c r="C272">
        <v>45.401000000000003</v>
      </c>
    </row>
    <row r="273" spans="2:3">
      <c r="B273">
        <v>38</v>
      </c>
      <c r="C273">
        <v>42.851500000000001</v>
      </c>
    </row>
    <row r="274" spans="2:3">
      <c r="B274">
        <v>52.021500000000003</v>
      </c>
      <c r="C274">
        <v>61.564999999999998</v>
      </c>
    </row>
    <row r="275" spans="2:3">
      <c r="B275">
        <v>39.755499999999998</v>
      </c>
      <c r="C275">
        <v>44.78</v>
      </c>
    </row>
    <row r="276" spans="2:3">
      <c r="B276">
        <v>29.129000000000001</v>
      </c>
      <c r="C276">
        <v>49.865000000000002</v>
      </c>
    </row>
    <row r="277" spans="2:3">
      <c r="B277">
        <v>36.718499999999999</v>
      </c>
      <c r="C277">
        <v>62.55</v>
      </c>
    </row>
    <row r="278" spans="2:3">
      <c r="B278">
        <v>44.406999999999996</v>
      </c>
      <c r="C278">
        <v>43.234999999999999</v>
      </c>
    </row>
    <row r="279" spans="2:3">
      <c r="B279">
        <v>40.659999999999997</v>
      </c>
      <c r="C279">
        <v>56.727499999999999</v>
      </c>
    </row>
    <row r="280" spans="2:3">
      <c r="B280">
        <v>35.468499999999999</v>
      </c>
      <c r="C280">
        <v>114.5395</v>
      </c>
    </row>
    <row r="281" spans="2:3">
      <c r="B281">
        <v>38.746000000000002</v>
      </c>
      <c r="C281">
        <v>57.691000000000003</v>
      </c>
    </row>
    <row r="282" spans="2:3">
      <c r="B282">
        <v>41.488</v>
      </c>
      <c r="C282">
        <v>71.639499999999998</v>
      </c>
    </row>
    <row r="283" spans="2:3">
      <c r="B283">
        <v>39.537999999999997</v>
      </c>
      <c r="C283">
        <v>86.886499999999998</v>
      </c>
    </row>
    <row r="284" spans="2:3">
      <c r="B284">
        <v>47.423499999999997</v>
      </c>
      <c r="C284">
        <v>64.6875</v>
      </c>
    </row>
    <row r="285" spans="2:3">
      <c r="B285">
        <v>34.677</v>
      </c>
      <c r="C285">
        <v>54.168500000000002</v>
      </c>
    </row>
    <row r="286" spans="2:3">
      <c r="B286">
        <v>43.660499999999999</v>
      </c>
      <c r="C286">
        <v>55.454999999999998</v>
      </c>
    </row>
    <row r="287" spans="2:3">
      <c r="B287">
        <v>35.850499999999997</v>
      </c>
      <c r="C287">
        <v>63.561</v>
      </c>
    </row>
    <row r="288" spans="2:3">
      <c r="B288">
        <v>39.003</v>
      </c>
      <c r="C288">
        <v>50.956000000000003</v>
      </c>
    </row>
    <row r="289" spans="2:3">
      <c r="B289">
        <v>39</v>
      </c>
      <c r="C289">
        <v>63.445</v>
      </c>
    </row>
    <row r="290" spans="2:3">
      <c r="B290">
        <v>46.209000000000003</v>
      </c>
      <c r="C290">
        <v>52.3185</v>
      </c>
    </row>
    <row r="291" spans="2:3">
      <c r="B291">
        <v>34.442</v>
      </c>
      <c r="C291">
        <v>46.716999999999999</v>
      </c>
    </row>
    <row r="292" spans="2:3">
      <c r="B292">
        <v>48.438000000000002</v>
      </c>
      <c r="C292">
        <v>46.674500000000002</v>
      </c>
    </row>
    <row r="293" spans="2:3">
      <c r="B293">
        <v>42.405999999999999</v>
      </c>
    </row>
    <row r="294" spans="2:3">
      <c r="B294">
        <v>34.532499999999999</v>
      </c>
    </row>
    <row r="295" spans="2:3">
      <c r="B295">
        <v>44.241</v>
      </c>
    </row>
    <row r="296" spans="2:3">
      <c r="B296">
        <v>49.134999999999998</v>
      </c>
    </row>
    <row r="297" spans="2:3">
      <c r="B297">
        <v>31.815999999999999</v>
      </c>
    </row>
    <row r="298" spans="2:3">
      <c r="B298">
        <v>37.343000000000004</v>
      </c>
    </row>
    <row r="299" spans="2:3">
      <c r="B299">
        <v>44.139000000000003</v>
      </c>
    </row>
    <row r="300" spans="2:3">
      <c r="B300">
        <v>32.866999999999997</v>
      </c>
    </row>
    <row r="301" spans="2:3">
      <c r="B301">
        <v>37.125</v>
      </c>
    </row>
    <row r="302" spans="2:3">
      <c r="B302">
        <v>41.304000000000002</v>
      </c>
    </row>
    <row r="303" spans="2:3">
      <c r="B303">
        <v>47.0105</v>
      </c>
    </row>
    <row r="304" spans="2:3">
      <c r="B304">
        <v>56.509</v>
      </c>
    </row>
    <row r="305" spans="2:2">
      <c r="B305">
        <v>37.656500000000001</v>
      </c>
    </row>
    <row r="306" spans="2:2">
      <c r="B306">
        <v>34.558</v>
      </c>
    </row>
    <row r="307" spans="2:2">
      <c r="B307">
        <v>37.151499999999999</v>
      </c>
    </row>
    <row r="308" spans="2:2">
      <c r="B308">
        <v>44.101999999999997</v>
      </c>
    </row>
    <row r="309" spans="2:2">
      <c r="B309">
        <v>33.634</v>
      </c>
    </row>
    <row r="310" spans="2:2">
      <c r="B310">
        <v>36.055500000000002</v>
      </c>
    </row>
    <row r="311" spans="2:2">
      <c r="B311">
        <v>47.636499999999998</v>
      </c>
    </row>
    <row r="312" spans="2:2">
      <c r="B312">
        <v>45.905000000000001</v>
      </c>
    </row>
    <row r="313" spans="2:2">
      <c r="B313">
        <v>37.259</v>
      </c>
    </row>
    <row r="314" spans="2:2">
      <c r="B314">
        <v>35.170999999999999</v>
      </c>
    </row>
    <row r="315" spans="2:2">
      <c r="B315">
        <v>48.283000000000001</v>
      </c>
    </row>
    <row r="316" spans="2:2">
      <c r="B316">
        <v>33.143500000000003</v>
      </c>
    </row>
    <row r="317" spans="2:2">
      <c r="B317">
        <v>44.936</v>
      </c>
    </row>
    <row r="318" spans="2:2">
      <c r="B318">
        <v>41</v>
      </c>
    </row>
    <row r="319" spans="2:2">
      <c r="B319">
        <v>35.514000000000003</v>
      </c>
    </row>
    <row r="320" spans="2:2">
      <c r="B320">
        <v>39.436500000000002</v>
      </c>
    </row>
    <row r="321" spans="2:2">
      <c r="B321">
        <v>51.587499999999999</v>
      </c>
    </row>
    <row r="322" spans="2:2">
      <c r="B322">
        <v>46.064999999999998</v>
      </c>
    </row>
    <row r="323" spans="2:2">
      <c r="B323">
        <v>41.784999999999997</v>
      </c>
    </row>
    <row r="324" spans="2:2">
      <c r="B324">
        <v>38.460999999999999</v>
      </c>
    </row>
    <row r="325" spans="2:2">
      <c r="B325">
        <v>43.165500000000002</v>
      </c>
    </row>
    <row r="326" spans="2:2">
      <c r="B326">
        <v>48.093499999999999</v>
      </c>
    </row>
    <row r="327" spans="2:2">
      <c r="B327">
        <v>63.972499999999997</v>
      </c>
    </row>
    <row r="328" spans="2:2">
      <c r="B328">
        <v>42.047499999999999</v>
      </c>
    </row>
    <row r="329" spans="2:2">
      <c r="B329">
        <v>46.647500000000001</v>
      </c>
    </row>
    <row r="330" spans="2:2">
      <c r="B330">
        <v>59.76</v>
      </c>
    </row>
    <row r="331" spans="2:2">
      <c r="B331">
        <v>45.0140000000000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0F13F-62BD-4B94-91C7-642651608E3C}">
  <dimension ref="A1:G14"/>
  <sheetViews>
    <sheetView workbookViewId="0">
      <selection activeCell="B26" sqref="B26"/>
    </sheetView>
  </sheetViews>
  <sheetFormatPr defaultRowHeight="16.5"/>
  <cols>
    <col min="1" max="1" width="21.375" customWidth="1"/>
    <col min="2" max="2" width="13.125" bestFit="1" customWidth="1"/>
  </cols>
  <sheetData>
    <row r="1" spans="1:7">
      <c r="A1" t="s">
        <v>22</v>
      </c>
    </row>
    <row r="2" spans="1:7" ht="17.25" thickBot="1"/>
    <row r="3" spans="1:7">
      <c r="A3" s="13"/>
      <c r="B3" s="13" t="s">
        <v>5</v>
      </c>
      <c r="C3" s="13" t="s">
        <v>6</v>
      </c>
    </row>
    <row r="4" spans="1:7">
      <c r="A4" t="s">
        <v>23</v>
      </c>
      <c r="B4">
        <v>41.096258358662645</v>
      </c>
      <c r="C4">
        <v>50.370265517241393</v>
      </c>
    </row>
    <row r="5" spans="1:7">
      <c r="A5" t="s">
        <v>24</v>
      </c>
      <c r="B5">
        <v>42.976142076338519</v>
      </c>
      <c r="C5">
        <v>88.925079503648902</v>
      </c>
      <c r="E5" s="55"/>
      <c r="F5" s="55"/>
      <c r="G5" s="55"/>
    </row>
    <row r="6" spans="1:7">
      <c r="A6" t="s">
        <v>25</v>
      </c>
      <c r="B6">
        <v>329</v>
      </c>
      <c r="C6">
        <v>290</v>
      </c>
    </row>
    <row r="7" spans="1:7">
      <c r="A7" t="s">
        <v>26</v>
      </c>
      <c r="B7">
        <v>64.498415846991193</v>
      </c>
    </row>
    <row r="8" spans="1:7">
      <c r="A8" t="s">
        <v>27</v>
      </c>
      <c r="B8">
        <v>0</v>
      </c>
    </row>
    <row r="9" spans="1:7">
      <c r="A9" t="s">
        <v>28</v>
      </c>
      <c r="B9">
        <v>617</v>
      </c>
    </row>
    <row r="10" spans="1:7">
      <c r="A10" t="s">
        <v>29</v>
      </c>
      <c r="B10">
        <v>-14.336545791521745</v>
      </c>
    </row>
    <row r="11" spans="1:7">
      <c r="A11" t="s">
        <v>30</v>
      </c>
      <c r="B11">
        <v>9.5992290301752139E-41</v>
      </c>
      <c r="D11" s="36"/>
    </row>
    <row r="12" spans="1:7">
      <c r="A12" t="s">
        <v>31</v>
      </c>
      <c r="B12">
        <v>1.647327003805994</v>
      </c>
    </row>
    <row r="13" spans="1:7" s="14" customFormat="1">
      <c r="A13" s="14" t="s">
        <v>32</v>
      </c>
      <c r="B13" s="14">
        <v>1.9198458060350428E-40</v>
      </c>
    </row>
    <row r="14" spans="1:7" ht="17.25" thickBot="1">
      <c r="A14" s="12" t="s">
        <v>33</v>
      </c>
      <c r="B14" s="12">
        <v>1.963816257640332</v>
      </c>
      <c r="C14" s="1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688E9-0C34-453D-AD60-4A89F4DC6256}">
  <dimension ref="A4:F15"/>
  <sheetViews>
    <sheetView workbookViewId="0">
      <selection activeCell="D20" sqref="D20"/>
    </sheetView>
  </sheetViews>
  <sheetFormatPr defaultRowHeight="16.5"/>
  <cols>
    <col min="3" max="3" width="20.875" customWidth="1"/>
  </cols>
  <sheetData>
    <row r="4" spans="1:6">
      <c r="A4" t="s">
        <v>5</v>
      </c>
      <c r="B4" s="57" t="s">
        <v>740</v>
      </c>
      <c r="C4" s="57" t="s">
        <v>741</v>
      </c>
      <c r="D4" s="57"/>
      <c r="E4" s="57"/>
      <c r="F4" s="57" t="s">
        <v>49</v>
      </c>
    </row>
    <row r="5" spans="1:6">
      <c r="B5">
        <v>584</v>
      </c>
      <c r="C5">
        <v>3</v>
      </c>
      <c r="D5">
        <f>C5/B5</f>
        <v>5.1369863013698627E-3</v>
      </c>
      <c r="E5">
        <v>100</v>
      </c>
      <c r="F5">
        <f>D5*E5</f>
        <v>0.51369863013698625</v>
      </c>
    </row>
    <row r="6" spans="1:6">
      <c r="B6">
        <v>600</v>
      </c>
      <c r="C6">
        <v>3</v>
      </c>
      <c r="D6">
        <f t="shared" ref="D6:D14" si="0">C6/B6</f>
        <v>5.0000000000000001E-3</v>
      </c>
      <c r="E6">
        <v>100</v>
      </c>
      <c r="F6">
        <f t="shared" ref="F6:F15" si="1">D6*E6</f>
        <v>0.5</v>
      </c>
    </row>
    <row r="7" spans="1:6">
      <c r="B7">
        <v>649</v>
      </c>
      <c r="C7">
        <v>4</v>
      </c>
      <c r="D7">
        <f t="shared" si="0"/>
        <v>6.1633281972265025E-3</v>
      </c>
      <c r="E7">
        <v>100</v>
      </c>
      <c r="F7">
        <f t="shared" si="1"/>
        <v>0.6163328197226503</v>
      </c>
    </row>
    <row r="8" spans="1:6">
      <c r="B8">
        <v>534</v>
      </c>
      <c r="C8">
        <v>2</v>
      </c>
      <c r="D8">
        <f t="shared" si="0"/>
        <v>3.7453183520599251E-3</v>
      </c>
      <c r="E8">
        <v>100</v>
      </c>
      <c r="F8">
        <f t="shared" si="1"/>
        <v>0.37453183520599254</v>
      </c>
    </row>
    <row r="9" spans="1:6">
      <c r="B9">
        <f>SUM(B5:B8)</f>
        <v>2367</v>
      </c>
      <c r="C9">
        <f>SUM(C5:C8)</f>
        <v>12</v>
      </c>
      <c r="D9">
        <f>C9/B9</f>
        <v>5.0697084917617234E-3</v>
      </c>
      <c r="E9">
        <v>100</v>
      </c>
      <c r="F9" s="37">
        <f t="shared" si="1"/>
        <v>0.5069708491761723</v>
      </c>
    </row>
    <row r="11" spans="1:6">
      <c r="A11" t="s">
        <v>40</v>
      </c>
      <c r="B11">
        <v>964</v>
      </c>
      <c r="C11">
        <v>18</v>
      </c>
      <c r="D11">
        <f t="shared" si="0"/>
        <v>1.8672199170124481E-2</v>
      </c>
      <c r="E11">
        <v>100</v>
      </c>
      <c r="F11">
        <f t="shared" si="1"/>
        <v>1.8672199170124482</v>
      </c>
    </row>
    <row r="12" spans="1:6">
      <c r="B12">
        <v>866</v>
      </c>
      <c r="C12">
        <v>14</v>
      </c>
      <c r="D12">
        <f t="shared" si="0"/>
        <v>1.6166281755196306E-2</v>
      </c>
      <c r="E12">
        <v>100</v>
      </c>
      <c r="F12">
        <f t="shared" si="1"/>
        <v>1.6166281755196306</v>
      </c>
    </row>
    <row r="13" spans="1:6">
      <c r="B13">
        <v>1059</v>
      </c>
      <c r="C13">
        <v>20</v>
      </c>
      <c r="D13">
        <f t="shared" si="0"/>
        <v>1.8885741265344664E-2</v>
      </c>
      <c r="E13">
        <v>100</v>
      </c>
      <c r="F13">
        <f t="shared" si="1"/>
        <v>1.8885741265344664</v>
      </c>
    </row>
    <row r="14" spans="1:6">
      <c r="B14">
        <v>914</v>
      </c>
      <c r="C14">
        <v>19</v>
      </c>
      <c r="D14">
        <f t="shared" si="0"/>
        <v>2.0787746170678335E-2</v>
      </c>
      <c r="E14">
        <v>100</v>
      </c>
      <c r="F14">
        <f t="shared" si="1"/>
        <v>2.0787746170678334</v>
      </c>
    </row>
    <row r="15" spans="1:6">
      <c r="B15">
        <f>SUM(B11:B14)</f>
        <v>3803</v>
      </c>
      <c r="C15">
        <f>SUM(C11:C14)</f>
        <v>71</v>
      </c>
      <c r="D15">
        <f>C15/B15</f>
        <v>1.8669471469892191E-2</v>
      </c>
      <c r="E15">
        <v>100</v>
      </c>
      <c r="F15" s="37">
        <f t="shared" si="1"/>
        <v>1.866947146989219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31A07-9C77-44B1-8912-9F70A9A7225E}">
  <dimension ref="A1:C14"/>
  <sheetViews>
    <sheetView workbookViewId="0">
      <selection activeCell="L25" sqref="L25"/>
    </sheetView>
  </sheetViews>
  <sheetFormatPr defaultRowHeight="16.5"/>
  <cols>
    <col min="2" max="2" width="14.625" bestFit="1" customWidth="1"/>
  </cols>
  <sheetData>
    <row r="1" spans="1:3">
      <c r="A1" t="s">
        <v>22</v>
      </c>
    </row>
    <row r="2" spans="1:3" ht="17.25" thickBot="1"/>
    <row r="3" spans="1:3">
      <c r="A3" s="13"/>
      <c r="B3" s="13" t="s">
        <v>5</v>
      </c>
      <c r="C3" s="13" t="s">
        <v>6</v>
      </c>
    </row>
    <row r="4" spans="1:3">
      <c r="A4" t="s">
        <v>23</v>
      </c>
      <c r="B4">
        <v>0.50114082126640724</v>
      </c>
      <c r="C4">
        <v>1.8627992090335947</v>
      </c>
    </row>
    <row r="5" spans="1:3">
      <c r="A5" t="s">
        <v>24</v>
      </c>
      <c r="B5">
        <v>9.8193439654604333E-3</v>
      </c>
      <c r="C5">
        <v>3.5976481216033397E-2</v>
      </c>
    </row>
    <row r="6" spans="1:3">
      <c r="A6" t="s">
        <v>25</v>
      </c>
      <c r="B6">
        <v>4</v>
      </c>
      <c r="C6">
        <v>4</v>
      </c>
    </row>
    <row r="7" spans="1:3">
      <c r="A7" t="s">
        <v>26</v>
      </c>
      <c r="B7">
        <v>2.2897912590746916E-2</v>
      </c>
    </row>
    <row r="8" spans="1:3">
      <c r="A8" t="s">
        <v>27</v>
      </c>
      <c r="B8">
        <v>0</v>
      </c>
    </row>
    <row r="9" spans="1:3">
      <c r="A9" t="s">
        <v>28</v>
      </c>
      <c r="B9">
        <v>6</v>
      </c>
    </row>
    <row r="10" spans="1:3">
      <c r="A10" t="s">
        <v>29</v>
      </c>
      <c r="B10">
        <v>-12.725803614254664</v>
      </c>
    </row>
    <row r="11" spans="1:3">
      <c r="A11" t="s">
        <v>30</v>
      </c>
      <c r="B11">
        <v>7.2222089849260997E-6</v>
      </c>
    </row>
    <row r="12" spans="1:3">
      <c r="A12" t="s">
        <v>31</v>
      </c>
      <c r="B12">
        <v>1.9431802805153031</v>
      </c>
    </row>
    <row r="13" spans="1:3" s="14" customFormat="1">
      <c r="A13" s="14" t="s">
        <v>32</v>
      </c>
      <c r="B13" s="14">
        <v>1.4444417969852199E-5</v>
      </c>
    </row>
    <row r="14" spans="1:3" ht="17.25" thickBot="1">
      <c r="A14" s="12" t="s">
        <v>33</v>
      </c>
      <c r="B14" s="12">
        <v>2.4469118511449697</v>
      </c>
      <c r="C14" s="12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1B0E5-23EC-458F-A071-62C8D13C872E}">
  <dimension ref="A2:S26"/>
  <sheetViews>
    <sheetView workbookViewId="0">
      <selection activeCell="I28" sqref="I28"/>
    </sheetView>
  </sheetViews>
  <sheetFormatPr defaultRowHeight="16.5"/>
  <cols>
    <col min="9" max="9" width="26.125" customWidth="1"/>
  </cols>
  <sheetData>
    <row r="2" spans="1:19">
      <c r="B2" t="s">
        <v>7</v>
      </c>
    </row>
    <row r="3" spans="1:19">
      <c r="C3" t="s">
        <v>666</v>
      </c>
      <c r="D3" t="s">
        <v>1</v>
      </c>
    </row>
    <row r="4" spans="1:19">
      <c r="A4" t="s">
        <v>5</v>
      </c>
      <c r="B4">
        <v>0</v>
      </c>
      <c r="C4">
        <v>9585.6689999999999</v>
      </c>
      <c r="D4">
        <v>1277.82</v>
      </c>
      <c r="E4">
        <f>D4/C4</f>
        <v>0.13330524974313215</v>
      </c>
      <c r="J4" t="s">
        <v>5</v>
      </c>
      <c r="O4" t="s">
        <v>6</v>
      </c>
    </row>
    <row r="5" spans="1:19">
      <c r="B5">
        <v>24</v>
      </c>
      <c r="C5">
        <v>6222.0829999999996</v>
      </c>
      <c r="D5">
        <v>1700.8409999999999</v>
      </c>
      <c r="E5">
        <f t="shared" ref="E5:E13" si="0">D5/C5</f>
        <v>0.27335556275928818</v>
      </c>
      <c r="J5">
        <v>0</v>
      </c>
      <c r="K5">
        <v>24</v>
      </c>
      <c r="L5">
        <v>48</v>
      </c>
      <c r="M5">
        <v>72</v>
      </c>
      <c r="N5">
        <v>96</v>
      </c>
      <c r="O5">
        <v>0</v>
      </c>
      <c r="P5">
        <v>24</v>
      </c>
      <c r="Q5">
        <v>48</v>
      </c>
      <c r="R5">
        <v>72</v>
      </c>
      <c r="S5">
        <v>96</v>
      </c>
    </row>
    <row r="6" spans="1:19">
      <c r="B6">
        <v>48</v>
      </c>
      <c r="C6">
        <v>8148.7190000000001</v>
      </c>
      <c r="D6">
        <v>4864.9620000000004</v>
      </c>
      <c r="E6">
        <f t="shared" si="0"/>
        <v>0.59702169138486683</v>
      </c>
      <c r="I6" t="s">
        <v>7</v>
      </c>
      <c r="J6">
        <v>0.13330524974313215</v>
      </c>
      <c r="K6">
        <v>0.27335556275928818</v>
      </c>
      <c r="L6">
        <v>0.59702169138486683</v>
      </c>
      <c r="M6">
        <v>0.57852181398008518</v>
      </c>
      <c r="N6">
        <v>1.0985677273827543</v>
      </c>
      <c r="O6">
        <v>0.29648236807038719</v>
      </c>
      <c r="P6">
        <v>0.85237136462058016</v>
      </c>
      <c r="Q6">
        <v>1.2516380220261687</v>
      </c>
      <c r="R6">
        <v>1.1773186086156093</v>
      </c>
      <c r="S6">
        <v>1.1083605627132005</v>
      </c>
    </row>
    <row r="7" spans="1:19">
      <c r="B7">
        <v>72</v>
      </c>
      <c r="C7">
        <v>9102.3050000000003</v>
      </c>
      <c r="D7">
        <v>5265.8819999999996</v>
      </c>
      <c r="E7">
        <f t="shared" si="0"/>
        <v>0.57852181398008518</v>
      </c>
      <c r="I7" t="s">
        <v>8</v>
      </c>
      <c r="J7">
        <v>0.13858166042655662</v>
      </c>
      <c r="K7">
        <v>0.30637014450920336</v>
      </c>
      <c r="L7">
        <v>0.60059330696992896</v>
      </c>
      <c r="M7">
        <v>0.53240981294536815</v>
      </c>
      <c r="N7">
        <v>0.96744360285507414</v>
      </c>
      <c r="O7">
        <v>0.26740235304371174</v>
      </c>
      <c r="P7">
        <v>0.71430843060985316</v>
      </c>
      <c r="Q7">
        <v>1.2721213249807763</v>
      </c>
      <c r="R7">
        <v>1.2534718356264356</v>
      </c>
      <c r="S7">
        <v>1.4567666902365135</v>
      </c>
    </row>
    <row r="8" spans="1:19">
      <c r="B8">
        <v>96</v>
      </c>
      <c r="C8">
        <v>7518.82</v>
      </c>
      <c r="D8">
        <v>8259.9330000000009</v>
      </c>
      <c r="E8">
        <f t="shared" si="0"/>
        <v>1.0985677273827543</v>
      </c>
    </row>
    <row r="9" spans="1:19">
      <c r="A9" t="s">
        <v>6</v>
      </c>
      <c r="B9">
        <v>0</v>
      </c>
      <c r="C9">
        <v>4683.5770000000002</v>
      </c>
      <c r="D9">
        <v>1388.598</v>
      </c>
      <c r="E9">
        <f t="shared" si="0"/>
        <v>0.29648236807038719</v>
      </c>
      <c r="J9">
        <f>AVERAGE(J6:J7)</f>
        <v>0.1359434550848444</v>
      </c>
      <c r="K9">
        <f t="shared" ref="K9:S9" si="1">AVERAGE(K6:K7)</f>
        <v>0.2898628536342458</v>
      </c>
      <c r="L9">
        <f t="shared" si="1"/>
        <v>0.59880749917739795</v>
      </c>
      <c r="M9">
        <f t="shared" si="1"/>
        <v>0.55546581346272661</v>
      </c>
      <c r="N9">
        <f t="shared" si="1"/>
        <v>1.0330056651189143</v>
      </c>
      <c r="O9">
        <f t="shared" si="1"/>
        <v>0.28194236055704947</v>
      </c>
      <c r="P9">
        <f t="shared" si="1"/>
        <v>0.78333989761521661</v>
      </c>
      <c r="Q9">
        <f t="shared" si="1"/>
        <v>1.2618796735034725</v>
      </c>
      <c r="R9">
        <f t="shared" si="1"/>
        <v>1.2153952221210225</v>
      </c>
      <c r="S9">
        <f t="shared" si="1"/>
        <v>1.282563626474857</v>
      </c>
    </row>
    <row r="10" spans="1:19">
      <c r="B10">
        <v>24</v>
      </c>
      <c r="C10">
        <v>4109.4059999999999</v>
      </c>
      <c r="D10">
        <v>3502.74</v>
      </c>
      <c r="E10">
        <f t="shared" si="0"/>
        <v>0.85237136462058016</v>
      </c>
    </row>
    <row r="11" spans="1:19">
      <c r="B11">
        <v>48</v>
      </c>
      <c r="C11">
        <v>7029.82</v>
      </c>
      <c r="D11">
        <v>8798.7900000000009</v>
      </c>
      <c r="E11">
        <f t="shared" si="0"/>
        <v>1.2516380220261687</v>
      </c>
      <c r="I11" t="s">
        <v>668</v>
      </c>
      <c r="O11">
        <f>O9/J9</f>
        <v>2.0739678889365059</v>
      </c>
      <c r="P11">
        <f>P9/K9</f>
        <v>2.7024500993964859</v>
      </c>
      <c r="Q11">
        <f>Q9/L9</f>
        <v>2.1073210927334061</v>
      </c>
      <c r="R11">
        <f>R9/M9</f>
        <v>2.1880648505519216</v>
      </c>
      <c r="S11">
        <f>S9/N9</f>
        <v>1.241584310505417</v>
      </c>
    </row>
    <row r="12" spans="1:19">
      <c r="B12">
        <v>72</v>
      </c>
      <c r="C12">
        <v>8438.9619999999995</v>
      </c>
      <c r="D12">
        <v>9935.3469999999998</v>
      </c>
      <c r="E12">
        <f t="shared" si="0"/>
        <v>1.1773186086156093</v>
      </c>
    </row>
    <row r="13" spans="1:19" ht="33">
      <c r="B13">
        <v>96</v>
      </c>
      <c r="C13">
        <v>13056.669</v>
      </c>
      <c r="D13">
        <v>14471.496999999999</v>
      </c>
      <c r="E13">
        <f t="shared" si="0"/>
        <v>1.1083605627132005</v>
      </c>
      <c r="I13" s="1" t="s">
        <v>667</v>
      </c>
      <c r="K13">
        <f>K9/J9</f>
        <v>2.1322310327726917</v>
      </c>
      <c r="L13">
        <f>L9/K9</f>
        <v>2.0658304148657285</v>
      </c>
      <c r="M13">
        <f>M9/L9</f>
        <v>0.92762000179655191</v>
      </c>
      <c r="N13">
        <f>N9/M9</f>
        <v>1.8597106069935159</v>
      </c>
      <c r="P13">
        <f>P9/O9</f>
        <v>2.7783689406144139</v>
      </c>
      <c r="Q13">
        <f>Q9/P9</f>
        <v>1.6108967222850672</v>
      </c>
      <c r="R13">
        <f>R9/Q9</f>
        <v>0.96316253256271966</v>
      </c>
      <c r="S13">
        <f>S9/R9</f>
        <v>1.0552646605246785</v>
      </c>
    </row>
    <row r="15" spans="1:19">
      <c r="B15" t="s">
        <v>8</v>
      </c>
    </row>
    <row r="16" spans="1:19">
      <c r="C16" t="s">
        <v>666</v>
      </c>
      <c r="D16" t="s">
        <v>1</v>
      </c>
    </row>
    <row r="17" spans="1:5">
      <c r="A17" t="s">
        <v>5</v>
      </c>
      <c r="B17">
        <v>0</v>
      </c>
      <c r="C17">
        <v>9606.134</v>
      </c>
      <c r="D17">
        <v>1331.2339999999999</v>
      </c>
      <c r="E17">
        <f>D17/C17</f>
        <v>0.13858166042655662</v>
      </c>
    </row>
    <row r="18" spans="1:5">
      <c r="B18">
        <v>24</v>
      </c>
      <c r="C18">
        <v>6075.1840000000002</v>
      </c>
      <c r="D18">
        <v>1861.2550000000001</v>
      </c>
      <c r="E18">
        <f t="shared" ref="E18:E26" si="2">D18/C18</f>
        <v>0.30637014450920336</v>
      </c>
    </row>
    <row r="19" spans="1:5">
      <c r="B19">
        <v>48</v>
      </c>
      <c r="C19">
        <v>8053.8410000000003</v>
      </c>
      <c r="D19">
        <v>4837.0829999999996</v>
      </c>
      <c r="E19">
        <f t="shared" si="2"/>
        <v>0.60059330696992896</v>
      </c>
    </row>
    <row r="20" spans="1:5">
      <c r="B20">
        <v>72</v>
      </c>
      <c r="C20">
        <v>9053.1839999999993</v>
      </c>
      <c r="D20">
        <v>4820.0039999999999</v>
      </c>
      <c r="E20">
        <f t="shared" si="2"/>
        <v>0.53240981294536815</v>
      </c>
    </row>
    <row r="21" spans="1:5">
      <c r="B21">
        <v>96</v>
      </c>
      <c r="C21">
        <v>7741.3050000000003</v>
      </c>
      <c r="D21">
        <v>7489.2759999999998</v>
      </c>
      <c r="E21">
        <f t="shared" si="2"/>
        <v>0.96744360285507414</v>
      </c>
    </row>
    <row r="22" spans="1:5">
      <c r="A22" t="s">
        <v>6</v>
      </c>
      <c r="B22">
        <v>0</v>
      </c>
      <c r="C22">
        <v>5691.0119999999997</v>
      </c>
      <c r="D22">
        <v>1521.79</v>
      </c>
      <c r="E22">
        <f t="shared" si="2"/>
        <v>0.26740235304371174</v>
      </c>
    </row>
    <row r="23" spans="1:5">
      <c r="B23">
        <v>24</v>
      </c>
      <c r="C23">
        <v>5081.3050000000003</v>
      </c>
      <c r="D23">
        <v>3629.6190000000001</v>
      </c>
      <c r="E23">
        <f t="shared" si="2"/>
        <v>0.71430843060985316</v>
      </c>
    </row>
    <row r="24" spans="1:5">
      <c r="B24">
        <v>48</v>
      </c>
      <c r="C24">
        <v>6895.134</v>
      </c>
      <c r="D24">
        <v>8771.4470000000001</v>
      </c>
      <c r="E24">
        <f t="shared" si="2"/>
        <v>1.2721213249807763</v>
      </c>
    </row>
    <row r="25" spans="1:5">
      <c r="B25">
        <v>72</v>
      </c>
      <c r="C25">
        <v>7706.1540000000005</v>
      </c>
      <c r="D25">
        <v>9659.4470000000001</v>
      </c>
      <c r="E25">
        <f t="shared" si="2"/>
        <v>1.2534718356264356</v>
      </c>
    </row>
    <row r="26" spans="1:5">
      <c r="B26">
        <v>96</v>
      </c>
      <c r="C26">
        <v>9677.6190000000006</v>
      </c>
      <c r="D26">
        <v>14098.032999999999</v>
      </c>
      <c r="E26">
        <f t="shared" si="2"/>
        <v>1.456766690236513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8</vt:i4>
      </vt:variant>
    </vt:vector>
  </HeadingPairs>
  <TitlesOfParts>
    <vt:vector size="28" baseType="lpstr">
      <vt:lpstr>F1a</vt:lpstr>
      <vt:lpstr>F1d-qRT-PCR</vt:lpstr>
      <vt:lpstr>F1d-qRT-PCR statistics</vt:lpstr>
      <vt:lpstr>F1e-DAB2 WB quantification</vt:lpstr>
      <vt:lpstr>F2b-cell size</vt:lpstr>
      <vt:lpstr>F2b-statistics</vt:lpstr>
      <vt:lpstr>F2c-multinucleated</vt:lpstr>
      <vt:lpstr>F2c-statistics</vt:lpstr>
      <vt:lpstr>F2e-WB</vt:lpstr>
      <vt:lpstr>F2f-statistics</vt:lpstr>
      <vt:lpstr>F2d,i-qRT-PCR</vt:lpstr>
      <vt:lpstr>F2d,i-statistics</vt:lpstr>
      <vt:lpstr>F2h,i-PMA multinucleated</vt:lpstr>
      <vt:lpstr>F2h,i-multinucleated statistics</vt:lpstr>
      <vt:lpstr>F3b,c-DAB2 quantification</vt:lpstr>
      <vt:lpstr>F3b,c-DAB2 WB statistics</vt:lpstr>
      <vt:lpstr>F3d-polyploidy(FACS)</vt:lpstr>
      <vt:lpstr>F3f-CHX,MG132 quantification</vt:lpstr>
      <vt:lpstr>F3g-Microarray from open paper</vt:lpstr>
      <vt:lpstr>F3g-RNA-Seq (human)</vt:lpstr>
      <vt:lpstr>F3g-RNA-Seq (mouse)</vt:lpstr>
      <vt:lpstr>F3h-WB</vt:lpstr>
      <vt:lpstr>F4a,h,i ChIP-PCR</vt:lpstr>
      <vt:lpstr>F4a,h-,i statistics</vt:lpstr>
      <vt:lpstr>F4b</vt:lpstr>
      <vt:lpstr>F4e</vt:lpstr>
      <vt:lpstr>F4f</vt:lpstr>
      <vt:lpstr>F4g-PLA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min Jang</dc:creator>
  <cp:lastModifiedBy>Sangmin Jang</cp:lastModifiedBy>
  <dcterms:created xsi:type="dcterms:W3CDTF">2022-04-21T11:26:28Z</dcterms:created>
  <dcterms:modified xsi:type="dcterms:W3CDTF">2023-07-11T08:31:19Z</dcterms:modified>
</cp:coreProperties>
</file>